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hlyakhtina/Desktop/Nat_Comms_final_edits_JAnuary 2023/"/>
    </mc:Choice>
  </mc:AlternateContent>
  <xr:revisionPtr revIDLastSave="0" documentId="13_ncr:1_{D60A5740-2210-BD43-B840-35A05EFB87F7}" xr6:coauthVersionLast="47" xr6:coauthVersionMax="47" xr10:uidLastSave="{00000000-0000-0000-0000-000000000000}"/>
  <bookViews>
    <workbookView xWindow="2020" yWindow="1460" windowWidth="27640" windowHeight="16940" xr2:uid="{E66B0F91-B5E8-6746-8243-EEE7C432E692}"/>
  </bookViews>
  <sheets>
    <sheet name="Figure 1" sheetId="20" r:id="rId1"/>
    <sheet name="Figure 2" sheetId="14" r:id="rId2"/>
    <sheet name="Figure 3" sheetId="7" r:id="rId3"/>
    <sheet name="Supplementary Figure 1" sheetId="3" r:id="rId4"/>
    <sheet name="Supplementary Figure 2" sheetId="11" r:id="rId5"/>
    <sheet name="Supplementary Figure 3" sheetId="16" r:id="rId6"/>
    <sheet name="Supplementary Figure 5" sheetId="13" r:id="rId7"/>
    <sheet name="Supplementary Figure 6" sheetId="22" r:id="rId8"/>
    <sheet name="Supplementary Figure 7" sheetId="8" r:id="rId9"/>
    <sheet name="Supplementary Figure 9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1" l="1"/>
  <c r="D14" i="11"/>
  <c r="C14" i="11"/>
  <c r="J13" i="11"/>
  <c r="I13" i="11"/>
  <c r="H13" i="11"/>
  <c r="J12" i="11"/>
  <c r="I12" i="11"/>
  <c r="H12" i="11"/>
  <c r="J11" i="11"/>
  <c r="I11" i="11"/>
  <c r="H11" i="11"/>
  <c r="J10" i="11"/>
  <c r="I10" i="11"/>
  <c r="H10" i="11"/>
  <c r="J9" i="11"/>
  <c r="I9" i="11"/>
  <c r="H9" i="11"/>
  <c r="J8" i="11"/>
  <c r="I8" i="11"/>
  <c r="H8" i="11"/>
  <c r="J7" i="11"/>
  <c r="I7" i="11"/>
  <c r="H7" i="11"/>
  <c r="J6" i="11"/>
  <c r="I6" i="11"/>
  <c r="H6" i="11"/>
  <c r="J5" i="11"/>
  <c r="I5" i="11"/>
  <c r="H5" i="11"/>
  <c r="J4" i="11"/>
  <c r="I4" i="11"/>
  <c r="H4" i="11"/>
  <c r="J3" i="11"/>
  <c r="I3" i="11"/>
  <c r="H3" i="11"/>
</calcChain>
</file>

<file path=xl/sharedStrings.xml><?xml version="1.0" encoding="utf-8"?>
<sst xmlns="http://schemas.openxmlformats.org/spreadsheetml/2006/main" count="534" uniqueCount="175">
  <si>
    <t>GAPDH</t>
  </si>
  <si>
    <t>Cq_1</t>
  </si>
  <si>
    <t>Cq_2</t>
  </si>
  <si>
    <t>Cq_3</t>
  </si>
  <si>
    <t>Cq_4</t>
  </si>
  <si>
    <t>BdLT_BC</t>
  </si>
  <si>
    <t>week 1</t>
  </si>
  <si>
    <t>week 2</t>
  </si>
  <si>
    <t>week 3</t>
  </si>
  <si>
    <t>week 4</t>
  </si>
  <si>
    <t>week 5</t>
  </si>
  <si>
    <t>week 6</t>
  </si>
  <si>
    <t>Non-transfected_Week1</t>
  </si>
  <si>
    <t>Non-transfected_Week2</t>
  </si>
  <si>
    <t>Non-transfected_Week3</t>
  </si>
  <si>
    <t>Non-transfected_Week4</t>
  </si>
  <si>
    <t>Non-transfected_Week5</t>
  </si>
  <si>
    <t>Sample_1</t>
  </si>
  <si>
    <t>Sample_2</t>
  </si>
  <si>
    <t>G1_F12</t>
  </si>
  <si>
    <t>S_F12</t>
  </si>
  <si>
    <t>G2/M_F12</t>
  </si>
  <si>
    <t>Sample_3</t>
  </si>
  <si>
    <t>Sample_4</t>
  </si>
  <si>
    <t>BdLT_Week1</t>
  </si>
  <si>
    <t>BdLT_Week2</t>
  </si>
  <si>
    <t>BdLT_Week3</t>
  </si>
  <si>
    <t>BdLT_Week4</t>
  </si>
  <si>
    <t>BdLT_Week_5</t>
  </si>
  <si>
    <t>G1_1F8</t>
  </si>
  <si>
    <t>G1_1C9</t>
  </si>
  <si>
    <t>S_1F8</t>
  </si>
  <si>
    <t>S_1C9</t>
  </si>
  <si>
    <t>G2/M_1F8</t>
  </si>
  <si>
    <t>G2/M_1C9</t>
  </si>
  <si>
    <t>Hours</t>
  </si>
  <si>
    <t>F12</t>
  </si>
  <si>
    <t>1C9</t>
  </si>
  <si>
    <t>1F8</t>
  </si>
  <si>
    <t>Cleaved PARP positive cells, %</t>
  </si>
  <si>
    <t>4h TRAIL</t>
  </si>
  <si>
    <t>16h TRAIL</t>
  </si>
  <si>
    <t>HA1E</t>
  </si>
  <si>
    <t>HA1ER</t>
  </si>
  <si>
    <t>T0</t>
  </si>
  <si>
    <t>T7</t>
  </si>
  <si>
    <t>T14</t>
  </si>
  <si>
    <t>States</t>
  </si>
  <si>
    <t>F12_1</t>
  </si>
  <si>
    <t>F12_2</t>
  </si>
  <si>
    <t>1F8_1</t>
  </si>
  <si>
    <t>1F8_2</t>
  </si>
  <si>
    <t>1C9_1</t>
  </si>
  <si>
    <t>HRAS_G12C</t>
  </si>
  <si>
    <t>HRAS_Q61K</t>
  </si>
  <si>
    <t>KRAS_G12V</t>
  </si>
  <si>
    <t>KRAS_E62K</t>
  </si>
  <si>
    <t>NRAS_Q61R</t>
  </si>
  <si>
    <t>NRAS_Y64D</t>
  </si>
  <si>
    <t>HA1ER_F12</t>
  </si>
  <si>
    <t>HA1ER_1F8</t>
  </si>
  <si>
    <t>HA1ER_1C9</t>
  </si>
  <si>
    <t>T0_T7</t>
  </si>
  <si>
    <t>T7_T14</t>
  </si>
  <si>
    <t>T0_T14</t>
  </si>
  <si>
    <t>Total number</t>
  </si>
  <si>
    <t>From_C0</t>
  </si>
  <si>
    <t>From_C1</t>
  </si>
  <si>
    <t>From_C2</t>
  </si>
  <si>
    <t>From_C3</t>
  </si>
  <si>
    <t>From_C4</t>
  </si>
  <si>
    <t>From_C5</t>
  </si>
  <si>
    <t>From_C6</t>
  </si>
  <si>
    <t>From_C7</t>
  </si>
  <si>
    <t>From_C8</t>
  </si>
  <si>
    <t>From_C9</t>
  </si>
  <si>
    <t>From_C10</t>
  </si>
  <si>
    <t>To_C0</t>
  </si>
  <si>
    <t>To_C1</t>
  </si>
  <si>
    <t>To_C2</t>
  </si>
  <si>
    <t>To_C3</t>
  </si>
  <si>
    <t>To_C4</t>
  </si>
  <si>
    <t>To_C5</t>
  </si>
  <si>
    <t>To_C6</t>
  </si>
  <si>
    <t>To_C7</t>
  </si>
  <si>
    <t>To_C8</t>
  </si>
  <si>
    <t>To_C9</t>
  </si>
  <si>
    <t>To_C10</t>
  </si>
  <si>
    <t>1C9_2</t>
  </si>
  <si>
    <t>3 day withdrawal_4h TRAIL</t>
  </si>
  <si>
    <t>8 days withdrawal_4h TRAIL</t>
  </si>
  <si>
    <t>10 days withdrawal_4h TRAIL</t>
  </si>
  <si>
    <t>Day1_4h_TRAIL</t>
  </si>
  <si>
    <t>1 day withdrawal_4h TRAIL</t>
  </si>
  <si>
    <t>2 days withdrawal_4h TRAIL</t>
  </si>
  <si>
    <t>3 days withdrawal_4h TRAIL</t>
  </si>
  <si>
    <t>Day3_4h TRAIL</t>
  </si>
  <si>
    <t>Day2_4h TRAIL</t>
  </si>
  <si>
    <t>Day1_4h TRAIL</t>
  </si>
  <si>
    <t>Day4_4h TRAIL</t>
  </si>
  <si>
    <t>Day5_4h TRAIL</t>
  </si>
  <si>
    <t>Standart_1</t>
  </si>
  <si>
    <t>Standart_2</t>
  </si>
  <si>
    <t>Standart_3</t>
  </si>
  <si>
    <t>Standart_4</t>
  </si>
  <si>
    <t>5 days resistant_4h TRAIL</t>
  </si>
  <si>
    <t>T5_1</t>
  </si>
  <si>
    <t>Replicate 1</t>
  </si>
  <si>
    <t>Replicate 2</t>
  </si>
  <si>
    <t>T0_1</t>
  </si>
  <si>
    <t>T15_1</t>
  </si>
  <si>
    <t>Non treated (NT)</t>
  </si>
  <si>
    <t>GFP positive cells, %</t>
  </si>
  <si>
    <t>Supplementary Figure 1d_Percentage of GFP positive cells measured by Flow Cytometry</t>
  </si>
  <si>
    <t>Supplementary Figure 1e_qPCR analysis of LTv-BC-H2B-GFP mRNA levels (AU)</t>
  </si>
  <si>
    <t>Supplementary Figure 1f_qPCR analysis of LTv-BC-H2B-GFP mRNA levels (AU)</t>
  </si>
  <si>
    <t>Supplementary Figure 2b_Piecharts representing the number of cells contributing to each gene expression state</t>
  </si>
  <si>
    <t>Supplementary Figure 2c_Representation of non-transfected and LTv-BC-H2B-GFP transfected cells throughout cell cycle.</t>
  </si>
  <si>
    <t>G0/G1_non-transfected</t>
  </si>
  <si>
    <t>S_non-transfected</t>
  </si>
  <si>
    <t>G2/M_non-transfected</t>
  </si>
  <si>
    <t>G0/G1_LTv-BC-H2B-GFP</t>
  </si>
  <si>
    <t>S_LTv-BC-H2B-GFP</t>
  </si>
  <si>
    <t>G2/M_LTv-BC-H2B-GFP</t>
  </si>
  <si>
    <t>Figure 1i_Barcode similarity decay for HA1ER cells analysed after 5 days of tracing.</t>
  </si>
  <si>
    <t>Figure_1c_"In-bulk" total number of unique barcodes and its decay at times 0, 5 and 15 days.</t>
  </si>
  <si>
    <t xml:space="preserve">Figure 1h_Transcriptome state dynamics for cells belonging to a particular state/cluster at the beginning of tracing and their divergence after 5 days. </t>
  </si>
  <si>
    <t>Figure 2d_Transcriptome state dynamics for the RAS variant multiplexed cell population.</t>
  </si>
  <si>
    <t xml:space="preserve">Figure 3d_Transcriptome state dynamics for F12, 1F8 and 1C9 cells that belong to a particular state/cluster at “Day 0” of tracing (TRAIL resistant) and their divergence after 3 days (TRAIL withdrawal). </t>
  </si>
  <si>
    <t>Figure 3b_Percentage of Cleaved PARP positive cells measured by Flow Cytometry.</t>
  </si>
  <si>
    <t>Supplementary Figure 3b_Transcriptome state dynamics for HA1ER F12 cells that belong to a particular state/cluster at Day 0 - “T0” and Day 7 - “T7” of tracing and their divergence after 7 days "T7" or 14 days "T14".</t>
  </si>
  <si>
    <t>Supplementary Figure 5b_Transcriptome state dynamics for HA1E cells.</t>
  </si>
  <si>
    <t>Supplementary Figure 5c_Barcode similarity decay for all HA1E cells analysed after 5 days of tracing</t>
  </si>
  <si>
    <t>non-treated (NT)</t>
  </si>
  <si>
    <t>SubG1 fraction, %</t>
  </si>
  <si>
    <t>Supplementary Figure 7a_Percentage of Cleaved PARP positive cells in non-treated (NT) and TRAIL treated populations of HA1ER F12, 1F8 and 1C9 as analysed by flow cytometry.</t>
  </si>
  <si>
    <t>Supplementary Figure 7b_Percentage of AnnexinV positive cells in non-treated (NT) and TRAIL treated populations of HA1ER F12, 1F8 and 1C9 as analysed by flow cytometry.</t>
  </si>
  <si>
    <t xml:space="preserve">Supplementary Figure 7c_Percentage of cells in SubG1 in non-treated (NT) and TRAIL treated populations of HA1ER F12, 1F8 and 1C9 cells as analysed by DAPI staining using flow cytometry. </t>
  </si>
  <si>
    <t>Supplementary Figure 7d_TRAIL-induced apoptosis in HA1ER F12, 1F8 and 1C9 clones as determined by cleaved PARP staining analysed by flow cytometry.</t>
  </si>
  <si>
    <t>Supplementary Figure 9c_Representation of cells in each cell cycle phase for HA1ER F12, 1F8 and 1C9 cells as analysed by DAPI staining using flow cytometry.</t>
  </si>
  <si>
    <t>Cell in each cell cycle phase, %</t>
  </si>
  <si>
    <t>Confluence,%</t>
  </si>
  <si>
    <t>Supplementary Figure 9d_Proliferation curves for HA1ER F12, 1F8 and 1C9 cells as determined by IncuCyte imager</t>
  </si>
  <si>
    <t>decay, %</t>
  </si>
  <si>
    <t>T0, %</t>
  </si>
  <si>
    <t>T7, %</t>
  </si>
  <si>
    <t>T14, %</t>
  </si>
  <si>
    <t>Number of unique barcodes in 10M reads</t>
  </si>
  <si>
    <t>NRAS</t>
  </si>
  <si>
    <t>KRAS</t>
  </si>
  <si>
    <t>HRAS</t>
  </si>
  <si>
    <t>Mut aa</t>
  </si>
  <si>
    <t>Mut count</t>
  </si>
  <si>
    <t>Q61R</t>
  </si>
  <si>
    <t>G12D</t>
  </si>
  <si>
    <t>G13R</t>
  </si>
  <si>
    <t>Q61K</t>
  </si>
  <si>
    <t>G12V</t>
  </si>
  <si>
    <t>G13D</t>
  </si>
  <si>
    <t>G12C</t>
  </si>
  <si>
    <t>Q61L</t>
  </si>
  <si>
    <t>G12A</t>
  </si>
  <si>
    <t>G12S</t>
  </si>
  <si>
    <t>Q61H</t>
  </si>
  <si>
    <t>G12R</t>
  </si>
  <si>
    <t>other, &lt;1%</t>
  </si>
  <si>
    <t>G13V</t>
  </si>
  <si>
    <t>total number unique samples with mutation</t>
  </si>
  <si>
    <t>G13S</t>
  </si>
  <si>
    <t>Supplementary Figure 6a_Pan-cancer frequency of individual amino acid substitutions for each RAS family, compiled from the Catalogue Of Somatic Mutations In Cancer (COSMIC v92</t>
  </si>
  <si>
    <t>Mut % of  total count</t>
  </si>
  <si>
    <t>%_barcodes</t>
  </si>
  <si>
    <t>number of barcodes</t>
  </si>
  <si>
    <t>cells detected</t>
  </si>
  <si>
    <t xml:space="preserve">Figure_1d_The total number of cells detected as a function of the number of unique barcodes analy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Monaco"/>
      <family val="2"/>
    </font>
    <font>
      <sz val="11"/>
      <color rgb="FF000000"/>
      <name val="Calibri"/>
      <family val="2"/>
      <scheme val="minor"/>
    </font>
    <font>
      <sz val="10"/>
      <name val="Monaco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/>
    <xf numFmtId="0" fontId="3" fillId="0" borderId="0" xfId="0" applyFont="1" applyBorder="1"/>
    <xf numFmtId="0" fontId="0" fillId="0" borderId="0" xfId="0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3" fillId="0" borderId="6" xfId="0" applyFont="1" applyBorder="1"/>
    <xf numFmtId="0" fontId="0" fillId="0" borderId="14" xfId="0" applyFill="1" applyBorder="1"/>
    <xf numFmtId="0" fontId="3" fillId="0" borderId="8" xfId="0" applyFont="1" applyBorder="1"/>
    <xf numFmtId="0" fontId="3" fillId="0" borderId="9" xfId="0" applyFont="1" applyBorder="1"/>
    <xf numFmtId="0" fontId="0" fillId="0" borderId="0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15" xfId="0" applyFill="1" applyBorder="1"/>
    <xf numFmtId="0" fontId="2" fillId="0" borderId="0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1" xfId="0" applyFont="1" applyFill="1" applyBorder="1"/>
    <xf numFmtId="0" fontId="2" fillId="0" borderId="5" xfId="0" applyFont="1" applyFill="1" applyBorder="1"/>
    <xf numFmtId="0" fontId="2" fillId="0" borderId="7" xfId="0" applyFont="1" applyFill="1" applyBorder="1"/>
    <xf numFmtId="0" fontId="0" fillId="0" borderId="6" xfId="0" applyFill="1" applyBorder="1"/>
    <xf numFmtId="0" fontId="0" fillId="0" borderId="9" xfId="0" applyFill="1" applyBorder="1"/>
    <xf numFmtId="0" fontId="2" fillId="0" borderId="0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4" xfId="0" applyBorder="1"/>
    <xf numFmtId="0" fontId="0" fillId="0" borderId="1" xfId="0" applyBorder="1"/>
    <xf numFmtId="0" fontId="4" fillId="0" borderId="0" xfId="0" applyFont="1"/>
    <xf numFmtId="0" fontId="2" fillId="0" borderId="0" xfId="0" applyFont="1"/>
    <xf numFmtId="0" fontId="4" fillId="0" borderId="11" xfId="0" applyFont="1" applyBorder="1"/>
    <xf numFmtId="0" fontId="4" fillId="0" borderId="12" xfId="0" applyFont="1" applyBorder="1"/>
    <xf numFmtId="0" fontId="4" fillId="0" borderId="0" xfId="0" applyFont="1" applyBorder="1"/>
    <xf numFmtId="164" fontId="4" fillId="0" borderId="6" xfId="0" applyNumberFormat="1" applyFont="1" applyBorder="1"/>
    <xf numFmtId="0" fontId="4" fillId="0" borderId="8" xfId="0" applyFont="1" applyBorder="1"/>
    <xf numFmtId="164" fontId="2" fillId="0" borderId="6" xfId="0" applyNumberFormat="1" applyFont="1" applyBorder="1"/>
    <xf numFmtId="0" fontId="4" fillId="0" borderId="9" xfId="0" applyFont="1" applyBorder="1"/>
    <xf numFmtId="0" fontId="4" fillId="0" borderId="15" xfId="0" applyFont="1" applyBorder="1"/>
    <xf numFmtId="0" fontId="4" fillId="0" borderId="7" xfId="0" applyFont="1" applyBorder="1"/>
    <xf numFmtId="0" fontId="4" fillId="0" borderId="5" xfId="0" applyFont="1" applyBorder="1"/>
    <xf numFmtId="0" fontId="2" fillId="0" borderId="5" xfId="0" applyFont="1" applyBorder="1"/>
    <xf numFmtId="0" fontId="2" fillId="0" borderId="7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9" xfId="0" applyFont="1" applyBorder="1"/>
    <xf numFmtId="0" fontId="0" fillId="0" borderId="5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9264-A757-8342-90E8-FB7C5B909BBE}">
  <dimension ref="A1:L2404"/>
  <sheetViews>
    <sheetView tabSelected="1" workbookViewId="0">
      <selection activeCell="I22" sqref="I22"/>
    </sheetView>
  </sheetViews>
  <sheetFormatPr baseColWidth="10" defaultRowHeight="16" x14ac:dyDescent="0.2"/>
  <cols>
    <col min="1" max="1" width="76" customWidth="1"/>
    <col min="3" max="3" width="17.6640625" customWidth="1"/>
    <col min="4" max="4" width="17.33203125" customWidth="1"/>
  </cols>
  <sheetData>
    <row r="1" spans="1:6" x14ac:dyDescent="0.2">
      <c r="A1" s="22" t="s">
        <v>125</v>
      </c>
      <c r="B1" s="40"/>
    </row>
    <row r="2" spans="1:6" x14ac:dyDescent="0.2">
      <c r="B2" s="40"/>
      <c r="C2" s="36" t="s">
        <v>147</v>
      </c>
      <c r="D2" s="38"/>
      <c r="F2" s="3"/>
    </row>
    <row r="3" spans="1:6" x14ac:dyDescent="0.2">
      <c r="B3" s="22"/>
      <c r="C3" s="21" t="s">
        <v>107</v>
      </c>
      <c r="D3" s="34" t="s">
        <v>108</v>
      </c>
    </row>
    <row r="4" spans="1:6" x14ac:dyDescent="0.2">
      <c r="B4" s="23" t="s">
        <v>109</v>
      </c>
      <c r="C4" s="2">
        <v>173677</v>
      </c>
      <c r="D4" s="16">
        <v>196170</v>
      </c>
    </row>
    <row r="5" spans="1:6" x14ac:dyDescent="0.2">
      <c r="B5" s="7" t="s">
        <v>106</v>
      </c>
      <c r="C5" s="2">
        <v>91876</v>
      </c>
      <c r="D5" s="16">
        <v>122739</v>
      </c>
    </row>
    <row r="6" spans="1:6" x14ac:dyDescent="0.2">
      <c r="B6" s="9" t="s">
        <v>110</v>
      </c>
      <c r="C6" s="18">
        <v>81697</v>
      </c>
      <c r="D6" s="19">
        <v>100235</v>
      </c>
    </row>
    <row r="10" spans="1:6" x14ac:dyDescent="0.2">
      <c r="A10" s="36" t="s">
        <v>174</v>
      </c>
      <c r="B10" s="38"/>
    </row>
    <row r="11" spans="1:6" x14ac:dyDescent="0.2">
      <c r="B11" s="60" t="s">
        <v>171</v>
      </c>
      <c r="C11" s="37" t="s">
        <v>172</v>
      </c>
      <c r="D11" s="38" t="s">
        <v>173</v>
      </c>
    </row>
    <row r="12" spans="1:6" x14ac:dyDescent="0.2">
      <c r="B12" s="59">
        <v>10</v>
      </c>
      <c r="C12" s="55">
        <v>27279</v>
      </c>
      <c r="D12" s="8">
        <v>1207</v>
      </c>
    </row>
    <row r="13" spans="1:6" x14ac:dyDescent="0.2">
      <c r="B13" s="59">
        <v>20</v>
      </c>
      <c r="C13" s="55">
        <v>54319</v>
      </c>
      <c r="D13" s="8">
        <v>2247</v>
      </c>
    </row>
    <row r="14" spans="1:6" x14ac:dyDescent="0.2">
      <c r="B14" s="59">
        <v>30</v>
      </c>
      <c r="C14" s="55">
        <v>81294</v>
      </c>
      <c r="D14" s="8">
        <v>2424</v>
      </c>
    </row>
    <row r="15" spans="1:6" x14ac:dyDescent="0.2">
      <c r="B15" s="59">
        <v>40</v>
      </c>
      <c r="C15" s="55">
        <v>108461</v>
      </c>
      <c r="D15" s="8">
        <v>2912</v>
      </c>
    </row>
    <row r="16" spans="1:6" x14ac:dyDescent="0.2">
      <c r="B16" s="59">
        <v>50</v>
      </c>
      <c r="C16" s="55">
        <v>136200</v>
      </c>
      <c r="D16" s="8">
        <v>2824</v>
      </c>
    </row>
    <row r="17" spans="1:12" x14ac:dyDescent="0.2">
      <c r="B17" s="59">
        <v>60</v>
      </c>
      <c r="C17" s="55">
        <v>163178</v>
      </c>
      <c r="D17" s="8">
        <v>2835</v>
      </c>
    </row>
    <row r="18" spans="1:12" x14ac:dyDescent="0.2">
      <c r="B18" s="59">
        <v>70</v>
      </c>
      <c r="C18" s="55">
        <v>190522</v>
      </c>
      <c r="D18" s="8">
        <v>2907</v>
      </c>
    </row>
    <row r="19" spans="1:12" x14ac:dyDescent="0.2">
      <c r="B19" s="59">
        <v>80</v>
      </c>
      <c r="C19" s="55">
        <v>217114</v>
      </c>
      <c r="D19" s="56">
        <v>2985</v>
      </c>
    </row>
    <row r="20" spans="1:12" x14ac:dyDescent="0.2">
      <c r="B20" s="59">
        <v>90</v>
      </c>
      <c r="C20" s="55">
        <v>244457</v>
      </c>
      <c r="D20" s="56">
        <v>3027</v>
      </c>
    </row>
    <row r="21" spans="1:12" x14ac:dyDescent="0.2">
      <c r="B21" s="60">
        <v>100</v>
      </c>
      <c r="C21" s="57">
        <v>271656</v>
      </c>
      <c r="D21" s="58">
        <v>3039</v>
      </c>
    </row>
    <row r="26" spans="1:12" x14ac:dyDescent="0.2">
      <c r="A26" s="22" t="s">
        <v>126</v>
      </c>
      <c r="B26" s="36"/>
      <c r="C26" s="37"/>
      <c r="D26" s="37"/>
      <c r="E26" s="37"/>
      <c r="F26" s="38"/>
    </row>
    <row r="27" spans="1:12" x14ac:dyDescent="0.2">
      <c r="B27" s="22" t="s">
        <v>43</v>
      </c>
      <c r="C27" s="5" t="s">
        <v>77</v>
      </c>
      <c r="D27" s="5" t="s">
        <v>78</v>
      </c>
      <c r="E27" s="5" t="s">
        <v>79</v>
      </c>
      <c r="F27" s="5" t="s">
        <v>80</v>
      </c>
      <c r="G27" s="5" t="s">
        <v>81</v>
      </c>
      <c r="H27" s="5" t="s">
        <v>82</v>
      </c>
      <c r="I27" s="5" t="s">
        <v>83</v>
      </c>
      <c r="J27" s="5" t="s">
        <v>84</v>
      </c>
      <c r="K27" s="5" t="s">
        <v>85</v>
      </c>
      <c r="L27" s="6" t="s">
        <v>86</v>
      </c>
    </row>
    <row r="28" spans="1:12" x14ac:dyDescent="0.2">
      <c r="B28" s="7" t="s">
        <v>66</v>
      </c>
      <c r="C28" s="3">
        <v>182</v>
      </c>
      <c r="D28" s="3">
        <v>78</v>
      </c>
      <c r="E28" s="3">
        <v>60</v>
      </c>
      <c r="F28" s="3">
        <v>20</v>
      </c>
      <c r="G28" s="3">
        <v>50</v>
      </c>
      <c r="H28" s="3">
        <v>13</v>
      </c>
      <c r="I28" s="3">
        <v>1</v>
      </c>
      <c r="J28" s="3">
        <v>15</v>
      </c>
      <c r="K28" s="3">
        <v>14</v>
      </c>
      <c r="L28" s="8">
        <v>38</v>
      </c>
    </row>
    <row r="29" spans="1:12" x14ac:dyDescent="0.2">
      <c r="B29" s="7" t="s">
        <v>67</v>
      </c>
      <c r="C29" s="3">
        <v>163</v>
      </c>
      <c r="D29" s="3">
        <v>77</v>
      </c>
      <c r="E29" s="3">
        <v>35</v>
      </c>
      <c r="F29" s="3">
        <v>14</v>
      </c>
      <c r="G29" s="3">
        <v>32</v>
      </c>
      <c r="H29" s="3">
        <v>10</v>
      </c>
      <c r="I29" s="3">
        <v>2</v>
      </c>
      <c r="J29" s="3">
        <v>11</v>
      </c>
      <c r="K29" s="3">
        <v>15</v>
      </c>
      <c r="L29" s="8">
        <v>36</v>
      </c>
    </row>
    <row r="30" spans="1:12" x14ac:dyDescent="0.2">
      <c r="B30" s="7" t="s">
        <v>68</v>
      </c>
      <c r="C30" s="3">
        <v>84</v>
      </c>
      <c r="D30" s="3">
        <v>34</v>
      </c>
      <c r="E30" s="3">
        <v>47</v>
      </c>
      <c r="F30" s="3">
        <v>4</v>
      </c>
      <c r="G30" s="3">
        <v>25</v>
      </c>
      <c r="H30" s="3">
        <v>6</v>
      </c>
      <c r="I30" s="3">
        <v>2</v>
      </c>
      <c r="J30" s="3">
        <v>3</v>
      </c>
      <c r="K30" s="3">
        <v>2</v>
      </c>
      <c r="L30" s="8">
        <v>12</v>
      </c>
    </row>
    <row r="31" spans="1:12" x14ac:dyDescent="0.2">
      <c r="B31" s="7" t="s">
        <v>69</v>
      </c>
      <c r="C31" s="3">
        <v>143</v>
      </c>
      <c r="D31" s="3">
        <v>62</v>
      </c>
      <c r="E31" s="3">
        <v>37</v>
      </c>
      <c r="F31" s="3">
        <v>12</v>
      </c>
      <c r="G31" s="3">
        <v>30</v>
      </c>
      <c r="H31" s="3">
        <v>6</v>
      </c>
      <c r="I31" s="3">
        <v>0</v>
      </c>
      <c r="J31" s="3">
        <v>9</v>
      </c>
      <c r="K31" s="3">
        <v>8</v>
      </c>
      <c r="L31" s="8">
        <v>33</v>
      </c>
    </row>
    <row r="32" spans="1:12" x14ac:dyDescent="0.2">
      <c r="B32" s="7" t="s">
        <v>70</v>
      </c>
      <c r="C32" s="3">
        <v>69</v>
      </c>
      <c r="D32" s="3">
        <v>26</v>
      </c>
      <c r="E32" s="3">
        <v>8</v>
      </c>
      <c r="F32" s="3">
        <v>7</v>
      </c>
      <c r="G32" s="3">
        <v>13</v>
      </c>
      <c r="H32" s="3">
        <v>2</v>
      </c>
      <c r="I32" s="3">
        <v>0</v>
      </c>
      <c r="J32" s="3">
        <v>6</v>
      </c>
      <c r="K32" s="3">
        <v>6</v>
      </c>
      <c r="L32" s="8">
        <v>15</v>
      </c>
    </row>
    <row r="33" spans="1:12" x14ac:dyDescent="0.2">
      <c r="B33" s="7" t="s">
        <v>71</v>
      </c>
      <c r="C33" s="3">
        <v>96</v>
      </c>
      <c r="D33" s="3">
        <v>39</v>
      </c>
      <c r="E33" s="3">
        <v>6</v>
      </c>
      <c r="F33" s="3">
        <v>11</v>
      </c>
      <c r="G33" s="3">
        <v>19</v>
      </c>
      <c r="H33" s="3">
        <v>5</v>
      </c>
      <c r="I33" s="3">
        <v>0</v>
      </c>
      <c r="J33" s="3">
        <v>9</v>
      </c>
      <c r="K33" s="3">
        <v>7</v>
      </c>
      <c r="L33" s="8">
        <v>20</v>
      </c>
    </row>
    <row r="34" spans="1:12" x14ac:dyDescent="0.2">
      <c r="B34" s="7" t="s">
        <v>72</v>
      </c>
      <c r="C34" s="3">
        <v>30</v>
      </c>
      <c r="D34" s="3">
        <v>21</v>
      </c>
      <c r="E34" s="3">
        <v>12</v>
      </c>
      <c r="F34" s="3">
        <v>1</v>
      </c>
      <c r="G34" s="3">
        <v>8</v>
      </c>
      <c r="H34" s="3">
        <v>6</v>
      </c>
      <c r="I34" s="3">
        <v>2</v>
      </c>
      <c r="J34" s="3">
        <v>1</v>
      </c>
      <c r="K34" s="3">
        <v>2</v>
      </c>
      <c r="L34" s="8">
        <v>11</v>
      </c>
    </row>
    <row r="35" spans="1:12" x14ac:dyDescent="0.2">
      <c r="B35" s="7" t="s">
        <v>73</v>
      </c>
      <c r="C35" s="3">
        <v>54</v>
      </c>
      <c r="D35" s="3">
        <v>22</v>
      </c>
      <c r="E35" s="3">
        <v>14</v>
      </c>
      <c r="F35" s="3">
        <v>5</v>
      </c>
      <c r="G35" s="3">
        <v>10</v>
      </c>
      <c r="H35" s="3">
        <v>2</v>
      </c>
      <c r="I35" s="3">
        <v>0</v>
      </c>
      <c r="J35" s="3">
        <v>3</v>
      </c>
      <c r="K35" s="3">
        <v>1</v>
      </c>
      <c r="L35" s="8">
        <v>10</v>
      </c>
    </row>
    <row r="36" spans="1:12" x14ac:dyDescent="0.2">
      <c r="B36" s="7" t="s">
        <v>74</v>
      </c>
      <c r="C36" s="3">
        <v>54</v>
      </c>
      <c r="D36" s="3">
        <v>26</v>
      </c>
      <c r="E36" s="3">
        <v>19</v>
      </c>
      <c r="F36" s="3">
        <v>5</v>
      </c>
      <c r="G36" s="3">
        <v>15</v>
      </c>
      <c r="H36" s="3">
        <v>9</v>
      </c>
      <c r="I36" s="3">
        <v>1</v>
      </c>
      <c r="J36" s="3">
        <v>5</v>
      </c>
      <c r="K36" s="3">
        <v>4</v>
      </c>
      <c r="L36" s="8">
        <v>9</v>
      </c>
    </row>
    <row r="37" spans="1:12" x14ac:dyDescent="0.2">
      <c r="B37" s="7" t="s">
        <v>75</v>
      </c>
      <c r="C37" s="3">
        <v>54</v>
      </c>
      <c r="D37" s="3">
        <v>24</v>
      </c>
      <c r="E37" s="3">
        <v>12</v>
      </c>
      <c r="F37" s="3">
        <v>4</v>
      </c>
      <c r="G37" s="3">
        <v>10</v>
      </c>
      <c r="H37" s="3">
        <v>1</v>
      </c>
      <c r="I37" s="3">
        <v>0</v>
      </c>
      <c r="J37" s="3">
        <v>4</v>
      </c>
      <c r="K37" s="3">
        <v>3</v>
      </c>
      <c r="L37" s="8">
        <v>16</v>
      </c>
    </row>
    <row r="38" spans="1:12" x14ac:dyDescent="0.2">
      <c r="B38" s="9" t="s">
        <v>76</v>
      </c>
      <c r="C38" s="10">
        <v>28</v>
      </c>
      <c r="D38" s="10">
        <v>12</v>
      </c>
      <c r="E38" s="10">
        <v>2</v>
      </c>
      <c r="F38" s="10">
        <v>4</v>
      </c>
      <c r="G38" s="10">
        <v>5</v>
      </c>
      <c r="H38" s="10">
        <v>1</v>
      </c>
      <c r="I38" s="10">
        <v>0</v>
      </c>
      <c r="J38" s="10">
        <v>4</v>
      </c>
      <c r="K38" s="10">
        <v>3</v>
      </c>
      <c r="L38" s="11">
        <v>4</v>
      </c>
    </row>
    <row r="42" spans="1:12" x14ac:dyDescent="0.2">
      <c r="A42" s="22" t="s">
        <v>124</v>
      </c>
    </row>
    <row r="43" spans="1:12" x14ac:dyDescent="0.2">
      <c r="B43" s="4"/>
      <c r="C43" s="5" t="s">
        <v>144</v>
      </c>
      <c r="D43" s="6" t="s">
        <v>143</v>
      </c>
    </row>
    <row r="44" spans="1:12" x14ac:dyDescent="0.2">
      <c r="B44" s="15"/>
      <c r="C44" s="20">
        <v>100</v>
      </c>
      <c r="D44" s="8">
        <v>64.483260553129554</v>
      </c>
    </row>
    <row r="45" spans="1:12" x14ac:dyDescent="0.2">
      <c r="B45" s="15"/>
      <c r="C45" s="20">
        <v>100</v>
      </c>
      <c r="D45" s="8">
        <v>90.732159406858202</v>
      </c>
    </row>
    <row r="46" spans="1:12" x14ac:dyDescent="0.2">
      <c r="B46" s="15"/>
      <c r="C46" s="20">
        <v>100</v>
      </c>
      <c r="D46" s="8">
        <v>83.83620689655173</v>
      </c>
    </row>
    <row r="47" spans="1:12" x14ac:dyDescent="0.2">
      <c r="B47" s="15"/>
      <c r="C47" s="20">
        <v>100</v>
      </c>
      <c r="D47" s="8">
        <v>86.083499005964214</v>
      </c>
    </row>
    <row r="48" spans="1:12" x14ac:dyDescent="0.2">
      <c r="B48" s="15"/>
      <c r="C48" s="20">
        <v>100</v>
      </c>
      <c r="D48" s="8">
        <v>87.065637065637063</v>
      </c>
    </row>
    <row r="49" spans="2:4" x14ac:dyDescent="0.2">
      <c r="B49" s="15"/>
      <c r="C49" s="20">
        <v>100</v>
      </c>
      <c r="D49" s="8">
        <v>82.035928143712582</v>
      </c>
    </row>
    <row r="50" spans="2:4" x14ac:dyDescent="0.2">
      <c r="B50" s="15"/>
      <c r="C50" s="20">
        <v>100</v>
      </c>
      <c r="D50" s="8">
        <v>77.689243027888452</v>
      </c>
    </row>
    <row r="51" spans="2:4" x14ac:dyDescent="0.2">
      <c r="B51" s="15"/>
      <c r="C51" s="20">
        <v>100</v>
      </c>
      <c r="D51" s="8">
        <v>85.863874345549732</v>
      </c>
    </row>
    <row r="52" spans="2:4" x14ac:dyDescent="0.2">
      <c r="B52" s="15"/>
      <c r="C52" s="20">
        <v>100</v>
      </c>
      <c r="D52" s="8">
        <v>87.031700288184439</v>
      </c>
    </row>
    <row r="53" spans="2:4" x14ac:dyDescent="0.2">
      <c r="B53" s="15"/>
      <c r="C53" s="20">
        <v>100</v>
      </c>
      <c r="D53" s="8">
        <v>73.964497041420117</v>
      </c>
    </row>
    <row r="54" spans="2:4" x14ac:dyDescent="0.2">
      <c r="B54" s="15"/>
      <c r="C54" s="20">
        <v>100</v>
      </c>
      <c r="D54" s="8">
        <v>82.017543859649123</v>
      </c>
    </row>
    <row r="55" spans="2:4" x14ac:dyDescent="0.2">
      <c r="B55" s="15"/>
      <c r="C55" s="20">
        <v>100</v>
      </c>
      <c r="D55" s="8">
        <v>84.680851063829792</v>
      </c>
    </row>
    <row r="56" spans="2:4" x14ac:dyDescent="0.2">
      <c r="B56" s="15"/>
      <c r="C56" s="20">
        <v>100</v>
      </c>
      <c r="D56" s="8">
        <v>85.581395348837205</v>
      </c>
    </row>
    <row r="57" spans="2:4" x14ac:dyDescent="0.2">
      <c r="B57" s="15"/>
      <c r="C57" s="20">
        <v>100</v>
      </c>
      <c r="D57" s="8">
        <v>80</v>
      </c>
    </row>
    <row r="58" spans="2:4" x14ac:dyDescent="0.2">
      <c r="B58" s="15"/>
      <c r="C58" s="20">
        <v>100</v>
      </c>
      <c r="D58" s="8">
        <v>82.644628099173559</v>
      </c>
    </row>
    <row r="59" spans="2:4" x14ac:dyDescent="0.2">
      <c r="B59" s="15"/>
      <c r="C59" s="20">
        <v>100</v>
      </c>
      <c r="D59" s="8">
        <v>75</v>
      </c>
    </row>
    <row r="60" spans="2:4" x14ac:dyDescent="0.2">
      <c r="B60" s="15"/>
      <c r="C60" s="20">
        <v>100</v>
      </c>
      <c r="D60" s="8">
        <v>57.327586206896555</v>
      </c>
    </row>
    <row r="61" spans="2:4" x14ac:dyDescent="0.2">
      <c r="B61" s="15"/>
      <c r="C61" s="20">
        <v>100</v>
      </c>
      <c r="D61" s="8">
        <v>51.49700598802395</v>
      </c>
    </row>
    <row r="62" spans="2:4" x14ac:dyDescent="0.2">
      <c r="B62" s="15"/>
      <c r="C62" s="20">
        <v>100</v>
      </c>
      <c r="D62" s="8">
        <v>88.878591288229842</v>
      </c>
    </row>
    <row r="63" spans="2:4" x14ac:dyDescent="0.2">
      <c r="B63" s="15"/>
      <c r="C63" s="20">
        <v>100</v>
      </c>
      <c r="D63" s="8">
        <v>83.842794759825324</v>
      </c>
    </row>
    <row r="64" spans="2:4" x14ac:dyDescent="0.2">
      <c r="B64" s="15"/>
      <c r="C64" s="20">
        <v>100</v>
      </c>
      <c r="D64" s="8">
        <v>86.100386100386103</v>
      </c>
    </row>
    <row r="65" spans="2:4" x14ac:dyDescent="0.2">
      <c r="B65" s="15"/>
      <c r="C65" s="20">
        <v>100</v>
      </c>
      <c r="D65" s="8">
        <v>86.083499005964214</v>
      </c>
    </row>
    <row r="66" spans="2:4" x14ac:dyDescent="0.2">
      <c r="B66" s="15"/>
      <c r="C66" s="20">
        <v>100</v>
      </c>
      <c r="D66" s="8">
        <v>84.293193717277489</v>
      </c>
    </row>
    <row r="67" spans="2:4" x14ac:dyDescent="0.2">
      <c r="B67" s="15"/>
      <c r="C67" s="20">
        <v>100</v>
      </c>
      <c r="D67" s="8">
        <v>83.573487031700282</v>
      </c>
    </row>
    <row r="68" spans="2:4" x14ac:dyDescent="0.2">
      <c r="B68" s="15"/>
      <c r="C68" s="20">
        <v>100</v>
      </c>
      <c r="D68" s="8">
        <v>77.192982456140356</v>
      </c>
    </row>
    <row r="69" spans="2:4" x14ac:dyDescent="0.2">
      <c r="B69" s="15"/>
      <c r="C69" s="20">
        <v>100</v>
      </c>
      <c r="D69" s="8">
        <v>81.702127659574472</v>
      </c>
    </row>
    <row r="70" spans="2:4" x14ac:dyDescent="0.2">
      <c r="B70" s="15"/>
      <c r="C70" s="20">
        <v>100</v>
      </c>
      <c r="D70" s="8">
        <v>76</v>
      </c>
    </row>
    <row r="71" spans="2:4" x14ac:dyDescent="0.2">
      <c r="B71" s="15"/>
      <c r="C71" s="20">
        <v>100</v>
      </c>
      <c r="D71" s="8">
        <v>85.581395348837205</v>
      </c>
    </row>
    <row r="72" spans="2:4" x14ac:dyDescent="0.2">
      <c r="B72" s="15"/>
      <c r="C72" s="20">
        <v>100</v>
      </c>
      <c r="D72" s="8">
        <v>82.644628099173559</v>
      </c>
    </row>
    <row r="73" spans="2:4" x14ac:dyDescent="0.2">
      <c r="B73" s="15"/>
      <c r="C73" s="20">
        <v>100</v>
      </c>
      <c r="D73" s="8">
        <v>79.797979797979792</v>
      </c>
    </row>
    <row r="74" spans="2:4" x14ac:dyDescent="0.2">
      <c r="B74" s="15"/>
      <c r="C74" s="20">
        <v>100</v>
      </c>
      <c r="D74" s="8">
        <v>62.222222222222221</v>
      </c>
    </row>
    <row r="75" spans="2:4" x14ac:dyDescent="0.2">
      <c r="B75" s="15"/>
      <c r="C75" s="20">
        <v>100</v>
      </c>
      <c r="D75" s="8">
        <v>75.362318840579704</v>
      </c>
    </row>
    <row r="76" spans="2:4" x14ac:dyDescent="0.2">
      <c r="B76" s="15"/>
      <c r="C76" s="20">
        <v>100</v>
      </c>
      <c r="D76" s="8">
        <v>84.151992585727527</v>
      </c>
    </row>
    <row r="77" spans="2:4" x14ac:dyDescent="0.2">
      <c r="B77" s="15"/>
      <c r="C77" s="20">
        <v>100</v>
      </c>
      <c r="D77" s="8">
        <v>77.001455604075687</v>
      </c>
    </row>
    <row r="78" spans="2:4" x14ac:dyDescent="0.2">
      <c r="B78" s="15"/>
      <c r="C78" s="20">
        <v>100</v>
      </c>
      <c r="D78" s="8">
        <v>75.215517241379317</v>
      </c>
    </row>
    <row r="79" spans="2:4" x14ac:dyDescent="0.2">
      <c r="B79" s="15"/>
      <c r="C79" s="20">
        <v>100</v>
      </c>
      <c r="D79" s="8">
        <v>79.125248508946328</v>
      </c>
    </row>
    <row r="80" spans="2:4" x14ac:dyDescent="0.2">
      <c r="B80" s="15"/>
      <c r="C80" s="20">
        <v>100</v>
      </c>
      <c r="D80" s="8">
        <v>80.888030888030883</v>
      </c>
    </row>
    <row r="81" spans="2:4" x14ac:dyDescent="0.2">
      <c r="B81" s="15"/>
      <c r="C81" s="20">
        <v>100</v>
      </c>
      <c r="D81" s="8">
        <v>71.856287425149702</v>
      </c>
    </row>
    <row r="82" spans="2:4" x14ac:dyDescent="0.2">
      <c r="B82" s="15"/>
      <c r="C82" s="20">
        <v>100</v>
      </c>
      <c r="D82" s="8">
        <v>77.748691099476446</v>
      </c>
    </row>
    <row r="83" spans="2:4" x14ac:dyDescent="0.2">
      <c r="B83" s="15"/>
      <c r="C83" s="20">
        <v>100</v>
      </c>
      <c r="D83" s="8">
        <v>69.322709163346616</v>
      </c>
    </row>
    <row r="84" spans="2:4" x14ac:dyDescent="0.2">
      <c r="B84" s="15"/>
      <c r="C84" s="20">
        <v>100</v>
      </c>
      <c r="D84" s="8">
        <v>71.491228070175438</v>
      </c>
    </row>
    <row r="85" spans="2:4" x14ac:dyDescent="0.2">
      <c r="B85" s="15"/>
      <c r="C85" s="20">
        <v>100</v>
      </c>
      <c r="D85" s="8">
        <v>81.556195965417871</v>
      </c>
    </row>
    <row r="86" spans="2:4" x14ac:dyDescent="0.2">
      <c r="B86" s="15"/>
      <c r="C86" s="20">
        <v>100</v>
      </c>
      <c r="D86" s="8">
        <v>66.272189349112423</v>
      </c>
    </row>
    <row r="87" spans="2:4" x14ac:dyDescent="0.2">
      <c r="B87" s="15"/>
      <c r="C87" s="20">
        <v>100</v>
      </c>
      <c r="D87" s="8">
        <v>75.744680851063833</v>
      </c>
    </row>
    <row r="88" spans="2:4" x14ac:dyDescent="0.2">
      <c r="B88" s="15"/>
      <c r="C88" s="20">
        <v>100</v>
      </c>
      <c r="D88" s="8">
        <v>75.813953488372093</v>
      </c>
    </row>
    <row r="89" spans="2:4" x14ac:dyDescent="0.2">
      <c r="B89" s="15"/>
      <c r="C89" s="20">
        <v>100</v>
      </c>
      <c r="D89" s="8">
        <v>70.666666666666671</v>
      </c>
    </row>
    <row r="90" spans="2:4" x14ac:dyDescent="0.2">
      <c r="B90" s="15"/>
      <c r="C90" s="20">
        <v>100</v>
      </c>
      <c r="D90" s="8">
        <v>76.033057851239676</v>
      </c>
    </row>
    <row r="91" spans="2:4" x14ac:dyDescent="0.2">
      <c r="B91" s="15"/>
      <c r="C91" s="20">
        <v>100</v>
      </c>
      <c r="D91" s="8">
        <v>64.0625</v>
      </c>
    </row>
    <row r="92" spans="2:4" x14ac:dyDescent="0.2">
      <c r="B92" s="15"/>
      <c r="C92" s="20">
        <v>100</v>
      </c>
      <c r="D92" s="8">
        <v>85.634847080630209</v>
      </c>
    </row>
    <row r="93" spans="2:4" x14ac:dyDescent="0.2">
      <c r="B93" s="15"/>
      <c r="C93" s="20">
        <v>100</v>
      </c>
      <c r="D93" s="8">
        <v>81.950509461426492</v>
      </c>
    </row>
    <row r="94" spans="2:4" x14ac:dyDescent="0.2">
      <c r="B94" s="15"/>
      <c r="C94" s="20">
        <v>100</v>
      </c>
      <c r="D94" s="8">
        <v>79.09482758620689</v>
      </c>
    </row>
    <row r="95" spans="2:4" x14ac:dyDescent="0.2">
      <c r="B95" s="15"/>
      <c r="C95" s="20">
        <v>100</v>
      </c>
      <c r="D95" s="8">
        <v>82.239382239382238</v>
      </c>
    </row>
    <row r="96" spans="2:4" x14ac:dyDescent="0.2">
      <c r="B96" s="15"/>
      <c r="C96" s="20">
        <v>100</v>
      </c>
      <c r="D96" s="8">
        <v>79.581151832460733</v>
      </c>
    </row>
    <row r="97" spans="2:4" x14ac:dyDescent="0.2">
      <c r="B97" s="15"/>
      <c r="C97" s="20">
        <v>100</v>
      </c>
      <c r="D97" s="8">
        <v>84.691848906560637</v>
      </c>
    </row>
    <row r="98" spans="2:4" x14ac:dyDescent="0.2">
      <c r="B98" s="15"/>
      <c r="C98" s="20">
        <v>100</v>
      </c>
      <c r="D98" s="8">
        <v>78.143712574850298</v>
      </c>
    </row>
    <row r="99" spans="2:4" x14ac:dyDescent="0.2">
      <c r="B99" s="15"/>
      <c r="C99" s="20">
        <v>100</v>
      </c>
      <c r="D99" s="8">
        <v>71.05263157894737</v>
      </c>
    </row>
    <row r="100" spans="2:4" x14ac:dyDescent="0.2">
      <c r="B100" s="15"/>
      <c r="C100" s="20">
        <v>100</v>
      </c>
      <c r="D100" s="8">
        <v>82.42074927953891</v>
      </c>
    </row>
    <row r="101" spans="2:4" x14ac:dyDescent="0.2">
      <c r="B101" s="15"/>
      <c r="C101" s="20">
        <v>100</v>
      </c>
      <c r="D101" s="8">
        <v>76.095617529880485</v>
      </c>
    </row>
    <row r="102" spans="2:4" x14ac:dyDescent="0.2">
      <c r="B102" s="15"/>
      <c r="C102" s="20">
        <v>100</v>
      </c>
      <c r="D102" s="8">
        <v>70.414201183431956</v>
      </c>
    </row>
    <row r="103" spans="2:4" x14ac:dyDescent="0.2">
      <c r="B103" s="15"/>
      <c r="C103" s="20">
        <v>100</v>
      </c>
      <c r="D103" s="8">
        <v>80.425531914893611</v>
      </c>
    </row>
    <row r="104" spans="2:4" x14ac:dyDescent="0.2">
      <c r="B104" s="15"/>
      <c r="C104" s="20">
        <v>100</v>
      </c>
      <c r="D104" s="8">
        <v>80</v>
      </c>
    </row>
    <row r="105" spans="2:4" x14ac:dyDescent="0.2">
      <c r="B105" s="15"/>
      <c r="C105" s="20">
        <v>100</v>
      </c>
      <c r="D105" s="8">
        <v>78</v>
      </c>
    </row>
    <row r="106" spans="2:4" x14ac:dyDescent="0.2">
      <c r="B106" s="15"/>
      <c r="C106" s="20">
        <v>100</v>
      </c>
      <c r="D106" s="8">
        <v>63.768115942028984</v>
      </c>
    </row>
    <row r="107" spans="2:4" x14ac:dyDescent="0.2">
      <c r="B107" s="15"/>
      <c r="C107" s="20">
        <v>100</v>
      </c>
      <c r="D107" s="8">
        <v>80.991735537190081</v>
      </c>
    </row>
    <row r="108" spans="2:4" x14ac:dyDescent="0.2">
      <c r="B108" s="15"/>
      <c r="C108" s="20">
        <v>100</v>
      </c>
      <c r="D108" s="8">
        <v>85.727525486561632</v>
      </c>
    </row>
    <row r="109" spans="2:4" x14ac:dyDescent="0.2">
      <c r="B109" s="15"/>
      <c r="C109" s="20">
        <v>100</v>
      </c>
      <c r="D109" s="8">
        <v>82.387190684133913</v>
      </c>
    </row>
    <row r="110" spans="2:4" x14ac:dyDescent="0.2">
      <c r="B110" s="15"/>
      <c r="C110" s="20">
        <v>100</v>
      </c>
      <c r="D110" s="8">
        <v>77.370689655172413</v>
      </c>
    </row>
    <row r="111" spans="2:4" x14ac:dyDescent="0.2">
      <c r="B111" s="15"/>
      <c r="C111" s="20">
        <v>100</v>
      </c>
      <c r="D111" s="8">
        <v>81.853281853281857</v>
      </c>
    </row>
    <row r="112" spans="2:4" x14ac:dyDescent="0.2">
      <c r="B112" s="15"/>
      <c r="C112" s="20">
        <v>100</v>
      </c>
      <c r="D112" s="8">
        <v>83.499005964214717</v>
      </c>
    </row>
    <row r="113" spans="2:4" x14ac:dyDescent="0.2">
      <c r="B113" s="15"/>
      <c r="C113" s="20">
        <v>100</v>
      </c>
      <c r="D113" s="8">
        <v>75.748502994011972</v>
      </c>
    </row>
    <row r="114" spans="2:4" x14ac:dyDescent="0.2">
      <c r="B114" s="15"/>
      <c r="C114" s="20">
        <v>100</v>
      </c>
      <c r="D114" s="8">
        <v>80.890052356020945</v>
      </c>
    </row>
    <row r="115" spans="2:4" x14ac:dyDescent="0.2">
      <c r="B115" s="15"/>
      <c r="C115" s="20">
        <v>100</v>
      </c>
      <c r="D115" s="8">
        <v>68.859649122807014</v>
      </c>
    </row>
    <row r="116" spans="2:4" x14ac:dyDescent="0.2">
      <c r="B116" s="15"/>
      <c r="C116" s="20">
        <v>100</v>
      </c>
      <c r="D116" s="8">
        <v>71.063829787234042</v>
      </c>
    </row>
    <row r="117" spans="2:4" x14ac:dyDescent="0.2">
      <c r="B117" s="15"/>
      <c r="C117" s="20">
        <v>100</v>
      </c>
      <c r="D117" s="8">
        <v>81.556195965417871</v>
      </c>
    </row>
    <row r="118" spans="2:4" x14ac:dyDescent="0.2">
      <c r="B118" s="15"/>
      <c r="C118" s="20">
        <v>100</v>
      </c>
      <c r="D118" s="8">
        <v>74.501992031872504</v>
      </c>
    </row>
    <row r="119" spans="2:4" x14ac:dyDescent="0.2">
      <c r="B119" s="15"/>
      <c r="C119" s="20">
        <v>100</v>
      </c>
      <c r="D119" s="8">
        <v>66.863905325443781</v>
      </c>
    </row>
    <row r="120" spans="2:4" x14ac:dyDescent="0.2">
      <c r="B120" s="15"/>
      <c r="C120" s="20">
        <v>100</v>
      </c>
      <c r="D120" s="8">
        <v>78.604651162790702</v>
      </c>
    </row>
    <row r="121" spans="2:4" x14ac:dyDescent="0.2">
      <c r="B121" s="15"/>
      <c r="C121" s="20">
        <v>100</v>
      </c>
      <c r="D121" s="8">
        <v>74.666666666666671</v>
      </c>
    </row>
    <row r="122" spans="2:4" x14ac:dyDescent="0.2">
      <c r="B122" s="15"/>
      <c r="C122" s="20">
        <v>100</v>
      </c>
      <c r="D122" s="8">
        <v>69.421487603305792</v>
      </c>
    </row>
    <row r="123" spans="2:4" x14ac:dyDescent="0.2">
      <c r="B123" s="15"/>
      <c r="C123" s="20">
        <v>100</v>
      </c>
      <c r="D123" s="8">
        <v>64.0625</v>
      </c>
    </row>
    <row r="124" spans="2:4" x14ac:dyDescent="0.2">
      <c r="B124" s="15"/>
      <c r="C124" s="20">
        <v>100</v>
      </c>
      <c r="D124" s="8">
        <v>86.37627432808155</v>
      </c>
    </row>
    <row r="125" spans="2:4" x14ac:dyDescent="0.2">
      <c r="B125" s="15"/>
      <c r="C125" s="20">
        <v>100</v>
      </c>
      <c r="D125" s="8">
        <v>81.804949053857356</v>
      </c>
    </row>
    <row r="126" spans="2:4" x14ac:dyDescent="0.2">
      <c r="B126" s="15"/>
      <c r="C126" s="20">
        <v>100</v>
      </c>
      <c r="D126" s="8">
        <v>79.150579150579148</v>
      </c>
    </row>
    <row r="127" spans="2:4" x14ac:dyDescent="0.2">
      <c r="B127" s="15"/>
      <c r="C127" s="20">
        <v>100</v>
      </c>
      <c r="D127" s="8">
        <v>78.017241379310349</v>
      </c>
    </row>
    <row r="128" spans="2:4" x14ac:dyDescent="0.2">
      <c r="B128" s="15"/>
      <c r="C128" s="20">
        <v>100</v>
      </c>
      <c r="D128" s="8">
        <v>75.149700598802397</v>
      </c>
    </row>
    <row r="129" spans="2:4" x14ac:dyDescent="0.2">
      <c r="B129" s="15"/>
      <c r="C129" s="20">
        <v>100</v>
      </c>
      <c r="D129" s="8">
        <v>83.499005964214717</v>
      </c>
    </row>
    <row r="130" spans="2:4" x14ac:dyDescent="0.2">
      <c r="B130" s="15"/>
      <c r="C130" s="20">
        <v>100</v>
      </c>
      <c r="D130" s="8">
        <v>81.15183246073299</v>
      </c>
    </row>
    <row r="131" spans="2:4" x14ac:dyDescent="0.2">
      <c r="B131" s="15"/>
      <c r="C131" s="20">
        <v>100</v>
      </c>
      <c r="D131" s="8">
        <v>71.05263157894737</v>
      </c>
    </row>
    <row r="132" spans="2:4" x14ac:dyDescent="0.2">
      <c r="B132" s="15"/>
      <c r="C132" s="20">
        <v>100</v>
      </c>
      <c r="D132" s="8">
        <v>73.705179282868528</v>
      </c>
    </row>
    <row r="133" spans="2:4" x14ac:dyDescent="0.2">
      <c r="B133" s="15"/>
      <c r="C133" s="20">
        <v>100</v>
      </c>
      <c r="D133" s="8">
        <v>82.42074927953891</v>
      </c>
    </row>
    <row r="134" spans="2:4" x14ac:dyDescent="0.2">
      <c r="B134" s="15"/>
      <c r="C134" s="20">
        <v>100</v>
      </c>
      <c r="D134" s="8">
        <v>68.639053254437869</v>
      </c>
    </row>
    <row r="135" spans="2:4" x14ac:dyDescent="0.2">
      <c r="B135" s="15"/>
      <c r="C135" s="20">
        <v>100</v>
      </c>
      <c r="D135" s="8">
        <v>80.851063829787236</v>
      </c>
    </row>
    <row r="136" spans="2:4" x14ac:dyDescent="0.2">
      <c r="B136" s="15"/>
      <c r="C136" s="20">
        <v>100</v>
      </c>
      <c r="D136" s="8">
        <v>80</v>
      </c>
    </row>
    <row r="137" spans="2:4" x14ac:dyDescent="0.2">
      <c r="B137" s="15"/>
      <c r="C137" s="20">
        <v>100</v>
      </c>
      <c r="D137" s="8">
        <v>74</v>
      </c>
    </row>
    <row r="138" spans="2:4" x14ac:dyDescent="0.2">
      <c r="B138" s="15"/>
      <c r="C138" s="20">
        <v>100</v>
      </c>
      <c r="D138" s="8">
        <v>75.757575757575751</v>
      </c>
    </row>
    <row r="139" spans="2:4" x14ac:dyDescent="0.2">
      <c r="B139" s="15"/>
      <c r="C139" s="20">
        <v>100</v>
      </c>
      <c r="D139" s="8">
        <v>80.991735537190081</v>
      </c>
    </row>
    <row r="140" spans="2:4" x14ac:dyDescent="0.2">
      <c r="B140" s="15"/>
      <c r="C140" s="20">
        <v>100</v>
      </c>
      <c r="D140" s="8">
        <v>87.488415199258569</v>
      </c>
    </row>
    <row r="141" spans="2:4" x14ac:dyDescent="0.2">
      <c r="B141" s="15"/>
      <c r="C141" s="20">
        <v>100</v>
      </c>
      <c r="D141" s="8">
        <v>83.842794759825324</v>
      </c>
    </row>
    <row r="142" spans="2:4" x14ac:dyDescent="0.2">
      <c r="B142" s="15"/>
      <c r="C142" s="20">
        <v>100</v>
      </c>
      <c r="D142" s="8">
        <v>79.741379310344826</v>
      </c>
    </row>
    <row r="143" spans="2:4" x14ac:dyDescent="0.2">
      <c r="B143" s="15"/>
      <c r="C143" s="20">
        <v>100</v>
      </c>
      <c r="D143" s="8">
        <v>84.16988416988417</v>
      </c>
    </row>
    <row r="144" spans="2:4" x14ac:dyDescent="0.2">
      <c r="B144" s="15"/>
      <c r="C144" s="20">
        <v>100</v>
      </c>
      <c r="D144" s="8">
        <v>75.748502994011972</v>
      </c>
    </row>
    <row r="145" spans="2:4" x14ac:dyDescent="0.2">
      <c r="B145" s="15"/>
      <c r="C145" s="20">
        <v>100</v>
      </c>
      <c r="D145" s="8">
        <v>85.288270377733596</v>
      </c>
    </row>
    <row r="146" spans="2:4" x14ac:dyDescent="0.2">
      <c r="B146" s="15"/>
      <c r="C146" s="20">
        <v>100</v>
      </c>
      <c r="D146" s="8">
        <v>72.908366533864537</v>
      </c>
    </row>
    <row r="147" spans="2:4" x14ac:dyDescent="0.2">
      <c r="B147" s="15"/>
      <c r="C147" s="20">
        <v>100</v>
      </c>
      <c r="D147" s="8">
        <v>82.198952879581157</v>
      </c>
    </row>
    <row r="148" spans="2:4" x14ac:dyDescent="0.2">
      <c r="B148" s="15"/>
      <c r="C148" s="20">
        <v>100</v>
      </c>
      <c r="D148" s="8">
        <v>82.997118155619603</v>
      </c>
    </row>
    <row r="149" spans="2:4" x14ac:dyDescent="0.2">
      <c r="B149" s="15"/>
      <c r="C149" s="20">
        <v>100</v>
      </c>
      <c r="D149" s="8">
        <v>75</v>
      </c>
    </row>
    <row r="150" spans="2:4" x14ac:dyDescent="0.2">
      <c r="B150" s="15"/>
      <c r="C150" s="20">
        <v>100</v>
      </c>
      <c r="D150" s="8">
        <v>68.047337278106511</v>
      </c>
    </row>
    <row r="151" spans="2:4" x14ac:dyDescent="0.2">
      <c r="B151" s="15"/>
      <c r="C151" s="20">
        <v>100</v>
      </c>
      <c r="D151" s="8">
        <v>78.723404255319153</v>
      </c>
    </row>
    <row r="152" spans="2:4" x14ac:dyDescent="0.2">
      <c r="B152" s="15"/>
      <c r="C152" s="20">
        <v>100</v>
      </c>
      <c r="D152" s="8">
        <v>80.930232558139537</v>
      </c>
    </row>
    <row r="153" spans="2:4" x14ac:dyDescent="0.2">
      <c r="B153" s="15"/>
      <c r="C153" s="20">
        <v>100</v>
      </c>
      <c r="D153" s="8">
        <v>74</v>
      </c>
    </row>
    <row r="154" spans="2:4" x14ac:dyDescent="0.2">
      <c r="B154" s="15"/>
      <c r="C154" s="20">
        <v>100</v>
      </c>
      <c r="D154" s="8">
        <v>75.206611570247929</v>
      </c>
    </row>
    <row r="155" spans="2:4" x14ac:dyDescent="0.2">
      <c r="B155" s="15"/>
      <c r="C155" s="20">
        <v>100</v>
      </c>
      <c r="D155" s="8">
        <v>76.767676767676761</v>
      </c>
    </row>
    <row r="156" spans="2:4" x14ac:dyDescent="0.2">
      <c r="B156" s="15"/>
      <c r="C156" s="20">
        <v>100</v>
      </c>
      <c r="D156" s="8">
        <v>81.222707423580786</v>
      </c>
    </row>
    <row r="157" spans="2:4" x14ac:dyDescent="0.2">
      <c r="B157" s="15"/>
      <c r="C157" s="20">
        <v>100</v>
      </c>
      <c r="D157" s="8">
        <v>89.341983317886928</v>
      </c>
    </row>
    <row r="158" spans="2:4" x14ac:dyDescent="0.2">
      <c r="B158" s="15"/>
      <c r="C158" s="20">
        <v>100</v>
      </c>
      <c r="D158" s="8">
        <v>79.310344827586206</v>
      </c>
    </row>
    <row r="159" spans="2:4" x14ac:dyDescent="0.2">
      <c r="B159" s="15"/>
      <c r="C159" s="20">
        <v>100</v>
      </c>
      <c r="D159" s="8">
        <v>76.946107784431135</v>
      </c>
    </row>
    <row r="160" spans="2:4" x14ac:dyDescent="0.2">
      <c r="B160" s="15"/>
      <c r="C160" s="20">
        <v>100</v>
      </c>
      <c r="D160" s="8">
        <v>86.100386100386103</v>
      </c>
    </row>
    <row r="161" spans="2:4" x14ac:dyDescent="0.2">
      <c r="B161" s="15"/>
      <c r="C161" s="20">
        <v>100</v>
      </c>
      <c r="D161" s="8">
        <v>71.314741035856571</v>
      </c>
    </row>
    <row r="162" spans="2:4" x14ac:dyDescent="0.2">
      <c r="B162" s="15"/>
      <c r="C162" s="20">
        <v>100</v>
      </c>
      <c r="D162" s="8">
        <v>87.276341948310133</v>
      </c>
    </row>
    <row r="163" spans="2:4" x14ac:dyDescent="0.2">
      <c r="B163" s="15"/>
      <c r="C163" s="20">
        <v>100</v>
      </c>
      <c r="D163" s="8">
        <v>84.554973821989535</v>
      </c>
    </row>
    <row r="164" spans="2:4" x14ac:dyDescent="0.2">
      <c r="B164" s="15"/>
      <c r="C164" s="20">
        <v>100</v>
      </c>
      <c r="D164" s="8">
        <v>83.285302593659949</v>
      </c>
    </row>
    <row r="165" spans="2:4" x14ac:dyDescent="0.2">
      <c r="B165" s="15"/>
      <c r="C165" s="20">
        <v>100</v>
      </c>
      <c r="D165" s="8">
        <v>67.455621301775153</v>
      </c>
    </row>
    <row r="166" spans="2:4" x14ac:dyDescent="0.2">
      <c r="B166" s="15"/>
      <c r="C166" s="20">
        <v>100</v>
      </c>
      <c r="D166" s="8">
        <v>79.385964912280699</v>
      </c>
    </row>
    <row r="167" spans="2:4" x14ac:dyDescent="0.2">
      <c r="B167" s="15"/>
      <c r="C167" s="20">
        <v>100</v>
      </c>
      <c r="D167" s="8">
        <v>82.553191489361708</v>
      </c>
    </row>
    <row r="168" spans="2:4" x14ac:dyDescent="0.2">
      <c r="B168" s="15"/>
      <c r="C168" s="20">
        <v>100</v>
      </c>
      <c r="D168" s="8">
        <v>82.325581395348834</v>
      </c>
    </row>
    <row r="169" spans="2:4" x14ac:dyDescent="0.2">
      <c r="B169" s="15"/>
      <c r="C169" s="20">
        <v>100</v>
      </c>
      <c r="D169" s="8">
        <v>74.666666666666671</v>
      </c>
    </row>
    <row r="170" spans="2:4" x14ac:dyDescent="0.2">
      <c r="B170" s="15"/>
      <c r="C170" s="20">
        <v>100</v>
      </c>
      <c r="D170" s="8">
        <v>67.1875</v>
      </c>
    </row>
    <row r="171" spans="2:4" x14ac:dyDescent="0.2">
      <c r="B171" s="15"/>
      <c r="C171" s="20">
        <v>100</v>
      </c>
      <c r="D171" s="8">
        <v>83.471074380165291</v>
      </c>
    </row>
    <row r="172" spans="2:4" x14ac:dyDescent="0.2">
      <c r="B172" s="15"/>
      <c r="C172" s="20">
        <v>100</v>
      </c>
      <c r="D172" s="8">
        <v>88.415199258572756</v>
      </c>
    </row>
    <row r="173" spans="2:4" x14ac:dyDescent="0.2">
      <c r="B173" s="15"/>
      <c r="C173" s="20">
        <v>100</v>
      </c>
      <c r="D173" s="8">
        <v>83.114992721979618</v>
      </c>
    </row>
    <row r="174" spans="2:4" x14ac:dyDescent="0.2">
      <c r="B174" s="15"/>
      <c r="C174" s="20">
        <v>100</v>
      </c>
      <c r="D174" s="8">
        <v>83.397683397683394</v>
      </c>
    </row>
    <row r="175" spans="2:4" x14ac:dyDescent="0.2">
      <c r="B175" s="15"/>
      <c r="C175" s="20">
        <v>100</v>
      </c>
      <c r="D175" s="8">
        <v>81.681034482758619</v>
      </c>
    </row>
    <row r="176" spans="2:4" x14ac:dyDescent="0.2">
      <c r="B176" s="15"/>
      <c r="C176" s="20">
        <v>100</v>
      </c>
      <c r="D176" s="8">
        <v>85.884691848906556</v>
      </c>
    </row>
    <row r="177" spans="2:4" x14ac:dyDescent="0.2">
      <c r="B177" s="15"/>
      <c r="C177" s="20">
        <v>100</v>
      </c>
      <c r="D177" s="8">
        <v>79.341317365269461</v>
      </c>
    </row>
    <row r="178" spans="2:4" x14ac:dyDescent="0.2">
      <c r="B178" s="15"/>
      <c r="C178" s="20">
        <v>100</v>
      </c>
      <c r="D178" s="8">
        <v>83.769633507853399</v>
      </c>
    </row>
    <row r="179" spans="2:4" x14ac:dyDescent="0.2">
      <c r="B179" s="15"/>
      <c r="C179" s="20">
        <v>100</v>
      </c>
      <c r="D179" s="8">
        <v>76.892430278884461</v>
      </c>
    </row>
    <row r="180" spans="2:4" x14ac:dyDescent="0.2">
      <c r="B180" s="15"/>
      <c r="C180" s="20">
        <v>100</v>
      </c>
      <c r="D180" s="8">
        <v>77.192982456140356</v>
      </c>
    </row>
    <row r="181" spans="2:4" x14ac:dyDescent="0.2">
      <c r="B181" s="15"/>
      <c r="C181" s="20">
        <v>100</v>
      </c>
      <c r="D181" s="8">
        <v>85.590778097982707</v>
      </c>
    </row>
    <row r="182" spans="2:4" x14ac:dyDescent="0.2">
      <c r="B182" s="15"/>
      <c r="C182" s="20">
        <v>100</v>
      </c>
      <c r="D182" s="8">
        <v>80.851063829787236</v>
      </c>
    </row>
    <row r="183" spans="2:4" x14ac:dyDescent="0.2">
      <c r="B183" s="15"/>
      <c r="C183" s="20">
        <v>100</v>
      </c>
      <c r="D183" s="8">
        <v>79.534883720930239</v>
      </c>
    </row>
    <row r="184" spans="2:4" x14ac:dyDescent="0.2">
      <c r="B184" s="15"/>
      <c r="C184" s="20">
        <v>100</v>
      </c>
      <c r="D184" s="8">
        <v>73.964497041420117</v>
      </c>
    </row>
    <row r="185" spans="2:4" x14ac:dyDescent="0.2">
      <c r="B185" s="15"/>
      <c r="C185" s="20">
        <v>100</v>
      </c>
      <c r="D185" s="8">
        <v>76.666666666666671</v>
      </c>
    </row>
    <row r="186" spans="2:4" x14ac:dyDescent="0.2">
      <c r="B186" s="15"/>
      <c r="C186" s="20">
        <v>100</v>
      </c>
      <c r="D186" s="8">
        <v>77.685950413223139</v>
      </c>
    </row>
    <row r="187" spans="2:4" x14ac:dyDescent="0.2">
      <c r="B187" s="15"/>
      <c r="C187" s="20">
        <v>100</v>
      </c>
      <c r="D187" s="8">
        <v>79.797979797979792</v>
      </c>
    </row>
    <row r="188" spans="2:4" x14ac:dyDescent="0.2">
      <c r="B188" s="15"/>
      <c r="C188" s="20">
        <v>100</v>
      </c>
      <c r="D188" s="8">
        <v>89.063948100092674</v>
      </c>
    </row>
    <row r="189" spans="2:4" x14ac:dyDescent="0.2">
      <c r="B189" s="15"/>
      <c r="C189" s="20">
        <v>100</v>
      </c>
      <c r="D189" s="8">
        <v>83.697234352256189</v>
      </c>
    </row>
    <row r="190" spans="2:4" x14ac:dyDescent="0.2">
      <c r="B190" s="15"/>
      <c r="C190" s="20">
        <v>100</v>
      </c>
      <c r="D190" s="8">
        <v>85.13513513513513</v>
      </c>
    </row>
    <row r="191" spans="2:4" x14ac:dyDescent="0.2">
      <c r="B191" s="15"/>
      <c r="C191" s="20">
        <v>100</v>
      </c>
      <c r="D191" s="8">
        <v>84.051724137931032</v>
      </c>
    </row>
    <row r="192" spans="2:4" x14ac:dyDescent="0.2">
      <c r="B192" s="15"/>
      <c r="C192" s="20">
        <v>100</v>
      </c>
      <c r="D192" s="8">
        <v>85.884691848906556</v>
      </c>
    </row>
    <row r="193" spans="2:4" x14ac:dyDescent="0.2">
      <c r="B193" s="15"/>
      <c r="C193" s="20">
        <v>100</v>
      </c>
      <c r="D193" s="8">
        <v>80.538922155688624</v>
      </c>
    </row>
    <row r="194" spans="2:4" x14ac:dyDescent="0.2">
      <c r="B194" s="15"/>
      <c r="C194" s="20">
        <v>100</v>
      </c>
      <c r="D194" s="8">
        <v>71.491228070175438</v>
      </c>
    </row>
    <row r="195" spans="2:4" x14ac:dyDescent="0.2">
      <c r="B195" s="15"/>
      <c r="C195" s="20">
        <v>100</v>
      </c>
      <c r="D195" s="8">
        <v>83.246073298429323</v>
      </c>
    </row>
    <row r="196" spans="2:4" x14ac:dyDescent="0.2">
      <c r="B196" s="15"/>
      <c r="C196" s="20">
        <v>100</v>
      </c>
      <c r="D196" s="8">
        <v>85.30259365994236</v>
      </c>
    </row>
    <row r="197" spans="2:4" x14ac:dyDescent="0.2">
      <c r="B197" s="15"/>
      <c r="C197" s="20">
        <v>100</v>
      </c>
      <c r="D197" s="8">
        <v>79.681274900398407</v>
      </c>
    </row>
    <row r="198" spans="2:4" x14ac:dyDescent="0.2">
      <c r="B198" s="15"/>
      <c r="C198" s="20">
        <v>100</v>
      </c>
      <c r="D198" s="8">
        <v>79.148936170212764</v>
      </c>
    </row>
    <row r="199" spans="2:4" x14ac:dyDescent="0.2">
      <c r="B199" s="15"/>
      <c r="C199" s="20">
        <v>100</v>
      </c>
      <c r="D199" s="8">
        <v>79.069767441860463</v>
      </c>
    </row>
    <row r="200" spans="2:4" x14ac:dyDescent="0.2">
      <c r="B200" s="15"/>
      <c r="C200" s="20">
        <v>100</v>
      </c>
      <c r="D200" s="8">
        <v>75.147928994082847</v>
      </c>
    </row>
    <row r="201" spans="2:4" x14ac:dyDescent="0.2">
      <c r="B201" s="15"/>
      <c r="C201" s="20">
        <v>100</v>
      </c>
      <c r="D201" s="8">
        <v>78</v>
      </c>
    </row>
    <row r="202" spans="2:4" x14ac:dyDescent="0.2">
      <c r="B202" s="15"/>
      <c r="C202" s="20">
        <v>100</v>
      </c>
      <c r="D202" s="8">
        <v>79.338842975206617</v>
      </c>
    </row>
    <row r="203" spans="2:4" x14ac:dyDescent="0.2">
      <c r="B203" s="15"/>
      <c r="C203" s="20">
        <v>100</v>
      </c>
      <c r="D203" s="8">
        <v>75.757575757575751</v>
      </c>
    </row>
    <row r="204" spans="2:4" x14ac:dyDescent="0.2">
      <c r="B204" s="15"/>
      <c r="C204" s="20">
        <v>100</v>
      </c>
      <c r="D204" s="8">
        <v>89.341983317886928</v>
      </c>
    </row>
    <row r="205" spans="2:4" x14ac:dyDescent="0.2">
      <c r="B205" s="15"/>
      <c r="C205" s="20">
        <v>100</v>
      </c>
      <c r="D205" s="8">
        <v>86.899563318777297</v>
      </c>
    </row>
    <row r="206" spans="2:4" x14ac:dyDescent="0.2">
      <c r="B206" s="15"/>
      <c r="C206" s="20">
        <v>100</v>
      </c>
      <c r="D206" s="8">
        <v>85.907335907335906</v>
      </c>
    </row>
    <row r="207" spans="2:4" x14ac:dyDescent="0.2">
      <c r="B207" s="15"/>
      <c r="C207" s="20">
        <v>100</v>
      </c>
      <c r="D207" s="8">
        <v>84.267241379310349</v>
      </c>
    </row>
    <row r="208" spans="2:4" x14ac:dyDescent="0.2">
      <c r="B208" s="15"/>
      <c r="C208" s="20">
        <v>100</v>
      </c>
      <c r="D208" s="8">
        <v>83.507853403141368</v>
      </c>
    </row>
    <row r="209" spans="2:4" x14ac:dyDescent="0.2">
      <c r="B209" s="15"/>
      <c r="C209" s="20">
        <v>100</v>
      </c>
      <c r="D209" s="8">
        <v>81.736526946107787</v>
      </c>
    </row>
    <row r="210" spans="2:4" x14ac:dyDescent="0.2">
      <c r="B210" s="15"/>
      <c r="C210" s="20">
        <v>100</v>
      </c>
      <c r="D210" s="8">
        <v>88.469184890656067</v>
      </c>
    </row>
    <row r="211" spans="2:4" x14ac:dyDescent="0.2">
      <c r="B211" s="15"/>
      <c r="C211" s="20">
        <v>100</v>
      </c>
      <c r="D211" s="8">
        <v>84.726224783861667</v>
      </c>
    </row>
    <row r="212" spans="2:4" x14ac:dyDescent="0.2">
      <c r="B212" s="15"/>
      <c r="C212" s="20">
        <v>100</v>
      </c>
      <c r="D212" s="8">
        <v>79.681274900398407</v>
      </c>
    </row>
    <row r="213" spans="2:4" x14ac:dyDescent="0.2">
      <c r="B213" s="15"/>
      <c r="C213" s="20">
        <v>100</v>
      </c>
      <c r="D213" s="8">
        <v>79.385964912280699</v>
      </c>
    </row>
    <row r="214" spans="2:4" x14ac:dyDescent="0.2">
      <c r="B214" s="15"/>
      <c r="C214" s="20">
        <v>100</v>
      </c>
      <c r="D214" s="8">
        <v>73.964497041420117</v>
      </c>
    </row>
    <row r="215" spans="2:4" x14ac:dyDescent="0.2">
      <c r="B215" s="15"/>
      <c r="C215" s="20">
        <v>100</v>
      </c>
      <c r="D215" s="8">
        <v>81.276595744680847</v>
      </c>
    </row>
    <row r="216" spans="2:4" x14ac:dyDescent="0.2">
      <c r="B216" s="15"/>
      <c r="C216" s="20">
        <v>100</v>
      </c>
      <c r="D216" s="8">
        <v>83.255813953488371</v>
      </c>
    </row>
    <row r="217" spans="2:4" x14ac:dyDescent="0.2">
      <c r="B217" s="15"/>
      <c r="C217" s="20">
        <v>100</v>
      </c>
      <c r="D217" s="8">
        <v>76.666666666666671</v>
      </c>
    </row>
    <row r="218" spans="2:4" x14ac:dyDescent="0.2">
      <c r="B218" s="15"/>
      <c r="C218" s="20">
        <v>100</v>
      </c>
      <c r="D218" s="8">
        <v>83.471074380165291</v>
      </c>
    </row>
    <row r="219" spans="2:4" x14ac:dyDescent="0.2">
      <c r="B219" s="15"/>
      <c r="C219" s="20">
        <v>100</v>
      </c>
      <c r="D219" s="8">
        <v>70.3125</v>
      </c>
    </row>
    <row r="220" spans="2:4" x14ac:dyDescent="0.2">
      <c r="B220" s="15"/>
      <c r="C220" s="20">
        <v>100</v>
      </c>
      <c r="D220" s="8">
        <v>89.341983317886928</v>
      </c>
    </row>
    <row r="221" spans="2:4" x14ac:dyDescent="0.2">
      <c r="B221" s="15"/>
      <c r="C221" s="20">
        <v>100</v>
      </c>
      <c r="D221" s="8">
        <v>88.064046579330423</v>
      </c>
    </row>
    <row r="222" spans="2:4" x14ac:dyDescent="0.2">
      <c r="B222" s="15"/>
      <c r="C222" s="20">
        <v>100</v>
      </c>
      <c r="D222" s="8">
        <v>87.25868725868726</v>
      </c>
    </row>
    <row r="223" spans="2:4" x14ac:dyDescent="0.2">
      <c r="B223" s="15"/>
      <c r="C223" s="20">
        <v>100</v>
      </c>
      <c r="D223" s="8">
        <v>87.276341948310133</v>
      </c>
    </row>
    <row r="224" spans="2:4" x14ac:dyDescent="0.2">
      <c r="B224" s="15"/>
      <c r="C224" s="20">
        <v>100</v>
      </c>
      <c r="D224" s="8">
        <v>86.422413793103445</v>
      </c>
    </row>
    <row r="225" spans="2:4" x14ac:dyDescent="0.2">
      <c r="B225" s="15"/>
      <c r="C225" s="20">
        <v>100</v>
      </c>
      <c r="D225" s="8">
        <v>85.340314136125656</v>
      </c>
    </row>
    <row r="226" spans="2:4" x14ac:dyDescent="0.2">
      <c r="B226" s="15"/>
      <c r="C226" s="20">
        <v>100</v>
      </c>
      <c r="D226" s="8">
        <v>85.628742514970057</v>
      </c>
    </row>
    <row r="227" spans="2:4" x14ac:dyDescent="0.2">
      <c r="B227" s="15"/>
      <c r="C227" s="20">
        <v>100</v>
      </c>
      <c r="D227" s="8">
        <v>80.263157894736835</v>
      </c>
    </row>
    <row r="228" spans="2:4" x14ac:dyDescent="0.2">
      <c r="B228" s="15"/>
      <c r="C228" s="20">
        <v>100</v>
      </c>
      <c r="D228" s="8">
        <v>87.896253602305478</v>
      </c>
    </row>
    <row r="229" spans="2:4" x14ac:dyDescent="0.2">
      <c r="B229" s="15"/>
      <c r="C229" s="20">
        <v>100</v>
      </c>
      <c r="D229" s="8">
        <v>82.553191489361708</v>
      </c>
    </row>
    <row r="230" spans="2:4" x14ac:dyDescent="0.2">
      <c r="B230" s="15"/>
      <c r="C230" s="20">
        <v>100</v>
      </c>
      <c r="D230" s="8">
        <v>84.063745019920319</v>
      </c>
    </row>
    <row r="231" spans="2:4" x14ac:dyDescent="0.2">
      <c r="B231" s="15"/>
      <c r="C231" s="20">
        <v>100</v>
      </c>
      <c r="D231" s="8">
        <v>78.698224852071007</v>
      </c>
    </row>
    <row r="232" spans="2:4" x14ac:dyDescent="0.2">
      <c r="B232" s="15"/>
      <c r="C232" s="20">
        <v>100</v>
      </c>
      <c r="D232" s="8">
        <v>84.651162790697668</v>
      </c>
    </row>
    <row r="233" spans="2:4" x14ac:dyDescent="0.2">
      <c r="B233" s="15"/>
      <c r="C233" s="20">
        <v>100</v>
      </c>
      <c r="D233" s="8">
        <v>78.666666666666671</v>
      </c>
    </row>
    <row r="234" spans="2:4" x14ac:dyDescent="0.2">
      <c r="B234" s="15"/>
      <c r="C234" s="20">
        <v>100</v>
      </c>
      <c r="D234" s="8">
        <v>78.787878787878782</v>
      </c>
    </row>
    <row r="235" spans="2:4" x14ac:dyDescent="0.2">
      <c r="B235" s="15"/>
      <c r="C235" s="20">
        <v>100</v>
      </c>
      <c r="D235" s="8">
        <v>83.471074380165291</v>
      </c>
    </row>
    <row r="236" spans="2:4" x14ac:dyDescent="0.2">
      <c r="B236" s="15"/>
      <c r="C236" s="20">
        <v>100</v>
      </c>
      <c r="D236" s="8">
        <v>90.176088971269692</v>
      </c>
    </row>
    <row r="237" spans="2:4" x14ac:dyDescent="0.2">
      <c r="B237" s="15"/>
      <c r="C237" s="20">
        <v>100</v>
      </c>
      <c r="D237" s="8">
        <v>85.735080058224156</v>
      </c>
    </row>
    <row r="238" spans="2:4" x14ac:dyDescent="0.2">
      <c r="B238" s="15"/>
      <c r="C238" s="20">
        <v>100</v>
      </c>
      <c r="D238" s="8">
        <v>85.13513513513513</v>
      </c>
    </row>
    <row r="239" spans="2:4" x14ac:dyDescent="0.2">
      <c r="B239" s="15"/>
      <c r="C239" s="20">
        <v>100</v>
      </c>
      <c r="D239" s="8">
        <v>84.91379310344827</v>
      </c>
    </row>
    <row r="240" spans="2:4" x14ac:dyDescent="0.2">
      <c r="B240" s="15"/>
      <c r="C240" s="20">
        <v>100</v>
      </c>
      <c r="D240" s="8">
        <v>88.270377733598409</v>
      </c>
    </row>
    <row r="241" spans="2:4" x14ac:dyDescent="0.2">
      <c r="B241" s="15"/>
      <c r="C241" s="20">
        <v>100</v>
      </c>
      <c r="D241" s="8">
        <v>82.634730538922156</v>
      </c>
    </row>
    <row r="242" spans="2:4" x14ac:dyDescent="0.2">
      <c r="B242" s="15"/>
      <c r="C242" s="20">
        <v>100</v>
      </c>
      <c r="D242" s="8">
        <v>84.816753926701566</v>
      </c>
    </row>
    <row r="243" spans="2:4" x14ac:dyDescent="0.2">
      <c r="B243" s="15"/>
      <c r="C243" s="20">
        <v>100</v>
      </c>
      <c r="D243" s="8">
        <v>75.438596491228068</v>
      </c>
    </row>
    <row r="244" spans="2:4" x14ac:dyDescent="0.2">
      <c r="B244" s="15"/>
      <c r="C244" s="20">
        <v>100</v>
      </c>
      <c r="D244" s="8">
        <v>79.282868525896419</v>
      </c>
    </row>
    <row r="245" spans="2:4" x14ac:dyDescent="0.2">
      <c r="B245" s="15"/>
      <c r="C245" s="20">
        <v>100</v>
      </c>
      <c r="D245" s="8">
        <v>80</v>
      </c>
    </row>
    <row r="246" spans="2:4" x14ac:dyDescent="0.2">
      <c r="B246" s="15"/>
      <c r="C246" s="20">
        <v>100</v>
      </c>
      <c r="D246" s="8">
        <v>87.031700288184439</v>
      </c>
    </row>
    <row r="247" spans="2:4" x14ac:dyDescent="0.2">
      <c r="B247" s="15"/>
      <c r="C247" s="20">
        <v>100</v>
      </c>
      <c r="D247" s="8">
        <v>73.372781065088759</v>
      </c>
    </row>
    <row r="248" spans="2:4" x14ac:dyDescent="0.2">
      <c r="B248" s="15"/>
      <c r="C248" s="20">
        <v>100</v>
      </c>
      <c r="D248" s="8">
        <v>81.395348837209298</v>
      </c>
    </row>
    <row r="249" spans="2:4" x14ac:dyDescent="0.2">
      <c r="B249" s="15"/>
      <c r="C249" s="20">
        <v>100</v>
      </c>
      <c r="D249" s="8">
        <v>74.666666666666671</v>
      </c>
    </row>
    <row r="250" spans="2:4" x14ac:dyDescent="0.2">
      <c r="B250" s="15"/>
      <c r="C250" s="20">
        <v>100</v>
      </c>
      <c r="D250" s="8">
        <v>76.033057851239676</v>
      </c>
    </row>
    <row r="251" spans="2:4" x14ac:dyDescent="0.2">
      <c r="B251" s="15"/>
      <c r="C251" s="20">
        <v>100</v>
      </c>
      <c r="D251" s="8">
        <v>81.818181818181813</v>
      </c>
    </row>
    <row r="252" spans="2:4" x14ac:dyDescent="0.2">
      <c r="B252" s="15"/>
      <c r="C252" s="20">
        <v>100</v>
      </c>
      <c r="D252" s="8">
        <v>90.268767377201115</v>
      </c>
    </row>
    <row r="253" spans="2:4" x14ac:dyDescent="0.2">
      <c r="B253" s="15"/>
      <c r="C253" s="20">
        <v>100</v>
      </c>
      <c r="D253" s="8">
        <v>85.1528384279476</v>
      </c>
    </row>
    <row r="254" spans="2:4" x14ac:dyDescent="0.2">
      <c r="B254" s="15"/>
      <c r="C254" s="20">
        <v>100</v>
      </c>
      <c r="D254" s="8">
        <v>82.543103448275858</v>
      </c>
    </row>
    <row r="255" spans="2:4" x14ac:dyDescent="0.2">
      <c r="B255" s="15"/>
      <c r="C255" s="20">
        <v>100</v>
      </c>
      <c r="D255" s="8">
        <v>85.328185328185327</v>
      </c>
    </row>
    <row r="256" spans="2:4" x14ac:dyDescent="0.2">
      <c r="B256" s="15"/>
      <c r="C256" s="20">
        <v>100</v>
      </c>
      <c r="D256" s="8">
        <v>87.276341948310133</v>
      </c>
    </row>
    <row r="257" spans="2:4" x14ac:dyDescent="0.2">
      <c r="B257" s="15"/>
      <c r="C257" s="20">
        <v>100</v>
      </c>
      <c r="D257" s="8">
        <v>81.137724550898199</v>
      </c>
    </row>
    <row r="258" spans="2:4" x14ac:dyDescent="0.2">
      <c r="B258" s="15"/>
      <c r="C258" s="20">
        <v>100</v>
      </c>
      <c r="D258" s="8">
        <v>76.095617529880485</v>
      </c>
    </row>
    <row r="259" spans="2:4" x14ac:dyDescent="0.2">
      <c r="B259" s="15"/>
      <c r="C259" s="20">
        <v>100</v>
      </c>
      <c r="D259" s="8">
        <v>74.122807017543863</v>
      </c>
    </row>
    <row r="260" spans="2:4" x14ac:dyDescent="0.2">
      <c r="B260" s="15"/>
      <c r="C260" s="20">
        <v>100</v>
      </c>
      <c r="D260" s="8">
        <v>86.125654450261777</v>
      </c>
    </row>
    <row r="261" spans="2:4" x14ac:dyDescent="0.2">
      <c r="B261" s="15"/>
      <c r="C261" s="20">
        <v>100</v>
      </c>
      <c r="D261" s="8">
        <v>71.005917159763314</v>
      </c>
    </row>
    <row r="262" spans="2:4" x14ac:dyDescent="0.2">
      <c r="B262" s="15"/>
      <c r="C262" s="20">
        <v>100</v>
      </c>
      <c r="D262" s="8">
        <v>87.608069164265132</v>
      </c>
    </row>
    <row r="263" spans="2:4" x14ac:dyDescent="0.2">
      <c r="B263" s="15"/>
      <c r="C263" s="20">
        <v>100</v>
      </c>
      <c r="D263" s="8">
        <v>82.325581395348834</v>
      </c>
    </row>
    <row r="264" spans="2:4" x14ac:dyDescent="0.2">
      <c r="B264" s="15"/>
      <c r="C264" s="20">
        <v>100</v>
      </c>
      <c r="D264" s="8">
        <v>83.829787234042556</v>
      </c>
    </row>
    <row r="265" spans="2:4" x14ac:dyDescent="0.2">
      <c r="B265" s="15"/>
      <c r="C265" s="20">
        <v>100</v>
      </c>
      <c r="D265" s="8">
        <v>77.333333333333329</v>
      </c>
    </row>
    <row r="266" spans="2:4" x14ac:dyDescent="0.2">
      <c r="B266" s="15"/>
      <c r="C266" s="20">
        <v>100</v>
      </c>
      <c r="D266" s="8">
        <v>75.206611570247929</v>
      </c>
    </row>
    <row r="267" spans="2:4" x14ac:dyDescent="0.2">
      <c r="B267" s="15"/>
      <c r="C267" s="20">
        <v>100</v>
      </c>
      <c r="D267" s="8">
        <v>78.787878787878782</v>
      </c>
    </row>
    <row r="268" spans="2:4" x14ac:dyDescent="0.2">
      <c r="B268" s="15"/>
      <c r="C268" s="20">
        <v>100</v>
      </c>
      <c r="D268" s="8">
        <v>91.102873030583879</v>
      </c>
    </row>
    <row r="269" spans="2:4" x14ac:dyDescent="0.2">
      <c r="B269" s="15"/>
      <c r="C269" s="20">
        <v>100</v>
      </c>
      <c r="D269" s="8">
        <v>87.481804949053853</v>
      </c>
    </row>
    <row r="270" spans="2:4" x14ac:dyDescent="0.2">
      <c r="B270" s="15"/>
      <c r="C270" s="20">
        <v>100</v>
      </c>
      <c r="D270" s="8">
        <v>86.637931034482762</v>
      </c>
    </row>
    <row r="271" spans="2:4" x14ac:dyDescent="0.2">
      <c r="B271" s="15"/>
      <c r="C271" s="20">
        <v>100</v>
      </c>
      <c r="D271" s="8">
        <v>88.223938223938219</v>
      </c>
    </row>
    <row r="272" spans="2:4" x14ac:dyDescent="0.2">
      <c r="B272" s="15"/>
      <c r="C272" s="20">
        <v>100</v>
      </c>
      <c r="D272" s="8">
        <v>88.866799204771368</v>
      </c>
    </row>
    <row r="273" spans="2:4" x14ac:dyDescent="0.2">
      <c r="B273" s="15"/>
      <c r="C273" s="20">
        <v>100</v>
      </c>
      <c r="D273" s="8">
        <v>86.125654450261777</v>
      </c>
    </row>
    <row r="274" spans="2:4" x14ac:dyDescent="0.2">
      <c r="B274" s="15"/>
      <c r="C274" s="20">
        <v>100</v>
      </c>
      <c r="D274" s="8">
        <v>85.029940119760482</v>
      </c>
    </row>
    <row r="275" spans="2:4" x14ac:dyDescent="0.2">
      <c r="B275" s="15"/>
      <c r="C275" s="20">
        <v>100</v>
      </c>
      <c r="D275" s="8">
        <v>80.876494023904385</v>
      </c>
    </row>
    <row r="276" spans="2:4" x14ac:dyDescent="0.2">
      <c r="B276" s="15"/>
      <c r="C276" s="20">
        <v>100</v>
      </c>
      <c r="D276" s="8">
        <v>81.578947368421055</v>
      </c>
    </row>
    <row r="277" spans="2:4" x14ac:dyDescent="0.2">
      <c r="B277" s="15"/>
      <c r="C277" s="20">
        <v>100</v>
      </c>
      <c r="D277" s="8">
        <v>88.184438040345825</v>
      </c>
    </row>
    <row r="278" spans="2:4" x14ac:dyDescent="0.2">
      <c r="B278" s="15"/>
      <c r="C278" s="20">
        <v>100</v>
      </c>
      <c r="D278" s="8">
        <v>82.553191489361708</v>
      </c>
    </row>
    <row r="279" spans="2:4" x14ac:dyDescent="0.2">
      <c r="B279" s="15"/>
      <c r="C279" s="20">
        <v>100</v>
      </c>
      <c r="D279" s="8">
        <v>76.92307692307692</v>
      </c>
    </row>
    <row r="280" spans="2:4" x14ac:dyDescent="0.2">
      <c r="B280" s="15"/>
      <c r="C280" s="20">
        <v>100</v>
      </c>
      <c r="D280" s="8">
        <v>79.333333333333329</v>
      </c>
    </row>
    <row r="281" spans="2:4" x14ac:dyDescent="0.2">
      <c r="B281" s="15"/>
      <c r="C281" s="20">
        <v>100</v>
      </c>
      <c r="D281" s="8">
        <v>88.372093023255815</v>
      </c>
    </row>
    <row r="282" spans="2:4" x14ac:dyDescent="0.2">
      <c r="B282" s="15"/>
      <c r="C282" s="20">
        <v>100</v>
      </c>
      <c r="D282" s="8">
        <v>80.991735537190081</v>
      </c>
    </row>
    <row r="283" spans="2:4" x14ac:dyDescent="0.2">
      <c r="B283" s="15"/>
      <c r="C283" s="20">
        <v>100</v>
      </c>
      <c r="D283" s="8">
        <v>82.828282828282823</v>
      </c>
    </row>
    <row r="284" spans="2:4" x14ac:dyDescent="0.2">
      <c r="B284" s="15"/>
      <c r="C284" s="20">
        <v>100</v>
      </c>
      <c r="D284" s="8">
        <v>91.195551436515288</v>
      </c>
    </row>
    <row r="285" spans="2:4" x14ac:dyDescent="0.2">
      <c r="B285" s="15"/>
      <c r="C285" s="20">
        <v>100</v>
      </c>
      <c r="D285" s="8">
        <v>87.045123726346432</v>
      </c>
    </row>
    <row r="286" spans="2:4" x14ac:dyDescent="0.2">
      <c r="B286" s="15"/>
      <c r="C286" s="20">
        <v>100</v>
      </c>
      <c r="D286" s="8">
        <v>86.872586872586879</v>
      </c>
    </row>
    <row r="287" spans="2:4" x14ac:dyDescent="0.2">
      <c r="B287" s="15"/>
      <c r="C287" s="20">
        <v>100</v>
      </c>
      <c r="D287" s="8">
        <v>86.637931034482762</v>
      </c>
    </row>
    <row r="288" spans="2:4" x14ac:dyDescent="0.2">
      <c r="B288" s="15"/>
      <c r="C288" s="20">
        <v>100</v>
      </c>
      <c r="D288" s="8">
        <v>89.662027833001986</v>
      </c>
    </row>
    <row r="289" spans="2:4" x14ac:dyDescent="0.2">
      <c r="B289" s="15"/>
      <c r="C289" s="20">
        <v>100</v>
      </c>
      <c r="D289" s="8">
        <v>86.910994764397913</v>
      </c>
    </row>
    <row r="290" spans="2:4" x14ac:dyDescent="0.2">
      <c r="B290" s="15"/>
      <c r="C290" s="20">
        <v>100</v>
      </c>
      <c r="D290" s="8">
        <v>86.227544910179645</v>
      </c>
    </row>
    <row r="291" spans="2:4" x14ac:dyDescent="0.2">
      <c r="B291" s="15"/>
      <c r="C291" s="20">
        <v>100</v>
      </c>
      <c r="D291" s="8">
        <v>82.071713147410364</v>
      </c>
    </row>
    <row r="292" spans="2:4" x14ac:dyDescent="0.2">
      <c r="B292" s="15"/>
      <c r="C292" s="20">
        <v>100</v>
      </c>
      <c r="D292" s="8">
        <v>81.140350877192986</v>
      </c>
    </row>
    <row r="293" spans="2:4" x14ac:dyDescent="0.2">
      <c r="B293" s="15"/>
      <c r="C293" s="20">
        <v>100</v>
      </c>
      <c r="D293" s="8">
        <v>87.896253602305478</v>
      </c>
    </row>
    <row r="294" spans="2:4" x14ac:dyDescent="0.2">
      <c r="B294" s="15"/>
      <c r="C294" s="20">
        <v>100</v>
      </c>
      <c r="D294" s="8">
        <v>76.331360946745562</v>
      </c>
    </row>
    <row r="295" spans="2:4" x14ac:dyDescent="0.2">
      <c r="B295" s="15"/>
      <c r="C295" s="20">
        <v>100</v>
      </c>
      <c r="D295" s="8">
        <v>83.40425531914893</v>
      </c>
    </row>
    <row r="296" spans="2:4" x14ac:dyDescent="0.2">
      <c r="B296" s="15"/>
      <c r="C296" s="20">
        <v>100</v>
      </c>
      <c r="D296" s="8">
        <v>77.333333333333329</v>
      </c>
    </row>
    <row r="297" spans="2:4" x14ac:dyDescent="0.2">
      <c r="B297" s="15"/>
      <c r="C297" s="20">
        <v>100</v>
      </c>
      <c r="D297" s="8">
        <v>85.581395348837205</v>
      </c>
    </row>
    <row r="298" spans="2:4" x14ac:dyDescent="0.2">
      <c r="B298" s="15"/>
      <c r="C298" s="20">
        <v>100</v>
      </c>
      <c r="D298" s="8">
        <v>83.471074380165291</v>
      </c>
    </row>
    <row r="299" spans="2:4" x14ac:dyDescent="0.2">
      <c r="B299" s="15"/>
      <c r="C299" s="20">
        <v>100</v>
      </c>
      <c r="D299" s="8">
        <v>82.828282828282823</v>
      </c>
    </row>
    <row r="300" spans="2:4" x14ac:dyDescent="0.2">
      <c r="B300" s="15"/>
      <c r="C300" s="20">
        <v>100</v>
      </c>
      <c r="D300" s="8">
        <v>91.195551436515288</v>
      </c>
    </row>
    <row r="301" spans="2:4" x14ac:dyDescent="0.2">
      <c r="B301" s="15"/>
      <c r="C301" s="20">
        <v>100</v>
      </c>
      <c r="D301" s="8">
        <v>90.101892285298405</v>
      </c>
    </row>
    <row r="302" spans="2:4" x14ac:dyDescent="0.2">
      <c r="B302" s="15"/>
      <c r="C302" s="20">
        <v>100</v>
      </c>
      <c r="D302" s="8">
        <v>87.837837837837839</v>
      </c>
    </row>
    <row r="303" spans="2:4" x14ac:dyDescent="0.2">
      <c r="B303" s="15"/>
      <c r="C303" s="20">
        <v>100</v>
      </c>
      <c r="D303" s="8">
        <v>87.284482758620683</v>
      </c>
    </row>
    <row r="304" spans="2:4" x14ac:dyDescent="0.2">
      <c r="B304" s="15"/>
      <c r="C304" s="20">
        <v>100</v>
      </c>
      <c r="D304" s="8">
        <v>88.866799204771368</v>
      </c>
    </row>
    <row r="305" spans="2:4" x14ac:dyDescent="0.2">
      <c r="B305" s="15"/>
      <c r="C305" s="20">
        <v>100</v>
      </c>
      <c r="D305" s="8">
        <v>84.730538922155688</v>
      </c>
    </row>
    <row r="306" spans="2:4" x14ac:dyDescent="0.2">
      <c r="B306" s="15"/>
      <c r="C306" s="20">
        <v>100</v>
      </c>
      <c r="D306" s="8">
        <v>86.910994764397913</v>
      </c>
    </row>
    <row r="307" spans="2:4" x14ac:dyDescent="0.2">
      <c r="B307" s="15"/>
      <c r="C307" s="20">
        <v>100</v>
      </c>
      <c r="D307" s="8">
        <v>82.470119521912352</v>
      </c>
    </row>
    <row r="308" spans="2:4" x14ac:dyDescent="0.2">
      <c r="B308" s="15"/>
      <c r="C308" s="20">
        <v>100</v>
      </c>
      <c r="D308" s="8">
        <v>74.556213017751475</v>
      </c>
    </row>
    <row r="309" spans="2:4" x14ac:dyDescent="0.2">
      <c r="B309" s="15"/>
      <c r="C309" s="20">
        <v>100</v>
      </c>
      <c r="D309" s="8">
        <v>83.40425531914893</v>
      </c>
    </row>
    <row r="310" spans="2:4" x14ac:dyDescent="0.2">
      <c r="B310" s="15"/>
      <c r="C310" s="20">
        <v>100</v>
      </c>
      <c r="D310" s="8">
        <v>83.333333333333329</v>
      </c>
    </row>
    <row r="311" spans="2:4" x14ac:dyDescent="0.2">
      <c r="B311" s="15"/>
      <c r="C311" s="20">
        <v>100</v>
      </c>
      <c r="D311" s="8">
        <v>89.913544668587903</v>
      </c>
    </row>
    <row r="312" spans="2:4" x14ac:dyDescent="0.2">
      <c r="B312" s="15"/>
      <c r="C312" s="20">
        <v>100</v>
      </c>
      <c r="D312" s="8">
        <v>78.666666666666671</v>
      </c>
    </row>
    <row r="313" spans="2:4" x14ac:dyDescent="0.2">
      <c r="B313" s="15"/>
      <c r="C313" s="20">
        <v>100</v>
      </c>
      <c r="D313" s="8">
        <v>87.441860465116278</v>
      </c>
    </row>
    <row r="314" spans="2:4" x14ac:dyDescent="0.2">
      <c r="B314" s="15"/>
      <c r="C314" s="20">
        <v>100</v>
      </c>
      <c r="D314" s="8">
        <v>84.297520661157023</v>
      </c>
    </row>
    <row r="315" spans="2:4" x14ac:dyDescent="0.2">
      <c r="B315" s="15"/>
      <c r="C315" s="20">
        <v>100</v>
      </c>
      <c r="D315" s="8">
        <v>81.818181818181813</v>
      </c>
    </row>
    <row r="316" spans="2:4" x14ac:dyDescent="0.2">
      <c r="B316" s="15"/>
      <c r="C316" s="20">
        <v>100</v>
      </c>
      <c r="D316" s="8">
        <v>91.84430027803522</v>
      </c>
    </row>
    <row r="317" spans="2:4" x14ac:dyDescent="0.2">
      <c r="B317" s="15"/>
      <c r="C317" s="20">
        <v>100</v>
      </c>
      <c r="D317" s="8">
        <v>89.519650655021834</v>
      </c>
    </row>
    <row r="318" spans="2:4" x14ac:dyDescent="0.2">
      <c r="B318" s="15"/>
      <c r="C318" s="20">
        <v>100</v>
      </c>
      <c r="D318" s="8">
        <v>87.837837837837839</v>
      </c>
    </row>
    <row r="319" spans="2:4" x14ac:dyDescent="0.2">
      <c r="B319" s="15"/>
      <c r="C319" s="20">
        <v>100</v>
      </c>
      <c r="D319" s="8">
        <v>87.5</v>
      </c>
    </row>
    <row r="320" spans="2:4" x14ac:dyDescent="0.2">
      <c r="B320" s="15"/>
      <c r="C320" s="20">
        <v>100</v>
      </c>
      <c r="D320" s="8">
        <v>83.532934131736525</v>
      </c>
    </row>
    <row r="321" spans="2:4" x14ac:dyDescent="0.2">
      <c r="B321" s="15"/>
      <c r="C321" s="20">
        <v>100</v>
      </c>
      <c r="D321" s="8">
        <v>77.192982456140356</v>
      </c>
    </row>
    <row r="322" spans="2:4" x14ac:dyDescent="0.2">
      <c r="B322" s="15"/>
      <c r="C322" s="20">
        <v>100</v>
      </c>
      <c r="D322" s="8">
        <v>89.662027833001986</v>
      </c>
    </row>
    <row r="323" spans="2:4" x14ac:dyDescent="0.2">
      <c r="B323" s="15"/>
      <c r="C323" s="20">
        <v>100</v>
      </c>
      <c r="D323" s="8">
        <v>87.696335078534034</v>
      </c>
    </row>
    <row r="324" spans="2:4" x14ac:dyDescent="0.2">
      <c r="B324" s="15"/>
      <c r="C324" s="20">
        <v>100</v>
      </c>
      <c r="D324" s="8">
        <v>80.851063829787236</v>
      </c>
    </row>
    <row r="325" spans="2:4" x14ac:dyDescent="0.2">
      <c r="B325" s="15"/>
      <c r="C325" s="20">
        <v>100</v>
      </c>
      <c r="D325" s="8">
        <v>83.665338645418331</v>
      </c>
    </row>
    <row r="326" spans="2:4" x14ac:dyDescent="0.2">
      <c r="B326" s="15"/>
      <c r="C326" s="20">
        <v>100</v>
      </c>
      <c r="D326" s="8">
        <v>88.760806916426517</v>
      </c>
    </row>
    <row r="327" spans="2:4" x14ac:dyDescent="0.2">
      <c r="B327" s="15"/>
      <c r="C327" s="20">
        <v>100</v>
      </c>
      <c r="D327" s="8">
        <v>79.881656804733723</v>
      </c>
    </row>
    <row r="328" spans="2:4" x14ac:dyDescent="0.2">
      <c r="B328" s="15"/>
      <c r="C328" s="20">
        <v>100</v>
      </c>
      <c r="D328" s="8">
        <v>78</v>
      </c>
    </row>
    <row r="329" spans="2:4" x14ac:dyDescent="0.2">
      <c r="B329" s="15"/>
      <c r="C329" s="20">
        <v>100</v>
      </c>
      <c r="D329" s="8">
        <v>86.04651162790698</v>
      </c>
    </row>
    <row r="330" spans="2:4" x14ac:dyDescent="0.2">
      <c r="B330" s="15"/>
      <c r="C330" s="20">
        <v>100</v>
      </c>
      <c r="D330" s="8">
        <v>81.818181818181813</v>
      </c>
    </row>
    <row r="331" spans="2:4" x14ac:dyDescent="0.2">
      <c r="B331" s="15"/>
      <c r="C331" s="20">
        <v>100</v>
      </c>
      <c r="D331" s="8">
        <v>84.848484848484844</v>
      </c>
    </row>
    <row r="332" spans="2:4" x14ac:dyDescent="0.2">
      <c r="B332" s="15"/>
      <c r="C332" s="20">
        <v>100</v>
      </c>
      <c r="D332" s="8">
        <v>92.307692307692307</v>
      </c>
    </row>
    <row r="333" spans="2:4" x14ac:dyDescent="0.2">
      <c r="B333" s="15"/>
      <c r="C333" s="20">
        <v>100</v>
      </c>
      <c r="D333" s="8">
        <v>88.791848617176129</v>
      </c>
    </row>
    <row r="334" spans="2:4" x14ac:dyDescent="0.2">
      <c r="B334" s="15"/>
      <c r="C334" s="20">
        <v>100</v>
      </c>
      <c r="D334" s="8">
        <v>86.679536679536682</v>
      </c>
    </row>
    <row r="335" spans="2:4" x14ac:dyDescent="0.2">
      <c r="B335" s="15"/>
      <c r="C335" s="20">
        <v>100</v>
      </c>
      <c r="D335" s="8">
        <v>85.129310344827587</v>
      </c>
    </row>
    <row r="336" spans="2:4" x14ac:dyDescent="0.2">
      <c r="B336" s="15"/>
      <c r="C336" s="20">
        <v>100</v>
      </c>
      <c r="D336" s="8">
        <v>88.469184890656067</v>
      </c>
    </row>
    <row r="337" spans="2:4" x14ac:dyDescent="0.2">
      <c r="B337" s="15"/>
      <c r="C337" s="20">
        <v>100</v>
      </c>
      <c r="D337" s="8">
        <v>84.131736526946113</v>
      </c>
    </row>
    <row r="338" spans="2:4" x14ac:dyDescent="0.2">
      <c r="B338" s="15"/>
      <c r="C338" s="20">
        <v>100</v>
      </c>
      <c r="D338" s="8">
        <v>86.649214659685867</v>
      </c>
    </row>
    <row r="339" spans="2:4" x14ac:dyDescent="0.2">
      <c r="B339" s="15"/>
      <c r="C339" s="20">
        <v>100</v>
      </c>
      <c r="D339" s="8">
        <v>73.964497041420117</v>
      </c>
    </row>
    <row r="340" spans="2:4" x14ac:dyDescent="0.2">
      <c r="B340" s="15"/>
      <c r="C340" s="20">
        <v>100</v>
      </c>
      <c r="D340" s="8">
        <v>82.470119521912352</v>
      </c>
    </row>
    <row r="341" spans="2:4" x14ac:dyDescent="0.2">
      <c r="B341" s="15"/>
      <c r="C341" s="20">
        <v>100</v>
      </c>
      <c r="D341" s="8">
        <v>87.896253602305478</v>
      </c>
    </row>
    <row r="342" spans="2:4" x14ac:dyDescent="0.2">
      <c r="B342" s="15"/>
      <c r="C342" s="20">
        <v>100</v>
      </c>
      <c r="D342" s="8">
        <v>82.553191489361708</v>
      </c>
    </row>
    <row r="343" spans="2:4" x14ac:dyDescent="0.2">
      <c r="B343" s="15"/>
      <c r="C343" s="20">
        <v>100</v>
      </c>
      <c r="D343" s="8">
        <v>83.333333333333329</v>
      </c>
    </row>
    <row r="344" spans="2:4" x14ac:dyDescent="0.2">
      <c r="B344" s="15"/>
      <c r="C344" s="20">
        <v>100</v>
      </c>
      <c r="D344" s="8">
        <v>78.666666666666671</v>
      </c>
    </row>
    <row r="345" spans="2:4" x14ac:dyDescent="0.2">
      <c r="B345" s="15"/>
      <c r="C345" s="20">
        <v>100</v>
      </c>
      <c r="D345" s="8">
        <v>86.04651162790698</v>
      </c>
    </row>
    <row r="346" spans="2:4" x14ac:dyDescent="0.2">
      <c r="B346" s="15"/>
      <c r="C346" s="20">
        <v>100</v>
      </c>
      <c r="D346" s="8">
        <v>83.471074380165291</v>
      </c>
    </row>
    <row r="347" spans="2:4" x14ac:dyDescent="0.2">
      <c r="B347" s="15"/>
      <c r="C347" s="20">
        <v>100</v>
      </c>
      <c r="D347" s="8">
        <v>70.3125</v>
      </c>
    </row>
    <row r="348" spans="2:4" x14ac:dyDescent="0.2">
      <c r="B348" s="15"/>
      <c r="C348" s="20">
        <v>100</v>
      </c>
      <c r="D348" s="8">
        <v>92.585727525486561</v>
      </c>
    </row>
    <row r="349" spans="2:4" x14ac:dyDescent="0.2">
      <c r="B349" s="15"/>
      <c r="C349" s="20">
        <v>100</v>
      </c>
      <c r="D349" s="8">
        <v>90.538573508005825</v>
      </c>
    </row>
    <row r="350" spans="2:4" x14ac:dyDescent="0.2">
      <c r="B350" s="15"/>
      <c r="C350" s="20">
        <v>100</v>
      </c>
      <c r="D350" s="8">
        <v>90.154440154440152</v>
      </c>
    </row>
    <row r="351" spans="2:4" x14ac:dyDescent="0.2">
      <c r="B351" s="15"/>
      <c r="C351" s="20">
        <v>100</v>
      </c>
      <c r="D351" s="8">
        <v>90.059642147117302</v>
      </c>
    </row>
    <row r="352" spans="2:4" x14ac:dyDescent="0.2">
      <c r="B352" s="15"/>
      <c r="C352" s="20">
        <v>100</v>
      </c>
      <c r="D352" s="8">
        <v>89.65517241379311</v>
      </c>
    </row>
    <row r="353" spans="2:4" x14ac:dyDescent="0.2">
      <c r="B353" s="15"/>
      <c r="C353" s="20">
        <v>100</v>
      </c>
      <c r="D353" s="8">
        <v>88.7434554973822</v>
      </c>
    </row>
    <row r="354" spans="2:4" x14ac:dyDescent="0.2">
      <c r="B354" s="15"/>
      <c r="C354" s="20">
        <v>100</v>
      </c>
      <c r="D354" s="8">
        <v>82.553191489361708</v>
      </c>
    </row>
    <row r="355" spans="2:4" x14ac:dyDescent="0.2">
      <c r="B355" s="15"/>
      <c r="C355" s="20">
        <v>100</v>
      </c>
      <c r="D355" s="8">
        <v>88.023952095808383</v>
      </c>
    </row>
    <row r="356" spans="2:4" x14ac:dyDescent="0.2">
      <c r="B356" s="15"/>
      <c r="C356" s="20">
        <v>100</v>
      </c>
      <c r="D356" s="8">
        <v>85.258964143426297</v>
      </c>
    </row>
    <row r="357" spans="2:4" x14ac:dyDescent="0.2">
      <c r="B357" s="15"/>
      <c r="C357" s="20">
        <v>100</v>
      </c>
      <c r="D357" s="8">
        <v>84.649122807017548</v>
      </c>
    </row>
    <row r="358" spans="2:4" x14ac:dyDescent="0.2">
      <c r="B358" s="15"/>
      <c r="C358" s="20">
        <v>100</v>
      </c>
      <c r="D358" s="8">
        <v>79.881656804733723</v>
      </c>
    </row>
    <row r="359" spans="2:4" x14ac:dyDescent="0.2">
      <c r="B359" s="15"/>
      <c r="C359" s="20">
        <v>100</v>
      </c>
      <c r="D359" s="8">
        <v>91.066282420749275</v>
      </c>
    </row>
    <row r="360" spans="2:4" x14ac:dyDescent="0.2">
      <c r="B360" s="15"/>
      <c r="C360" s="20">
        <v>100</v>
      </c>
      <c r="D360" s="8">
        <v>80.666666666666671</v>
      </c>
    </row>
    <row r="361" spans="2:4" x14ac:dyDescent="0.2">
      <c r="B361" s="15"/>
      <c r="C361" s="20">
        <v>100</v>
      </c>
      <c r="D361" s="8">
        <v>87.906976744186053</v>
      </c>
    </row>
    <row r="362" spans="2:4" x14ac:dyDescent="0.2">
      <c r="B362" s="15"/>
      <c r="C362" s="20">
        <v>100</v>
      </c>
      <c r="D362" s="8">
        <v>82.644628099173559</v>
      </c>
    </row>
    <row r="363" spans="2:4" x14ac:dyDescent="0.2">
      <c r="B363" s="15"/>
      <c r="C363" s="20">
        <v>100</v>
      </c>
      <c r="D363" s="8">
        <v>83.838383838383834</v>
      </c>
    </row>
    <row r="364" spans="2:4" x14ac:dyDescent="0.2">
      <c r="B364" s="15"/>
      <c r="C364" s="20">
        <v>100</v>
      </c>
      <c r="D364" s="8">
        <v>92.863762743280816</v>
      </c>
    </row>
    <row r="365" spans="2:4" x14ac:dyDescent="0.2">
      <c r="B365" s="15"/>
      <c r="C365" s="20">
        <v>100</v>
      </c>
      <c r="D365" s="8">
        <v>89.81077147016012</v>
      </c>
    </row>
    <row r="366" spans="2:4" x14ac:dyDescent="0.2">
      <c r="B366" s="15"/>
      <c r="C366" s="20">
        <v>100</v>
      </c>
      <c r="D366" s="8">
        <v>87.872763419483107</v>
      </c>
    </row>
    <row r="367" spans="2:4" x14ac:dyDescent="0.2">
      <c r="B367" s="15"/>
      <c r="C367" s="20">
        <v>100</v>
      </c>
      <c r="D367" s="8">
        <v>86.853448275862064</v>
      </c>
    </row>
    <row r="368" spans="2:4" x14ac:dyDescent="0.2">
      <c r="B368" s="15"/>
      <c r="C368" s="20">
        <v>100</v>
      </c>
      <c r="D368" s="8">
        <v>88.803088803088798</v>
      </c>
    </row>
    <row r="369" spans="2:4" x14ac:dyDescent="0.2">
      <c r="B369" s="15"/>
      <c r="C369" s="20">
        <v>100</v>
      </c>
      <c r="D369" s="8">
        <v>87.434554973821989</v>
      </c>
    </row>
    <row r="370" spans="2:4" x14ac:dyDescent="0.2">
      <c r="B370" s="15"/>
      <c r="C370" s="20">
        <v>100</v>
      </c>
      <c r="D370" s="8">
        <v>85.928143712574851</v>
      </c>
    </row>
    <row r="371" spans="2:4" x14ac:dyDescent="0.2">
      <c r="B371" s="15"/>
      <c r="C371" s="20">
        <v>100</v>
      </c>
      <c r="D371" s="8">
        <v>83.266932270916328</v>
      </c>
    </row>
    <row r="372" spans="2:4" x14ac:dyDescent="0.2">
      <c r="B372" s="15"/>
      <c r="C372" s="20">
        <v>100</v>
      </c>
      <c r="D372" s="8">
        <v>78.698224852071007</v>
      </c>
    </row>
    <row r="373" spans="2:4" x14ac:dyDescent="0.2">
      <c r="B373" s="15"/>
      <c r="C373" s="20">
        <v>100</v>
      </c>
      <c r="D373" s="8">
        <v>85.531914893617028</v>
      </c>
    </row>
    <row r="374" spans="2:4" x14ac:dyDescent="0.2">
      <c r="B374" s="15"/>
      <c r="C374" s="20">
        <v>100</v>
      </c>
      <c r="D374" s="8">
        <v>85.526315789473685</v>
      </c>
    </row>
    <row r="375" spans="2:4" x14ac:dyDescent="0.2">
      <c r="B375" s="15"/>
      <c r="C375" s="20">
        <v>100</v>
      </c>
      <c r="D375" s="8">
        <v>78</v>
      </c>
    </row>
    <row r="376" spans="2:4" x14ac:dyDescent="0.2">
      <c r="B376" s="15"/>
      <c r="C376" s="20">
        <v>100</v>
      </c>
      <c r="D376" s="8">
        <v>90.778097982708928</v>
      </c>
    </row>
    <row r="377" spans="2:4" x14ac:dyDescent="0.2">
      <c r="B377" s="15"/>
      <c r="C377" s="20">
        <v>100</v>
      </c>
      <c r="D377" s="8">
        <v>87.441860465116278</v>
      </c>
    </row>
    <row r="378" spans="2:4" x14ac:dyDescent="0.2">
      <c r="B378" s="15"/>
      <c r="C378" s="20">
        <v>100</v>
      </c>
      <c r="D378" s="8">
        <v>86.776859504132233</v>
      </c>
    </row>
    <row r="379" spans="2:4" x14ac:dyDescent="0.2">
      <c r="B379" s="15"/>
      <c r="C379" s="20">
        <v>100</v>
      </c>
      <c r="D379" s="8">
        <v>78.125</v>
      </c>
    </row>
    <row r="380" spans="2:4" x14ac:dyDescent="0.2">
      <c r="B380" s="15"/>
      <c r="C380" s="20">
        <v>100</v>
      </c>
      <c r="D380" s="8">
        <v>93.141797961075071</v>
      </c>
    </row>
    <row r="381" spans="2:4" x14ac:dyDescent="0.2">
      <c r="B381" s="15"/>
      <c r="C381" s="20">
        <v>100</v>
      </c>
      <c r="D381" s="8">
        <v>91.411935953420667</v>
      </c>
    </row>
    <row r="382" spans="2:4" x14ac:dyDescent="0.2">
      <c r="B382" s="15"/>
      <c r="C382" s="20">
        <v>100</v>
      </c>
      <c r="D382" s="8">
        <v>87.5</v>
      </c>
    </row>
    <row r="383" spans="2:4" x14ac:dyDescent="0.2">
      <c r="B383" s="15"/>
      <c r="C383" s="20">
        <v>100</v>
      </c>
      <c r="D383" s="8">
        <v>88.996138996138995</v>
      </c>
    </row>
    <row r="384" spans="2:4" x14ac:dyDescent="0.2">
      <c r="B384" s="15"/>
      <c r="C384" s="20">
        <v>100</v>
      </c>
      <c r="D384" s="8">
        <v>89.860834990059644</v>
      </c>
    </row>
    <row r="385" spans="2:4" x14ac:dyDescent="0.2">
      <c r="B385" s="15"/>
      <c r="C385" s="20">
        <v>100</v>
      </c>
      <c r="D385" s="8">
        <v>85.329341317365262</v>
      </c>
    </row>
    <row r="386" spans="2:4" x14ac:dyDescent="0.2">
      <c r="B386" s="15"/>
      <c r="C386" s="20">
        <v>100</v>
      </c>
      <c r="D386" s="8">
        <v>88.184438040345825</v>
      </c>
    </row>
    <row r="387" spans="2:4" x14ac:dyDescent="0.2">
      <c r="B387" s="15"/>
      <c r="C387" s="20">
        <v>100</v>
      </c>
      <c r="D387" s="8">
        <v>89.267015706806276</v>
      </c>
    </row>
    <row r="388" spans="2:4" x14ac:dyDescent="0.2">
      <c r="B388" s="15"/>
      <c r="C388" s="20">
        <v>100</v>
      </c>
      <c r="D388" s="8">
        <v>84.860557768924309</v>
      </c>
    </row>
    <row r="389" spans="2:4" x14ac:dyDescent="0.2">
      <c r="B389" s="15"/>
      <c r="C389" s="20">
        <v>100</v>
      </c>
      <c r="D389" s="8">
        <v>84.21052631578948</v>
      </c>
    </row>
    <row r="390" spans="2:4" x14ac:dyDescent="0.2">
      <c r="B390" s="15"/>
      <c r="C390" s="20">
        <v>100</v>
      </c>
      <c r="D390" s="8">
        <v>79.289940828402365</v>
      </c>
    </row>
    <row r="391" spans="2:4" x14ac:dyDescent="0.2">
      <c r="B391" s="15"/>
      <c r="C391" s="20">
        <v>100</v>
      </c>
      <c r="D391" s="8">
        <v>87.234042553191486</v>
      </c>
    </row>
    <row r="392" spans="2:4" x14ac:dyDescent="0.2">
      <c r="B392" s="15"/>
      <c r="C392" s="20">
        <v>100</v>
      </c>
      <c r="D392" s="8">
        <v>81.333333333333329</v>
      </c>
    </row>
    <row r="393" spans="2:4" x14ac:dyDescent="0.2">
      <c r="B393" s="15"/>
      <c r="C393" s="20">
        <v>100</v>
      </c>
      <c r="D393" s="8">
        <v>87.906976744186053</v>
      </c>
    </row>
    <row r="394" spans="2:4" x14ac:dyDescent="0.2">
      <c r="B394" s="15"/>
      <c r="C394" s="20">
        <v>100</v>
      </c>
      <c r="D394" s="8">
        <v>83.838383838383834</v>
      </c>
    </row>
    <row r="395" spans="2:4" x14ac:dyDescent="0.2">
      <c r="B395" s="15"/>
      <c r="C395" s="20">
        <v>100</v>
      </c>
      <c r="D395" s="8">
        <v>88.429752066115697</v>
      </c>
    </row>
    <row r="396" spans="2:4" x14ac:dyDescent="0.2">
      <c r="B396" s="15"/>
      <c r="C396" s="20">
        <v>100</v>
      </c>
      <c r="D396" s="8">
        <v>68.421052631578945</v>
      </c>
    </row>
    <row r="397" spans="2:4" x14ac:dyDescent="0.2">
      <c r="B397" s="15"/>
      <c r="C397" s="20">
        <v>100</v>
      </c>
      <c r="D397" s="8">
        <v>94.531974050046344</v>
      </c>
    </row>
    <row r="398" spans="2:4" x14ac:dyDescent="0.2">
      <c r="B398" s="15"/>
      <c r="C398" s="20">
        <v>100</v>
      </c>
      <c r="D398" s="8">
        <v>93.013100436681228</v>
      </c>
    </row>
    <row r="399" spans="2:4" x14ac:dyDescent="0.2">
      <c r="B399" s="15"/>
      <c r="C399" s="20">
        <v>100</v>
      </c>
      <c r="D399" s="8">
        <v>92.277992277992283</v>
      </c>
    </row>
    <row r="400" spans="2:4" x14ac:dyDescent="0.2">
      <c r="B400" s="15"/>
      <c r="C400" s="20">
        <v>100</v>
      </c>
      <c r="D400" s="8">
        <v>91.379310344827587</v>
      </c>
    </row>
    <row r="401" spans="2:4" x14ac:dyDescent="0.2">
      <c r="B401" s="15"/>
      <c r="C401" s="20">
        <v>100</v>
      </c>
      <c r="D401" s="8">
        <v>92.44532803180914</v>
      </c>
    </row>
    <row r="402" spans="2:4" x14ac:dyDescent="0.2">
      <c r="B402" s="15"/>
      <c r="C402" s="20">
        <v>100</v>
      </c>
      <c r="D402" s="8">
        <v>89.820359281437121</v>
      </c>
    </row>
    <row r="403" spans="2:4" x14ac:dyDescent="0.2">
      <c r="B403" s="15"/>
      <c r="C403" s="20">
        <v>100</v>
      </c>
      <c r="D403" s="8">
        <v>92.146596858638745</v>
      </c>
    </row>
    <row r="404" spans="2:4" x14ac:dyDescent="0.2">
      <c r="B404" s="15"/>
      <c r="C404" s="20">
        <v>100</v>
      </c>
      <c r="D404" s="8">
        <v>91.930835734870314</v>
      </c>
    </row>
    <row r="405" spans="2:4" x14ac:dyDescent="0.2">
      <c r="B405" s="15"/>
      <c r="C405" s="20">
        <v>100</v>
      </c>
      <c r="D405" s="8">
        <v>88.085106382978722</v>
      </c>
    </row>
    <row r="406" spans="2:4" x14ac:dyDescent="0.2">
      <c r="B406" s="15"/>
      <c r="C406" s="20">
        <v>100</v>
      </c>
      <c r="D406" s="8">
        <v>89.243027888446221</v>
      </c>
    </row>
    <row r="407" spans="2:4" x14ac:dyDescent="0.2">
      <c r="B407" s="15"/>
      <c r="C407" s="20">
        <v>100</v>
      </c>
      <c r="D407" s="8">
        <v>84.615384615384613</v>
      </c>
    </row>
    <row r="408" spans="2:4" x14ac:dyDescent="0.2">
      <c r="B408" s="15"/>
      <c r="C408" s="20">
        <v>100</v>
      </c>
      <c r="D408" s="8">
        <v>86.666666666666671</v>
      </c>
    </row>
    <row r="409" spans="2:4" x14ac:dyDescent="0.2">
      <c r="B409" s="15"/>
      <c r="C409" s="20">
        <v>100</v>
      </c>
      <c r="D409" s="8">
        <v>91.627906976744185</v>
      </c>
    </row>
    <row r="410" spans="2:4" x14ac:dyDescent="0.2">
      <c r="B410" s="15"/>
      <c r="C410" s="20">
        <v>100</v>
      </c>
      <c r="D410" s="8">
        <v>89.256198347107443</v>
      </c>
    </row>
    <row r="411" spans="2:4" x14ac:dyDescent="0.2">
      <c r="B411" s="15"/>
      <c r="C411" s="20">
        <v>100</v>
      </c>
      <c r="D411" s="8">
        <v>85.91549295774648</v>
      </c>
    </row>
    <row r="412" spans="2:4" x14ac:dyDescent="0.2">
      <c r="B412" s="15"/>
      <c r="C412" s="20">
        <v>100</v>
      </c>
      <c r="D412" s="8">
        <v>93.419833178869325</v>
      </c>
    </row>
    <row r="413" spans="2:4" x14ac:dyDescent="0.2">
      <c r="B413" s="15"/>
      <c r="C413" s="20">
        <v>100</v>
      </c>
      <c r="D413" s="8">
        <v>91.703056768558952</v>
      </c>
    </row>
    <row r="414" spans="2:4" x14ac:dyDescent="0.2">
      <c r="B414" s="15"/>
      <c r="C414" s="20">
        <v>100</v>
      </c>
      <c r="D414" s="8">
        <v>89.224137931034477</v>
      </c>
    </row>
    <row r="415" spans="2:4" x14ac:dyDescent="0.2">
      <c r="B415" s="15"/>
      <c r="C415" s="20">
        <v>100</v>
      </c>
      <c r="D415" s="8">
        <v>90.258449304174945</v>
      </c>
    </row>
    <row r="416" spans="2:4" x14ac:dyDescent="0.2">
      <c r="B416" s="15"/>
      <c r="C416" s="20">
        <v>100</v>
      </c>
      <c r="D416" s="8">
        <v>91.119691119691126</v>
      </c>
    </row>
    <row r="417" spans="2:4" x14ac:dyDescent="0.2">
      <c r="B417" s="15"/>
      <c r="C417" s="20">
        <v>100</v>
      </c>
      <c r="D417" s="8">
        <v>87.724550898203589</v>
      </c>
    </row>
    <row r="418" spans="2:4" x14ac:dyDescent="0.2">
      <c r="B418" s="15"/>
      <c r="C418" s="20">
        <v>100</v>
      </c>
      <c r="D418" s="8">
        <v>85.657370517928285</v>
      </c>
    </row>
    <row r="419" spans="2:4" x14ac:dyDescent="0.2">
      <c r="B419" s="15"/>
      <c r="C419" s="20">
        <v>100</v>
      </c>
      <c r="D419" s="8">
        <v>90.837696335078533</v>
      </c>
    </row>
    <row r="420" spans="2:4" x14ac:dyDescent="0.2">
      <c r="B420" s="15"/>
      <c r="C420" s="20">
        <v>100</v>
      </c>
      <c r="D420" s="8">
        <v>85.087719298245617</v>
      </c>
    </row>
    <row r="421" spans="2:4" x14ac:dyDescent="0.2">
      <c r="B421" s="15"/>
      <c r="C421" s="20">
        <v>100</v>
      </c>
      <c r="D421" s="8">
        <v>81.065088757396452</v>
      </c>
    </row>
    <row r="422" spans="2:4" x14ac:dyDescent="0.2">
      <c r="B422" s="15"/>
      <c r="C422" s="20">
        <v>100</v>
      </c>
      <c r="D422" s="8">
        <v>91.066282420749275</v>
      </c>
    </row>
    <row r="423" spans="2:4" x14ac:dyDescent="0.2">
      <c r="B423" s="15"/>
      <c r="C423" s="20">
        <v>100</v>
      </c>
      <c r="D423" s="8">
        <v>87.659574468085111</v>
      </c>
    </row>
    <row r="424" spans="2:4" x14ac:dyDescent="0.2">
      <c r="B424" s="15"/>
      <c r="C424" s="20">
        <v>100</v>
      </c>
      <c r="D424" s="8">
        <v>82</v>
      </c>
    </row>
    <row r="425" spans="2:4" x14ac:dyDescent="0.2">
      <c r="B425" s="15"/>
      <c r="C425" s="20">
        <v>100</v>
      </c>
      <c r="D425" s="8">
        <v>89.302325581395351</v>
      </c>
    </row>
    <row r="426" spans="2:4" x14ac:dyDescent="0.2">
      <c r="B426" s="15"/>
      <c r="C426" s="20">
        <v>100</v>
      </c>
      <c r="D426" s="8">
        <v>86.776859504132233</v>
      </c>
    </row>
    <row r="427" spans="2:4" x14ac:dyDescent="0.2">
      <c r="B427" s="15"/>
      <c r="C427" s="20">
        <v>100</v>
      </c>
      <c r="D427" s="8">
        <v>84.848484848484844</v>
      </c>
    </row>
    <row r="428" spans="2:4" x14ac:dyDescent="0.2">
      <c r="B428" s="15"/>
      <c r="C428" s="20">
        <v>100</v>
      </c>
      <c r="D428" s="8">
        <v>93.605189990732157</v>
      </c>
    </row>
    <row r="429" spans="2:4" x14ac:dyDescent="0.2">
      <c r="B429" s="15"/>
      <c r="C429" s="20">
        <v>100</v>
      </c>
      <c r="D429" s="8">
        <v>91.557496360989816</v>
      </c>
    </row>
    <row r="430" spans="2:4" x14ac:dyDescent="0.2">
      <c r="B430" s="15"/>
      <c r="C430" s="20">
        <v>100</v>
      </c>
      <c r="D430" s="8">
        <v>87.5</v>
      </c>
    </row>
    <row r="431" spans="2:4" x14ac:dyDescent="0.2">
      <c r="B431" s="15"/>
      <c r="C431" s="20">
        <v>100</v>
      </c>
      <c r="D431" s="8">
        <v>84.431137724550894</v>
      </c>
    </row>
    <row r="432" spans="2:4" x14ac:dyDescent="0.2">
      <c r="B432" s="15"/>
      <c r="C432" s="20">
        <v>100</v>
      </c>
      <c r="D432" s="8">
        <v>90.154440154440152</v>
      </c>
    </row>
    <row r="433" spans="2:4" x14ac:dyDescent="0.2">
      <c r="B433" s="15"/>
      <c r="C433" s="20">
        <v>100</v>
      </c>
      <c r="D433" s="8">
        <v>90.854870775347919</v>
      </c>
    </row>
    <row r="434" spans="2:4" x14ac:dyDescent="0.2">
      <c r="B434" s="15"/>
      <c r="C434" s="20">
        <v>100</v>
      </c>
      <c r="D434" s="8">
        <v>82.470119521912352</v>
      </c>
    </row>
    <row r="435" spans="2:4" x14ac:dyDescent="0.2">
      <c r="B435" s="15"/>
      <c r="C435" s="20">
        <v>100</v>
      </c>
      <c r="D435" s="8">
        <v>88.184438040345825</v>
      </c>
    </row>
    <row r="436" spans="2:4" x14ac:dyDescent="0.2">
      <c r="B436" s="15"/>
      <c r="C436" s="20">
        <v>100</v>
      </c>
      <c r="D436" s="8">
        <v>89.267015706806276</v>
      </c>
    </row>
    <row r="437" spans="2:4" x14ac:dyDescent="0.2">
      <c r="B437" s="15"/>
      <c r="C437" s="20">
        <v>100</v>
      </c>
      <c r="D437" s="8">
        <v>76.92307692307692</v>
      </c>
    </row>
    <row r="438" spans="2:4" x14ac:dyDescent="0.2">
      <c r="B438" s="15"/>
      <c r="C438" s="20">
        <v>100</v>
      </c>
      <c r="D438" s="8">
        <v>85.087719298245617</v>
      </c>
    </row>
    <row r="439" spans="2:4" x14ac:dyDescent="0.2">
      <c r="B439" s="15"/>
      <c r="C439" s="20">
        <v>100</v>
      </c>
      <c r="D439" s="8">
        <v>85.531914893617028</v>
      </c>
    </row>
    <row r="440" spans="2:4" x14ac:dyDescent="0.2">
      <c r="B440" s="15"/>
      <c r="C440" s="20">
        <v>100</v>
      </c>
      <c r="D440" s="8">
        <v>88.837209302325576</v>
      </c>
    </row>
    <row r="441" spans="2:4" x14ac:dyDescent="0.2">
      <c r="B441" s="15"/>
      <c r="C441" s="20">
        <v>100</v>
      </c>
      <c r="D441" s="8">
        <v>85.333333333333329</v>
      </c>
    </row>
    <row r="442" spans="2:4" x14ac:dyDescent="0.2">
      <c r="B442" s="15"/>
      <c r="C442" s="20">
        <v>100</v>
      </c>
      <c r="D442" s="8">
        <v>86.776859504132233</v>
      </c>
    </row>
    <row r="443" spans="2:4" x14ac:dyDescent="0.2">
      <c r="B443" s="15"/>
      <c r="C443" s="20">
        <v>100</v>
      </c>
      <c r="D443" s="8">
        <v>85.858585858585855</v>
      </c>
    </row>
    <row r="444" spans="2:4" x14ac:dyDescent="0.2">
      <c r="B444" s="15"/>
      <c r="C444" s="20">
        <v>100</v>
      </c>
      <c r="D444" s="8">
        <v>93.69786839666358</v>
      </c>
    </row>
    <row r="445" spans="2:4" x14ac:dyDescent="0.2">
      <c r="B445" s="15"/>
      <c r="C445" s="20">
        <v>100</v>
      </c>
      <c r="D445" s="8">
        <v>90.829694323144111</v>
      </c>
    </row>
    <row r="446" spans="2:4" x14ac:dyDescent="0.2">
      <c r="B446" s="15"/>
      <c r="C446" s="20">
        <v>100</v>
      </c>
      <c r="D446" s="8">
        <v>88.362068965517238</v>
      </c>
    </row>
    <row r="447" spans="2:4" x14ac:dyDescent="0.2">
      <c r="B447" s="15"/>
      <c r="C447" s="20">
        <v>100</v>
      </c>
      <c r="D447" s="8">
        <v>86.227544910179645</v>
      </c>
    </row>
    <row r="448" spans="2:4" x14ac:dyDescent="0.2">
      <c r="B448" s="15"/>
      <c r="C448" s="20">
        <v>100</v>
      </c>
      <c r="D448" s="8">
        <v>91.252485089463221</v>
      </c>
    </row>
    <row r="449" spans="2:4" x14ac:dyDescent="0.2">
      <c r="B449" s="15"/>
      <c r="C449" s="20">
        <v>100</v>
      </c>
      <c r="D449" s="8">
        <v>91.698841698841704</v>
      </c>
    </row>
    <row r="450" spans="2:4" x14ac:dyDescent="0.2">
      <c r="B450" s="15"/>
      <c r="C450" s="20">
        <v>100</v>
      </c>
      <c r="D450" s="8">
        <v>89.790575916230367</v>
      </c>
    </row>
    <row r="451" spans="2:4" x14ac:dyDescent="0.2">
      <c r="B451" s="15"/>
      <c r="C451" s="20">
        <v>100</v>
      </c>
      <c r="D451" s="8">
        <v>85.657370517928285</v>
      </c>
    </row>
    <row r="452" spans="2:4" x14ac:dyDescent="0.2">
      <c r="B452" s="15"/>
      <c r="C452" s="20">
        <v>100</v>
      </c>
      <c r="D452" s="8">
        <v>84.680851063829792</v>
      </c>
    </row>
    <row r="453" spans="2:4" x14ac:dyDescent="0.2">
      <c r="B453" s="15"/>
      <c r="C453" s="20">
        <v>100</v>
      </c>
      <c r="D453" s="8">
        <v>84.649122807017548</v>
      </c>
    </row>
    <row r="454" spans="2:4" x14ac:dyDescent="0.2">
      <c r="B454" s="15"/>
      <c r="C454" s="20">
        <v>100</v>
      </c>
      <c r="D454" s="8">
        <v>79.881656804733723</v>
      </c>
    </row>
    <row r="455" spans="2:4" x14ac:dyDescent="0.2">
      <c r="B455" s="15"/>
      <c r="C455" s="20">
        <v>100</v>
      </c>
      <c r="D455" s="8">
        <v>91.354466858789621</v>
      </c>
    </row>
    <row r="456" spans="2:4" x14ac:dyDescent="0.2">
      <c r="B456" s="15"/>
      <c r="C456" s="20">
        <v>100</v>
      </c>
      <c r="D456" s="8">
        <v>82.666666666666671</v>
      </c>
    </row>
    <row r="457" spans="2:4" x14ac:dyDescent="0.2">
      <c r="B457" s="15"/>
      <c r="C457" s="20">
        <v>100</v>
      </c>
      <c r="D457" s="8">
        <v>88.372093023255815</v>
      </c>
    </row>
    <row r="458" spans="2:4" x14ac:dyDescent="0.2">
      <c r="B458" s="15"/>
      <c r="C458" s="20">
        <v>100</v>
      </c>
      <c r="D458" s="8">
        <v>86.776859504132233</v>
      </c>
    </row>
    <row r="459" spans="2:4" x14ac:dyDescent="0.2">
      <c r="B459" s="15"/>
      <c r="C459" s="20">
        <v>100</v>
      </c>
      <c r="D459" s="8">
        <v>81.25</v>
      </c>
    </row>
    <row r="460" spans="2:4" x14ac:dyDescent="0.2">
      <c r="B460" s="15"/>
      <c r="C460" s="20">
        <v>100</v>
      </c>
      <c r="D460" s="8">
        <v>94.717330861909176</v>
      </c>
    </row>
    <row r="461" spans="2:4" x14ac:dyDescent="0.2">
      <c r="B461" s="15"/>
      <c r="C461" s="20">
        <v>100</v>
      </c>
      <c r="D461" s="8">
        <v>91.119691119691126</v>
      </c>
    </row>
    <row r="462" spans="2:4" x14ac:dyDescent="0.2">
      <c r="B462" s="15"/>
      <c r="C462" s="20">
        <v>100</v>
      </c>
      <c r="D462" s="8">
        <v>93.595342066957784</v>
      </c>
    </row>
    <row r="463" spans="2:4" x14ac:dyDescent="0.2">
      <c r="B463" s="15"/>
      <c r="C463" s="20">
        <v>100</v>
      </c>
      <c r="D463" s="8">
        <v>92.246520874751496</v>
      </c>
    </row>
    <row r="464" spans="2:4" x14ac:dyDescent="0.2">
      <c r="B464" s="15"/>
      <c r="C464" s="20">
        <v>100</v>
      </c>
      <c r="D464" s="8">
        <v>91.810344827586206</v>
      </c>
    </row>
    <row r="465" spans="2:4" x14ac:dyDescent="0.2">
      <c r="B465" s="15"/>
      <c r="C465" s="20">
        <v>100</v>
      </c>
      <c r="D465" s="8">
        <v>89.221556886227546</v>
      </c>
    </row>
    <row r="466" spans="2:4" x14ac:dyDescent="0.2">
      <c r="B466" s="15"/>
      <c r="C466" s="20">
        <v>100</v>
      </c>
      <c r="D466" s="8">
        <v>90.837696335078533</v>
      </c>
    </row>
    <row r="467" spans="2:4" x14ac:dyDescent="0.2">
      <c r="B467" s="15"/>
      <c r="C467" s="20">
        <v>100</v>
      </c>
      <c r="D467" s="8">
        <v>91.066282420749275</v>
      </c>
    </row>
    <row r="468" spans="2:4" x14ac:dyDescent="0.2">
      <c r="B468" s="15"/>
      <c r="C468" s="20">
        <v>100</v>
      </c>
      <c r="D468" s="8">
        <v>87.64940239043824</v>
      </c>
    </row>
    <row r="469" spans="2:4" x14ac:dyDescent="0.2">
      <c r="B469" s="15"/>
      <c r="C469" s="20">
        <v>100</v>
      </c>
      <c r="D469" s="8">
        <v>87.234042553191486</v>
      </c>
    </row>
    <row r="470" spans="2:4" x14ac:dyDescent="0.2">
      <c r="B470" s="15"/>
      <c r="C470" s="20">
        <v>100</v>
      </c>
      <c r="D470" s="8">
        <v>87.719298245614041</v>
      </c>
    </row>
    <row r="471" spans="2:4" x14ac:dyDescent="0.2">
      <c r="B471" s="15"/>
      <c r="C471" s="20">
        <v>100</v>
      </c>
      <c r="D471" s="8">
        <v>84.615384615384613</v>
      </c>
    </row>
    <row r="472" spans="2:4" x14ac:dyDescent="0.2">
      <c r="B472" s="15"/>
      <c r="C472" s="20">
        <v>100</v>
      </c>
      <c r="D472" s="8">
        <v>85.333333333333329</v>
      </c>
    </row>
    <row r="473" spans="2:4" x14ac:dyDescent="0.2">
      <c r="B473" s="15"/>
      <c r="C473" s="20">
        <v>100</v>
      </c>
      <c r="D473" s="8">
        <v>90.697674418604649</v>
      </c>
    </row>
    <row r="474" spans="2:4" x14ac:dyDescent="0.2">
      <c r="B474" s="15"/>
      <c r="C474" s="20">
        <v>100</v>
      </c>
      <c r="D474" s="8">
        <v>88.429752066115697</v>
      </c>
    </row>
    <row r="475" spans="2:4" x14ac:dyDescent="0.2">
      <c r="B475" s="15"/>
      <c r="C475" s="20">
        <v>100</v>
      </c>
      <c r="D475" s="8">
        <v>81.25</v>
      </c>
    </row>
    <row r="476" spans="2:4" x14ac:dyDescent="0.2">
      <c r="B476" s="15"/>
      <c r="C476" s="20">
        <v>100</v>
      </c>
      <c r="D476" s="8">
        <v>95.366079703429108</v>
      </c>
    </row>
    <row r="477" spans="2:4" x14ac:dyDescent="0.2">
      <c r="B477" s="15"/>
      <c r="C477" s="20">
        <v>100</v>
      </c>
      <c r="D477" s="8">
        <v>93.304221251819499</v>
      </c>
    </row>
    <row r="478" spans="2:4" x14ac:dyDescent="0.2">
      <c r="B478" s="15"/>
      <c r="C478" s="20">
        <v>100</v>
      </c>
      <c r="D478" s="8">
        <v>91.379310344827587</v>
      </c>
    </row>
    <row r="479" spans="2:4" x14ac:dyDescent="0.2">
      <c r="B479" s="15"/>
      <c r="C479" s="20">
        <v>100</v>
      </c>
      <c r="D479" s="8">
        <v>92.664092664092664</v>
      </c>
    </row>
    <row r="480" spans="2:4" x14ac:dyDescent="0.2">
      <c r="B480" s="15"/>
      <c r="C480" s="20">
        <v>100</v>
      </c>
      <c r="D480" s="8">
        <v>89.221556886227546</v>
      </c>
    </row>
    <row r="481" spans="2:4" x14ac:dyDescent="0.2">
      <c r="B481" s="15"/>
      <c r="C481" s="20">
        <v>100</v>
      </c>
      <c r="D481" s="8">
        <v>93.041749502982114</v>
      </c>
    </row>
    <row r="482" spans="2:4" x14ac:dyDescent="0.2">
      <c r="B482" s="15"/>
      <c r="C482" s="20">
        <v>100</v>
      </c>
      <c r="D482" s="8">
        <v>91.099476439790578</v>
      </c>
    </row>
    <row r="483" spans="2:4" x14ac:dyDescent="0.2">
      <c r="B483" s="15"/>
      <c r="C483" s="20">
        <v>100</v>
      </c>
      <c r="D483" s="8">
        <v>85.964912280701753</v>
      </c>
    </row>
    <row r="484" spans="2:4" x14ac:dyDescent="0.2">
      <c r="B484" s="15"/>
      <c r="C484" s="20">
        <v>100</v>
      </c>
      <c r="D484" s="8">
        <v>88.446215139442231</v>
      </c>
    </row>
    <row r="485" spans="2:4" x14ac:dyDescent="0.2">
      <c r="B485" s="15"/>
      <c r="C485" s="20">
        <v>100</v>
      </c>
      <c r="D485" s="8">
        <v>84.615384615384613</v>
      </c>
    </row>
    <row r="486" spans="2:4" x14ac:dyDescent="0.2">
      <c r="B486" s="15"/>
      <c r="C486" s="20">
        <v>100</v>
      </c>
      <c r="D486" s="8">
        <v>93.371757925072046</v>
      </c>
    </row>
    <row r="487" spans="2:4" x14ac:dyDescent="0.2">
      <c r="B487" s="15"/>
      <c r="C487" s="20">
        <v>100</v>
      </c>
      <c r="D487" s="8">
        <v>84.666666666666671</v>
      </c>
    </row>
    <row r="488" spans="2:4" x14ac:dyDescent="0.2">
      <c r="B488" s="15"/>
      <c r="C488" s="20">
        <v>100</v>
      </c>
      <c r="D488" s="8">
        <v>90.212765957446805</v>
      </c>
    </row>
    <row r="489" spans="2:4" x14ac:dyDescent="0.2">
      <c r="B489" s="15"/>
      <c r="C489" s="20">
        <v>100</v>
      </c>
      <c r="D489" s="8">
        <v>90.697674418604649</v>
      </c>
    </row>
    <row r="490" spans="2:4" x14ac:dyDescent="0.2">
      <c r="B490" s="15"/>
      <c r="C490" s="20">
        <v>100</v>
      </c>
      <c r="D490" s="8">
        <v>90.082644628099175</v>
      </c>
    </row>
    <row r="491" spans="2:4" x14ac:dyDescent="0.2">
      <c r="B491" s="15"/>
      <c r="C491" s="20">
        <v>100</v>
      </c>
      <c r="D491" s="8">
        <v>84.375</v>
      </c>
    </row>
    <row r="492" spans="2:4" x14ac:dyDescent="0.2">
      <c r="B492" s="15"/>
      <c r="C492" s="20">
        <v>100</v>
      </c>
      <c r="D492" s="8">
        <v>92.867540029112078</v>
      </c>
    </row>
    <row r="493" spans="2:4" x14ac:dyDescent="0.2">
      <c r="B493" s="15"/>
      <c r="C493" s="20">
        <v>100</v>
      </c>
      <c r="D493" s="8">
        <v>96.014828544949026</v>
      </c>
    </row>
    <row r="494" spans="2:4" x14ac:dyDescent="0.2">
      <c r="B494" s="15"/>
      <c r="C494" s="20">
        <v>100</v>
      </c>
      <c r="D494" s="8">
        <v>93.243243243243242</v>
      </c>
    </row>
    <row r="495" spans="2:4" x14ac:dyDescent="0.2">
      <c r="B495" s="15"/>
      <c r="C495" s="20">
        <v>100</v>
      </c>
      <c r="D495" s="8">
        <v>93.439363817097416</v>
      </c>
    </row>
    <row r="496" spans="2:4" x14ac:dyDescent="0.2">
      <c r="B496" s="15"/>
      <c r="C496" s="20">
        <v>100</v>
      </c>
      <c r="D496" s="8">
        <v>93.103448275862064</v>
      </c>
    </row>
    <row r="497" spans="2:4" x14ac:dyDescent="0.2">
      <c r="B497" s="15"/>
      <c r="C497" s="20">
        <v>100</v>
      </c>
      <c r="D497" s="8">
        <v>90.718562874251504</v>
      </c>
    </row>
    <row r="498" spans="2:4" x14ac:dyDescent="0.2">
      <c r="B498" s="15"/>
      <c r="C498" s="20">
        <v>100</v>
      </c>
      <c r="D498" s="8">
        <v>88.596491228070178</v>
      </c>
    </row>
    <row r="499" spans="2:4" x14ac:dyDescent="0.2">
      <c r="B499" s="15"/>
      <c r="C499" s="20">
        <v>100</v>
      </c>
      <c r="D499" s="8">
        <v>90.039840637450197</v>
      </c>
    </row>
    <row r="500" spans="2:4" x14ac:dyDescent="0.2">
      <c r="B500" s="15"/>
      <c r="C500" s="20">
        <v>100</v>
      </c>
      <c r="D500" s="8">
        <v>93.0835734870317</v>
      </c>
    </row>
    <row r="501" spans="2:4" x14ac:dyDescent="0.2">
      <c r="B501" s="15"/>
      <c r="C501" s="20">
        <v>100</v>
      </c>
      <c r="D501" s="8">
        <v>86.390532544378701</v>
      </c>
    </row>
    <row r="502" spans="2:4" x14ac:dyDescent="0.2">
      <c r="B502" s="15"/>
      <c r="C502" s="20">
        <v>100</v>
      </c>
      <c r="D502" s="8">
        <v>93.979057591623032</v>
      </c>
    </row>
    <row r="503" spans="2:4" x14ac:dyDescent="0.2">
      <c r="B503" s="15"/>
      <c r="C503" s="20">
        <v>100</v>
      </c>
      <c r="D503" s="8">
        <v>90.638297872340431</v>
      </c>
    </row>
    <row r="504" spans="2:4" x14ac:dyDescent="0.2">
      <c r="B504" s="15"/>
      <c r="C504" s="20">
        <v>100</v>
      </c>
      <c r="D504" s="8">
        <v>86</v>
      </c>
    </row>
    <row r="505" spans="2:4" x14ac:dyDescent="0.2">
      <c r="B505" s="15"/>
      <c r="C505" s="20">
        <v>100</v>
      </c>
      <c r="D505" s="8">
        <v>91.162790697674424</v>
      </c>
    </row>
    <row r="506" spans="2:4" x14ac:dyDescent="0.2">
      <c r="B506" s="15"/>
      <c r="C506" s="20">
        <v>100</v>
      </c>
      <c r="D506" s="8">
        <v>90.082644628099175</v>
      </c>
    </row>
    <row r="507" spans="2:4" x14ac:dyDescent="0.2">
      <c r="B507" s="15"/>
      <c r="C507" s="20">
        <v>100</v>
      </c>
      <c r="D507" s="8">
        <v>77.777777777777771</v>
      </c>
    </row>
    <row r="508" spans="2:4" x14ac:dyDescent="0.2">
      <c r="B508" s="15"/>
      <c r="C508" s="20">
        <v>100</v>
      </c>
      <c r="D508" s="8">
        <v>95.829471733086194</v>
      </c>
    </row>
    <row r="509" spans="2:4" x14ac:dyDescent="0.2">
      <c r="B509" s="15"/>
      <c r="C509" s="20">
        <v>100</v>
      </c>
      <c r="D509" s="8">
        <v>95.050946142649195</v>
      </c>
    </row>
    <row r="510" spans="2:4" x14ac:dyDescent="0.2">
      <c r="B510" s="15"/>
      <c r="C510" s="20">
        <v>100</v>
      </c>
      <c r="D510" s="8">
        <v>93.822393822393821</v>
      </c>
    </row>
    <row r="511" spans="2:4" x14ac:dyDescent="0.2">
      <c r="B511" s="15"/>
      <c r="C511" s="20">
        <v>100</v>
      </c>
      <c r="D511" s="8">
        <v>93.103448275862064</v>
      </c>
    </row>
    <row r="512" spans="2:4" x14ac:dyDescent="0.2">
      <c r="B512" s="15"/>
      <c r="C512" s="20">
        <v>100</v>
      </c>
      <c r="D512" s="8">
        <v>94.035785288270375</v>
      </c>
    </row>
    <row r="513" spans="2:4" x14ac:dyDescent="0.2">
      <c r="B513" s="15"/>
      <c r="C513" s="20">
        <v>100</v>
      </c>
      <c r="D513" s="8">
        <v>92.146596858638745</v>
      </c>
    </row>
    <row r="514" spans="2:4" x14ac:dyDescent="0.2">
      <c r="B514" s="15"/>
      <c r="C514" s="20">
        <v>100</v>
      </c>
      <c r="D514" s="8">
        <v>92.215568862275447</v>
      </c>
    </row>
    <row r="515" spans="2:4" x14ac:dyDescent="0.2">
      <c r="B515" s="15"/>
      <c r="C515" s="20">
        <v>100</v>
      </c>
      <c r="D515" s="8">
        <v>92.795389048991353</v>
      </c>
    </row>
    <row r="516" spans="2:4" x14ac:dyDescent="0.2">
      <c r="B516" s="15"/>
      <c r="C516" s="20">
        <v>100</v>
      </c>
      <c r="D516" s="8">
        <v>90.350877192982452</v>
      </c>
    </row>
    <row r="517" spans="2:4" x14ac:dyDescent="0.2">
      <c r="B517" s="15"/>
      <c r="C517" s="20">
        <v>100</v>
      </c>
      <c r="D517" s="8">
        <v>87.333333333333329</v>
      </c>
    </row>
    <row r="518" spans="2:4" x14ac:dyDescent="0.2">
      <c r="B518" s="15"/>
      <c r="C518" s="20">
        <v>100</v>
      </c>
      <c r="D518" s="8">
        <v>89.349112426035504</v>
      </c>
    </row>
    <row r="519" spans="2:4" x14ac:dyDescent="0.2">
      <c r="B519" s="15"/>
      <c r="C519" s="20">
        <v>100</v>
      </c>
      <c r="D519" s="8">
        <v>93.227091633466131</v>
      </c>
    </row>
    <row r="520" spans="2:4" x14ac:dyDescent="0.2">
      <c r="B520" s="15"/>
      <c r="C520" s="20">
        <v>100</v>
      </c>
      <c r="D520" s="8">
        <v>92.558139534883722</v>
      </c>
    </row>
    <row r="521" spans="2:4" x14ac:dyDescent="0.2">
      <c r="B521" s="15"/>
      <c r="C521" s="20">
        <v>100</v>
      </c>
      <c r="D521" s="8">
        <v>93.191489361702125</v>
      </c>
    </row>
    <row r="522" spans="2:4" x14ac:dyDescent="0.2">
      <c r="B522" s="15"/>
      <c r="C522" s="20">
        <v>100</v>
      </c>
      <c r="D522" s="8">
        <v>77.5</v>
      </c>
    </row>
    <row r="523" spans="2:4" x14ac:dyDescent="0.2">
      <c r="B523" s="15"/>
      <c r="C523" s="20">
        <v>100</v>
      </c>
      <c r="D523" s="8">
        <v>92.561983471074385</v>
      </c>
    </row>
    <row r="524" spans="2:4" x14ac:dyDescent="0.2">
      <c r="B524" s="15"/>
      <c r="C524" s="20">
        <v>100</v>
      </c>
      <c r="D524" s="8">
        <v>93.886462882096069</v>
      </c>
    </row>
    <row r="525" spans="2:4" x14ac:dyDescent="0.2">
      <c r="B525" s="15"/>
      <c r="C525" s="20">
        <v>100</v>
      </c>
      <c r="D525" s="8">
        <v>96.385542168674704</v>
      </c>
    </row>
    <row r="526" spans="2:4" x14ac:dyDescent="0.2">
      <c r="B526" s="15"/>
      <c r="C526" s="20">
        <v>100</v>
      </c>
      <c r="D526" s="8">
        <v>94.787644787644794</v>
      </c>
    </row>
    <row r="527" spans="2:4" x14ac:dyDescent="0.2">
      <c r="B527" s="15"/>
      <c r="C527" s="20">
        <v>100</v>
      </c>
      <c r="D527" s="8">
        <v>94.181034482758619</v>
      </c>
    </row>
    <row r="528" spans="2:4" x14ac:dyDescent="0.2">
      <c r="B528" s="15"/>
      <c r="C528" s="20">
        <v>100</v>
      </c>
      <c r="D528" s="8">
        <v>94.831013916500993</v>
      </c>
    </row>
    <row r="529" spans="2:4" x14ac:dyDescent="0.2">
      <c r="B529" s="15"/>
      <c r="C529" s="20">
        <v>100</v>
      </c>
      <c r="D529" s="8">
        <v>93.113772455089816</v>
      </c>
    </row>
    <row r="530" spans="2:4" x14ac:dyDescent="0.2">
      <c r="B530" s="15"/>
      <c r="C530" s="20">
        <v>100</v>
      </c>
      <c r="D530" s="8">
        <v>89.912280701754383</v>
      </c>
    </row>
    <row r="531" spans="2:4" x14ac:dyDescent="0.2">
      <c r="B531" s="15"/>
      <c r="C531" s="20">
        <v>100</v>
      </c>
      <c r="D531" s="8">
        <v>90.836653386454188</v>
      </c>
    </row>
    <row r="532" spans="2:4" x14ac:dyDescent="0.2">
      <c r="B532" s="15"/>
      <c r="C532" s="20">
        <v>100</v>
      </c>
      <c r="D532" s="8">
        <v>91.063829787234042</v>
      </c>
    </row>
    <row r="533" spans="2:4" x14ac:dyDescent="0.2">
      <c r="B533" s="15"/>
      <c r="C533" s="20">
        <v>100</v>
      </c>
      <c r="D533" s="8">
        <v>94.764397905759168</v>
      </c>
    </row>
    <row r="534" spans="2:4" x14ac:dyDescent="0.2">
      <c r="B534" s="15"/>
      <c r="C534" s="20">
        <v>100</v>
      </c>
      <c r="D534" s="8">
        <v>89.940828402366861</v>
      </c>
    </row>
    <row r="535" spans="2:4" x14ac:dyDescent="0.2">
      <c r="B535" s="15"/>
      <c r="C535" s="20">
        <v>100</v>
      </c>
      <c r="D535" s="8">
        <v>92.558139534883722</v>
      </c>
    </row>
    <row r="536" spans="2:4" x14ac:dyDescent="0.2">
      <c r="B536" s="15"/>
      <c r="C536" s="20">
        <v>100</v>
      </c>
      <c r="D536" s="8">
        <v>89.333333333333329</v>
      </c>
    </row>
    <row r="537" spans="2:4" x14ac:dyDescent="0.2">
      <c r="B537" s="15"/>
      <c r="C537" s="20">
        <v>100</v>
      </c>
      <c r="D537" s="8">
        <v>95.677233429394818</v>
      </c>
    </row>
    <row r="538" spans="2:4" x14ac:dyDescent="0.2">
      <c r="B538" s="15"/>
      <c r="C538" s="20">
        <v>100</v>
      </c>
      <c r="D538" s="8">
        <v>91.735537190082638</v>
      </c>
    </row>
    <row r="539" spans="2:4" x14ac:dyDescent="0.2">
      <c r="B539" s="15"/>
      <c r="C539" s="20">
        <v>100</v>
      </c>
      <c r="D539" s="8">
        <v>80</v>
      </c>
    </row>
    <row r="540" spans="2:4" x14ac:dyDescent="0.2">
      <c r="B540" s="15"/>
      <c r="C540" s="20">
        <v>100</v>
      </c>
      <c r="D540" s="8">
        <v>96.107506950880449</v>
      </c>
    </row>
    <row r="541" spans="2:4" x14ac:dyDescent="0.2">
      <c r="B541" s="15"/>
      <c r="C541" s="20">
        <v>100</v>
      </c>
      <c r="D541" s="8">
        <v>94.177583697234354</v>
      </c>
    </row>
    <row r="542" spans="2:4" x14ac:dyDescent="0.2">
      <c r="B542" s="15"/>
      <c r="C542" s="20">
        <v>100</v>
      </c>
      <c r="D542" s="8">
        <v>93.638170974155074</v>
      </c>
    </row>
    <row r="543" spans="2:4" x14ac:dyDescent="0.2">
      <c r="B543" s="15"/>
      <c r="C543" s="20">
        <v>100</v>
      </c>
      <c r="D543" s="8">
        <v>94.015444015444018</v>
      </c>
    </row>
    <row r="544" spans="2:4" x14ac:dyDescent="0.2">
      <c r="B544" s="15"/>
      <c r="C544" s="20">
        <v>100</v>
      </c>
      <c r="D544" s="8">
        <v>93.318965517241381</v>
      </c>
    </row>
    <row r="545" spans="2:4" x14ac:dyDescent="0.2">
      <c r="B545" s="15"/>
      <c r="C545" s="20">
        <v>100</v>
      </c>
      <c r="D545" s="8">
        <v>91.017964071856284</v>
      </c>
    </row>
    <row r="546" spans="2:4" x14ac:dyDescent="0.2">
      <c r="B546" s="15"/>
      <c r="C546" s="20">
        <v>100</v>
      </c>
      <c r="D546" s="8">
        <v>87.719298245614041</v>
      </c>
    </row>
    <row r="547" spans="2:4" x14ac:dyDescent="0.2">
      <c r="B547" s="15"/>
      <c r="C547" s="20">
        <v>100</v>
      </c>
      <c r="D547" s="8">
        <v>92.931937172774866</v>
      </c>
    </row>
    <row r="548" spans="2:4" x14ac:dyDescent="0.2">
      <c r="B548" s="15"/>
      <c r="C548" s="20">
        <v>100</v>
      </c>
      <c r="D548" s="8">
        <v>90.438247011952186</v>
      </c>
    </row>
    <row r="549" spans="2:4" x14ac:dyDescent="0.2">
      <c r="B549" s="15"/>
      <c r="C549" s="20">
        <v>100</v>
      </c>
      <c r="D549" s="8">
        <v>93.371757925072046</v>
      </c>
    </row>
    <row r="550" spans="2:4" x14ac:dyDescent="0.2">
      <c r="B550" s="15"/>
      <c r="C550" s="20">
        <v>100</v>
      </c>
      <c r="D550" s="8">
        <v>90.212765957446805</v>
      </c>
    </row>
    <row r="551" spans="2:4" x14ac:dyDescent="0.2">
      <c r="B551" s="15"/>
      <c r="C551" s="20">
        <v>100</v>
      </c>
      <c r="D551" s="8">
        <v>88.757396449704146</v>
      </c>
    </row>
    <row r="552" spans="2:4" x14ac:dyDescent="0.2">
      <c r="B552" s="15"/>
      <c r="C552" s="20">
        <v>100</v>
      </c>
      <c r="D552" s="8">
        <v>87.333333333333329</v>
      </c>
    </row>
    <row r="553" spans="2:4" x14ac:dyDescent="0.2">
      <c r="B553" s="15"/>
      <c r="C553" s="20">
        <v>100</v>
      </c>
      <c r="D553" s="8">
        <v>87.603305785123965</v>
      </c>
    </row>
    <row r="554" spans="2:4" x14ac:dyDescent="0.2">
      <c r="B554" s="15"/>
      <c r="C554" s="20">
        <v>100</v>
      </c>
      <c r="D554" s="8">
        <v>93.488372093023258</v>
      </c>
    </row>
    <row r="555" spans="2:4" x14ac:dyDescent="0.2">
      <c r="B555" s="15"/>
      <c r="C555" s="20">
        <v>100</v>
      </c>
      <c r="D555" s="8">
        <v>75.555555555555557</v>
      </c>
    </row>
    <row r="556" spans="2:4" x14ac:dyDescent="0.2">
      <c r="B556" s="15"/>
      <c r="C556" s="20">
        <v>100</v>
      </c>
      <c r="D556" s="8">
        <v>96.200185356811858</v>
      </c>
    </row>
    <row r="557" spans="2:4" x14ac:dyDescent="0.2">
      <c r="B557" s="15"/>
      <c r="C557" s="20">
        <v>100</v>
      </c>
      <c r="D557" s="8">
        <v>94.468704512372639</v>
      </c>
    </row>
    <row r="558" spans="2:4" x14ac:dyDescent="0.2">
      <c r="B558" s="15"/>
      <c r="C558" s="20">
        <v>100</v>
      </c>
      <c r="D558" s="8">
        <v>93.318965517241381</v>
      </c>
    </row>
    <row r="559" spans="2:4" x14ac:dyDescent="0.2">
      <c r="B559" s="15"/>
      <c r="C559" s="20">
        <v>100</v>
      </c>
      <c r="D559" s="8">
        <v>94.433399602385691</v>
      </c>
    </row>
    <row r="560" spans="2:4" x14ac:dyDescent="0.2">
      <c r="B560" s="15"/>
      <c r="C560" s="20">
        <v>100</v>
      </c>
      <c r="D560" s="8">
        <v>88.085106382978722</v>
      </c>
    </row>
    <row r="561" spans="2:4" x14ac:dyDescent="0.2">
      <c r="B561" s="15"/>
      <c r="C561" s="20">
        <v>100</v>
      </c>
      <c r="D561" s="8">
        <v>94.787644787644794</v>
      </c>
    </row>
    <row r="562" spans="2:4" x14ac:dyDescent="0.2">
      <c r="B562" s="15"/>
      <c r="C562" s="20">
        <v>100</v>
      </c>
      <c r="D562" s="8">
        <v>92.215568862275447</v>
      </c>
    </row>
    <row r="563" spans="2:4" x14ac:dyDescent="0.2">
      <c r="B563" s="15"/>
      <c r="C563" s="20">
        <v>100</v>
      </c>
      <c r="D563" s="8">
        <v>89.035087719298247</v>
      </c>
    </row>
    <row r="564" spans="2:4" x14ac:dyDescent="0.2">
      <c r="B564" s="15"/>
      <c r="C564" s="20">
        <v>100</v>
      </c>
      <c r="D564" s="8">
        <v>93.455497382198956</v>
      </c>
    </row>
    <row r="565" spans="2:4" x14ac:dyDescent="0.2">
      <c r="B565" s="15"/>
      <c r="C565" s="20">
        <v>100</v>
      </c>
      <c r="D565" s="8">
        <v>93.948126801152739</v>
      </c>
    </row>
    <row r="566" spans="2:4" x14ac:dyDescent="0.2">
      <c r="B566" s="15"/>
      <c r="C566" s="20">
        <v>100</v>
      </c>
      <c r="D566" s="8">
        <v>91.633466135458164</v>
      </c>
    </row>
    <row r="567" spans="2:4" x14ac:dyDescent="0.2">
      <c r="B567" s="15"/>
      <c r="C567" s="20">
        <v>100</v>
      </c>
      <c r="D567" s="8">
        <v>88</v>
      </c>
    </row>
    <row r="568" spans="2:4" x14ac:dyDescent="0.2">
      <c r="B568" s="15"/>
      <c r="C568" s="20">
        <v>100</v>
      </c>
      <c r="D568" s="8">
        <v>93.023255813953483</v>
      </c>
    </row>
    <row r="569" spans="2:4" x14ac:dyDescent="0.2">
      <c r="B569" s="15"/>
      <c r="C569" s="20">
        <v>100</v>
      </c>
      <c r="D569" s="8">
        <v>91.124260355029591</v>
      </c>
    </row>
    <row r="570" spans="2:4" x14ac:dyDescent="0.2">
      <c r="B570" s="15"/>
      <c r="C570" s="20">
        <v>100</v>
      </c>
      <c r="D570" s="8">
        <v>92.561983471074385</v>
      </c>
    </row>
    <row r="571" spans="2:4" x14ac:dyDescent="0.2">
      <c r="B571" s="15"/>
      <c r="C571" s="20">
        <v>100</v>
      </c>
      <c r="D571" s="8">
        <v>90.909090909090907</v>
      </c>
    </row>
    <row r="572" spans="2:4" x14ac:dyDescent="0.2">
      <c r="B572" s="15"/>
      <c r="C572" s="20">
        <v>100</v>
      </c>
      <c r="D572" s="8">
        <v>84.255319148936167</v>
      </c>
    </row>
    <row r="573" spans="2:4" x14ac:dyDescent="0.2">
      <c r="B573" s="15"/>
      <c r="C573" s="20">
        <v>100</v>
      </c>
      <c r="D573" s="8">
        <v>66.197183098591552</v>
      </c>
    </row>
    <row r="574" spans="2:4" x14ac:dyDescent="0.2">
      <c r="B574" s="15"/>
      <c r="C574" s="20">
        <v>100</v>
      </c>
      <c r="D574" s="8">
        <v>73.529411764705884</v>
      </c>
    </row>
    <row r="575" spans="2:4" x14ac:dyDescent="0.2">
      <c r="B575" s="15"/>
      <c r="C575" s="20">
        <v>100</v>
      </c>
      <c r="D575" s="8">
        <v>96.491228070175438</v>
      </c>
    </row>
    <row r="576" spans="2:4" x14ac:dyDescent="0.2">
      <c r="B576" s="15"/>
      <c r="C576" s="20">
        <v>100</v>
      </c>
      <c r="D576" s="8">
        <v>98.835516739446874</v>
      </c>
    </row>
    <row r="577" spans="2:4" x14ac:dyDescent="0.2">
      <c r="B577" s="15"/>
      <c r="C577" s="20">
        <v>100</v>
      </c>
      <c r="D577" s="8">
        <v>98.807157057654081</v>
      </c>
    </row>
    <row r="578" spans="2:4" x14ac:dyDescent="0.2">
      <c r="B578" s="15"/>
      <c r="C578" s="20">
        <v>100</v>
      </c>
      <c r="D578" s="8">
        <v>98.706896551724142</v>
      </c>
    </row>
    <row r="579" spans="2:4" x14ac:dyDescent="0.2">
      <c r="B579" s="15"/>
      <c r="C579" s="20">
        <v>100</v>
      </c>
      <c r="D579" s="8">
        <v>98.502994011976043</v>
      </c>
    </row>
    <row r="580" spans="2:4" x14ac:dyDescent="0.2">
      <c r="B580" s="15"/>
      <c r="C580" s="20">
        <v>100</v>
      </c>
      <c r="D580" s="8">
        <v>70.588235294117652</v>
      </c>
    </row>
    <row r="581" spans="2:4" x14ac:dyDescent="0.2">
      <c r="B581" s="15"/>
      <c r="C581" s="20">
        <v>100</v>
      </c>
      <c r="D581" s="8">
        <v>98.691099476439788</v>
      </c>
    </row>
    <row r="582" spans="2:4" x14ac:dyDescent="0.2">
      <c r="B582" s="15"/>
      <c r="C582" s="20">
        <v>100</v>
      </c>
      <c r="D582" s="8">
        <v>98.139534883720927</v>
      </c>
    </row>
    <row r="583" spans="2:4" x14ac:dyDescent="0.2">
      <c r="B583" s="15"/>
      <c r="C583" s="20">
        <v>100</v>
      </c>
      <c r="D583" s="8">
        <v>97.633136094674555</v>
      </c>
    </row>
    <row r="584" spans="2:4" x14ac:dyDescent="0.2">
      <c r="B584" s="15"/>
      <c r="C584" s="20">
        <v>100</v>
      </c>
      <c r="D584" s="8">
        <v>97.333333333333329</v>
      </c>
    </row>
    <row r="585" spans="2:4" x14ac:dyDescent="0.2">
      <c r="B585" s="15"/>
      <c r="C585" s="20">
        <v>100</v>
      </c>
      <c r="D585" s="8">
        <v>96.05263157894737</v>
      </c>
    </row>
    <row r="586" spans="2:4" x14ac:dyDescent="0.2">
      <c r="B586" s="15"/>
      <c r="C586" s="20">
        <v>100</v>
      </c>
      <c r="D586" s="8">
        <v>97.52066115702479</v>
      </c>
    </row>
    <row r="587" spans="2:4" x14ac:dyDescent="0.2">
      <c r="B587" s="15"/>
      <c r="C587" s="20">
        <v>100</v>
      </c>
      <c r="D587" s="8">
        <v>98.804780876494021</v>
      </c>
    </row>
    <row r="588" spans="2:4" x14ac:dyDescent="0.2">
      <c r="B588" s="15"/>
      <c r="C588" s="20">
        <v>100</v>
      </c>
      <c r="D588" s="8">
        <v>84.649122807017548</v>
      </c>
    </row>
    <row r="589" spans="2:4" x14ac:dyDescent="0.2">
      <c r="B589" s="15"/>
      <c r="C589" s="20">
        <v>100</v>
      </c>
      <c r="D589" s="8">
        <v>98.424467099165895</v>
      </c>
    </row>
    <row r="590" spans="2:4" x14ac:dyDescent="0.2">
      <c r="B590" s="15"/>
      <c r="C590" s="20">
        <v>100</v>
      </c>
      <c r="D590" s="8">
        <v>97.104247104247108</v>
      </c>
    </row>
    <row r="591" spans="2:4" x14ac:dyDescent="0.2">
      <c r="B591" s="15"/>
      <c r="C591" s="20">
        <v>100</v>
      </c>
      <c r="D591" s="8">
        <v>97.816593886462883</v>
      </c>
    </row>
    <row r="592" spans="2:4" x14ac:dyDescent="0.2">
      <c r="B592" s="15"/>
      <c r="C592" s="20">
        <v>100</v>
      </c>
      <c r="D592" s="8">
        <v>95.808383233532936</v>
      </c>
    </row>
    <row r="593" spans="2:4" x14ac:dyDescent="0.2">
      <c r="B593" s="15"/>
      <c r="C593" s="20">
        <v>100</v>
      </c>
      <c r="D593" s="8">
        <v>97.813121272365805</v>
      </c>
    </row>
    <row r="594" spans="2:4" x14ac:dyDescent="0.2">
      <c r="B594" s="15"/>
      <c r="C594" s="20">
        <v>100</v>
      </c>
      <c r="D594" s="8">
        <v>97.629310344827587</v>
      </c>
    </row>
    <row r="595" spans="2:4" x14ac:dyDescent="0.2">
      <c r="B595" s="15"/>
      <c r="C595" s="20">
        <v>100</v>
      </c>
      <c r="D595" s="8">
        <v>95.617529880478088</v>
      </c>
    </row>
    <row r="596" spans="2:4" x14ac:dyDescent="0.2">
      <c r="B596" s="15"/>
      <c r="C596" s="20">
        <v>100</v>
      </c>
      <c r="D596" s="8">
        <v>97.406340057636882</v>
      </c>
    </row>
    <row r="597" spans="2:4" x14ac:dyDescent="0.2">
      <c r="B597" s="15"/>
      <c r="C597" s="20">
        <v>100</v>
      </c>
      <c r="D597" s="8">
        <v>97.643979057591622</v>
      </c>
    </row>
    <row r="598" spans="2:4" x14ac:dyDescent="0.2">
      <c r="B598" s="15"/>
      <c r="C598" s="20">
        <v>100</v>
      </c>
      <c r="D598" s="8">
        <v>95.26627218934911</v>
      </c>
    </row>
    <row r="599" spans="2:4" x14ac:dyDescent="0.2">
      <c r="B599" s="15"/>
      <c r="C599" s="20">
        <v>100</v>
      </c>
      <c r="D599" s="8">
        <v>97.021276595744681</v>
      </c>
    </row>
    <row r="600" spans="2:4" x14ac:dyDescent="0.2">
      <c r="B600" s="15"/>
      <c r="C600" s="20">
        <v>100</v>
      </c>
      <c r="D600" s="8">
        <v>97.20930232558139</v>
      </c>
    </row>
    <row r="601" spans="2:4" x14ac:dyDescent="0.2">
      <c r="B601" s="15"/>
      <c r="C601" s="20">
        <v>100</v>
      </c>
      <c r="D601" s="8">
        <v>96.666666666666671</v>
      </c>
    </row>
    <row r="602" spans="2:4" x14ac:dyDescent="0.2">
      <c r="B602" s="15"/>
      <c r="C602" s="20">
        <v>100</v>
      </c>
      <c r="D602" s="8">
        <v>94.366197183098592</v>
      </c>
    </row>
    <row r="603" spans="2:4" x14ac:dyDescent="0.2">
      <c r="B603" s="15"/>
      <c r="C603" s="20">
        <v>100</v>
      </c>
      <c r="D603" s="8">
        <v>96.05263157894737</v>
      </c>
    </row>
    <row r="604" spans="2:4" x14ac:dyDescent="0.2">
      <c r="B604" s="15"/>
      <c r="C604" s="20">
        <v>100</v>
      </c>
      <c r="D604" s="8">
        <v>97.034291010194622</v>
      </c>
    </row>
    <row r="605" spans="2:4" x14ac:dyDescent="0.2">
      <c r="B605" s="15"/>
      <c r="C605" s="20">
        <v>100</v>
      </c>
      <c r="D605" s="8">
        <v>95.778748180494901</v>
      </c>
    </row>
    <row r="606" spans="2:4" x14ac:dyDescent="0.2">
      <c r="B606" s="15"/>
      <c r="C606" s="20">
        <v>100</v>
      </c>
      <c r="D606" s="8">
        <v>94.612068965517238</v>
      </c>
    </row>
    <row r="607" spans="2:4" x14ac:dyDescent="0.2">
      <c r="B607" s="15"/>
      <c r="C607" s="20">
        <v>100</v>
      </c>
      <c r="D607" s="8">
        <v>95.559845559845556</v>
      </c>
    </row>
    <row r="608" spans="2:4" x14ac:dyDescent="0.2">
      <c r="B608" s="15"/>
      <c r="C608" s="20">
        <v>100</v>
      </c>
      <c r="D608" s="8">
        <v>95.427435387673953</v>
      </c>
    </row>
    <row r="609" spans="2:4" x14ac:dyDescent="0.2">
      <c r="B609" s="15"/>
      <c r="C609" s="20">
        <v>100</v>
      </c>
      <c r="D609" s="8">
        <v>94.011976047904199</v>
      </c>
    </row>
    <row r="610" spans="2:4" x14ac:dyDescent="0.2">
      <c r="B610" s="15"/>
      <c r="C610" s="20">
        <v>100</v>
      </c>
      <c r="D610" s="8">
        <v>92.430278884462155</v>
      </c>
    </row>
    <row r="611" spans="2:4" x14ac:dyDescent="0.2">
      <c r="B611" s="15"/>
      <c r="C611" s="20">
        <v>100</v>
      </c>
      <c r="D611" s="8">
        <v>95.026178010471199</v>
      </c>
    </row>
    <row r="612" spans="2:4" x14ac:dyDescent="0.2">
      <c r="B612" s="15"/>
      <c r="C612" s="20">
        <v>100</v>
      </c>
      <c r="D612" s="8">
        <v>89.940828402366861</v>
      </c>
    </row>
    <row r="613" spans="2:4" x14ac:dyDescent="0.2">
      <c r="B613" s="15"/>
      <c r="C613" s="20">
        <v>100</v>
      </c>
      <c r="D613" s="8">
        <v>92.765957446808514</v>
      </c>
    </row>
    <row r="614" spans="2:4" x14ac:dyDescent="0.2">
      <c r="B614" s="15"/>
      <c r="C614" s="20">
        <v>100</v>
      </c>
      <c r="D614" s="8">
        <v>92.982456140350877</v>
      </c>
    </row>
    <row r="615" spans="2:4" x14ac:dyDescent="0.2">
      <c r="B615" s="15"/>
      <c r="C615" s="20">
        <v>100</v>
      </c>
      <c r="D615" s="8">
        <v>90</v>
      </c>
    </row>
    <row r="616" spans="2:4" x14ac:dyDescent="0.2">
      <c r="B616" s="15"/>
      <c r="C616" s="20">
        <v>100</v>
      </c>
      <c r="D616" s="8">
        <v>95.965417867435164</v>
      </c>
    </row>
    <row r="617" spans="2:4" x14ac:dyDescent="0.2">
      <c r="B617" s="15"/>
      <c r="C617" s="20">
        <v>100</v>
      </c>
      <c r="D617" s="8">
        <v>93.488372093023258</v>
      </c>
    </row>
    <row r="618" spans="2:4" x14ac:dyDescent="0.2">
      <c r="B618" s="15"/>
      <c r="C618" s="20">
        <v>100</v>
      </c>
      <c r="D618" s="8">
        <v>93.388429752066116</v>
      </c>
    </row>
    <row r="619" spans="2:4" x14ac:dyDescent="0.2">
      <c r="B619" s="15"/>
      <c r="C619" s="20">
        <v>100</v>
      </c>
      <c r="D619" s="8">
        <v>82.222222222222229</v>
      </c>
    </row>
    <row r="620" spans="2:4" x14ac:dyDescent="0.2">
      <c r="B620" s="15"/>
      <c r="C620" s="20">
        <v>100</v>
      </c>
      <c r="D620" s="8">
        <v>95.48762736535663</v>
      </c>
    </row>
    <row r="621" spans="2:4" x14ac:dyDescent="0.2">
      <c r="B621" s="15"/>
      <c r="C621" s="20">
        <v>100</v>
      </c>
      <c r="D621" s="8">
        <v>97.126969416126045</v>
      </c>
    </row>
    <row r="622" spans="2:4" x14ac:dyDescent="0.2">
      <c r="B622" s="15"/>
      <c r="C622" s="20">
        <v>100</v>
      </c>
      <c r="D622" s="8">
        <v>94.433399602385691</v>
      </c>
    </row>
    <row r="623" spans="2:4" x14ac:dyDescent="0.2">
      <c r="B623" s="15"/>
      <c r="C623" s="20">
        <v>100</v>
      </c>
      <c r="D623" s="8">
        <v>93.455497382198956</v>
      </c>
    </row>
    <row r="624" spans="2:4" x14ac:dyDescent="0.2">
      <c r="B624" s="15"/>
      <c r="C624" s="20">
        <v>100</v>
      </c>
      <c r="D624" s="8">
        <v>93.113772455089816</v>
      </c>
    </row>
    <row r="625" spans="2:4" x14ac:dyDescent="0.2">
      <c r="B625" s="15"/>
      <c r="C625" s="20">
        <v>100</v>
      </c>
      <c r="D625" s="8">
        <v>95.043103448275858</v>
      </c>
    </row>
    <row r="626" spans="2:4" x14ac:dyDescent="0.2">
      <c r="B626" s="15"/>
      <c r="C626" s="20">
        <v>100</v>
      </c>
      <c r="D626" s="8">
        <v>91.235059760956176</v>
      </c>
    </row>
    <row r="627" spans="2:4" x14ac:dyDescent="0.2">
      <c r="B627" s="15"/>
      <c r="C627" s="20">
        <v>100</v>
      </c>
      <c r="D627" s="8">
        <v>95.945945945945951</v>
      </c>
    </row>
    <row r="628" spans="2:4" x14ac:dyDescent="0.2">
      <c r="B628" s="15"/>
      <c r="C628" s="20">
        <v>100</v>
      </c>
      <c r="D628" s="8">
        <v>91.063829787234042</v>
      </c>
    </row>
    <row r="629" spans="2:4" x14ac:dyDescent="0.2">
      <c r="B629" s="15"/>
      <c r="C629" s="20">
        <v>100</v>
      </c>
      <c r="D629" s="8">
        <v>87.333333333333329</v>
      </c>
    </row>
    <row r="630" spans="2:4" x14ac:dyDescent="0.2">
      <c r="B630" s="15"/>
      <c r="C630" s="20">
        <v>100</v>
      </c>
      <c r="D630" s="8">
        <v>89.349112426035504</v>
      </c>
    </row>
    <row r="631" spans="2:4" x14ac:dyDescent="0.2">
      <c r="B631" s="15"/>
      <c r="C631" s="20">
        <v>100</v>
      </c>
      <c r="D631" s="8">
        <v>92.982456140350877</v>
      </c>
    </row>
    <row r="632" spans="2:4" x14ac:dyDescent="0.2">
      <c r="B632" s="15"/>
      <c r="C632" s="20">
        <v>100</v>
      </c>
      <c r="D632" s="8">
        <v>95.677233429394818</v>
      </c>
    </row>
    <row r="633" spans="2:4" x14ac:dyDescent="0.2">
      <c r="B633" s="15"/>
      <c r="C633" s="20">
        <v>100</v>
      </c>
      <c r="D633" s="8">
        <v>93.95348837209302</v>
      </c>
    </row>
    <row r="634" spans="2:4" x14ac:dyDescent="0.2">
      <c r="B634" s="15"/>
      <c r="C634" s="20">
        <v>100</v>
      </c>
      <c r="D634" s="8">
        <v>91.735537190082638</v>
      </c>
    </row>
    <row r="635" spans="2:4" x14ac:dyDescent="0.2">
      <c r="B635" s="15"/>
      <c r="C635" s="20">
        <v>100</v>
      </c>
      <c r="D635" s="8">
        <v>87.323943661971825</v>
      </c>
    </row>
    <row r="636" spans="2:4" x14ac:dyDescent="0.2">
      <c r="B636" s="15"/>
      <c r="C636" s="20">
        <v>100</v>
      </c>
      <c r="D636" s="8">
        <v>87.234042553191486</v>
      </c>
    </row>
    <row r="637" spans="2:4" x14ac:dyDescent="0.2">
      <c r="B637" s="15"/>
      <c r="C637" s="20">
        <v>100</v>
      </c>
      <c r="D637" s="8">
        <v>66.197183098591552</v>
      </c>
    </row>
    <row r="638" spans="2:4" x14ac:dyDescent="0.2">
      <c r="B638" s="15"/>
      <c r="C638" s="20">
        <v>100</v>
      </c>
      <c r="D638" s="8">
        <v>69.117647058823536</v>
      </c>
    </row>
    <row r="639" spans="2:4" x14ac:dyDescent="0.2">
      <c r="B639" s="15"/>
      <c r="C639" s="20">
        <v>100</v>
      </c>
      <c r="D639" s="8">
        <v>97.905759162303667</v>
      </c>
    </row>
    <row r="640" spans="2:4" x14ac:dyDescent="0.2">
      <c r="B640" s="15"/>
      <c r="C640" s="20">
        <v>100</v>
      </c>
      <c r="D640" s="8">
        <v>98.981077147016009</v>
      </c>
    </row>
    <row r="641" spans="2:4" x14ac:dyDescent="0.2">
      <c r="B641" s="15"/>
      <c r="C641" s="20">
        <v>100</v>
      </c>
      <c r="D641" s="8">
        <v>98.502994011976043</v>
      </c>
    </row>
    <row r="642" spans="2:4" x14ac:dyDescent="0.2">
      <c r="B642" s="15"/>
      <c r="C642" s="20">
        <v>100</v>
      </c>
      <c r="D642" s="8">
        <v>98.847262247838614</v>
      </c>
    </row>
    <row r="643" spans="2:4" x14ac:dyDescent="0.2">
      <c r="B643" s="15"/>
      <c r="C643" s="20">
        <v>100</v>
      </c>
      <c r="D643" s="8">
        <v>98.139534883720927</v>
      </c>
    </row>
    <row r="644" spans="2:4" x14ac:dyDescent="0.2">
      <c r="B644" s="15"/>
      <c r="C644" s="20">
        <v>100</v>
      </c>
      <c r="D644" s="8">
        <v>97.633136094674555</v>
      </c>
    </row>
    <row r="645" spans="2:4" x14ac:dyDescent="0.2">
      <c r="B645" s="15"/>
      <c r="C645" s="20">
        <v>100</v>
      </c>
      <c r="D645" s="8">
        <v>76.470588235294116</v>
      </c>
    </row>
    <row r="646" spans="2:4" x14ac:dyDescent="0.2">
      <c r="B646" s="15"/>
      <c r="C646" s="20">
        <v>100</v>
      </c>
      <c r="D646" s="8">
        <v>97.52066115702479</v>
      </c>
    </row>
    <row r="647" spans="2:4" x14ac:dyDescent="0.2">
      <c r="B647" s="15"/>
      <c r="C647" s="20">
        <v>100</v>
      </c>
      <c r="D647" s="8">
        <v>98.684210526315795</v>
      </c>
    </row>
    <row r="648" spans="2:4" x14ac:dyDescent="0.2">
      <c r="B648" s="15"/>
      <c r="C648" s="20">
        <v>100</v>
      </c>
      <c r="D648" s="8">
        <v>98.804780876494021</v>
      </c>
    </row>
    <row r="649" spans="2:4" x14ac:dyDescent="0.2">
      <c r="B649" s="15"/>
      <c r="C649" s="20">
        <v>100</v>
      </c>
      <c r="D649" s="8">
        <v>95</v>
      </c>
    </row>
    <row r="650" spans="2:4" x14ac:dyDescent="0.2">
      <c r="B650" s="15"/>
      <c r="C650" s="20">
        <v>100</v>
      </c>
      <c r="D650" s="8">
        <v>98.666666666666671</v>
      </c>
    </row>
    <row r="651" spans="2:4" x14ac:dyDescent="0.2">
      <c r="B651" s="15"/>
      <c r="C651" s="20">
        <v>100</v>
      </c>
      <c r="D651" s="8">
        <v>88.888888888888886</v>
      </c>
    </row>
    <row r="652" spans="2:4" x14ac:dyDescent="0.2">
      <c r="B652" s="15"/>
      <c r="C652" s="20">
        <v>100</v>
      </c>
      <c r="D652" s="8">
        <v>97.312326227988876</v>
      </c>
    </row>
    <row r="653" spans="2:4" x14ac:dyDescent="0.2">
      <c r="B653" s="15"/>
      <c r="C653" s="20">
        <v>100</v>
      </c>
      <c r="D653" s="8">
        <v>94.827586206896555</v>
      </c>
    </row>
    <row r="654" spans="2:4" x14ac:dyDescent="0.2">
      <c r="B654" s="15"/>
      <c r="C654" s="20">
        <v>100</v>
      </c>
      <c r="D654" s="8">
        <v>95.752895752895753</v>
      </c>
    </row>
    <row r="655" spans="2:4" x14ac:dyDescent="0.2">
      <c r="B655" s="15"/>
      <c r="C655" s="20">
        <v>100</v>
      </c>
      <c r="D655" s="8">
        <v>94.524495677233432</v>
      </c>
    </row>
    <row r="656" spans="2:4" x14ac:dyDescent="0.2">
      <c r="B656" s="15"/>
      <c r="C656" s="20">
        <v>100</v>
      </c>
      <c r="D656" s="8">
        <v>96.22266401590457</v>
      </c>
    </row>
    <row r="657" spans="2:4" x14ac:dyDescent="0.2">
      <c r="B657" s="15"/>
      <c r="C657" s="20">
        <v>100</v>
      </c>
      <c r="D657" s="8">
        <v>97.234352256186313</v>
      </c>
    </row>
    <row r="658" spans="2:4" x14ac:dyDescent="0.2">
      <c r="B658" s="15"/>
      <c r="C658" s="20">
        <v>100</v>
      </c>
      <c r="D658" s="8">
        <v>94.610778443113773</v>
      </c>
    </row>
    <row r="659" spans="2:4" x14ac:dyDescent="0.2">
      <c r="B659" s="15"/>
      <c r="C659" s="20">
        <v>100</v>
      </c>
      <c r="D659" s="8">
        <v>92.828685258964143</v>
      </c>
    </row>
    <row r="660" spans="2:4" x14ac:dyDescent="0.2">
      <c r="B660" s="15"/>
      <c r="C660" s="20">
        <v>100</v>
      </c>
      <c r="D660" s="8">
        <v>95.287958115183244</v>
      </c>
    </row>
    <row r="661" spans="2:4" x14ac:dyDescent="0.2">
      <c r="B661" s="15"/>
      <c r="C661" s="20">
        <v>100</v>
      </c>
      <c r="D661" s="8">
        <v>93.95348837209302</v>
      </c>
    </row>
    <row r="662" spans="2:4" x14ac:dyDescent="0.2">
      <c r="B662" s="15"/>
      <c r="C662" s="20">
        <v>100</v>
      </c>
      <c r="D662" s="8">
        <v>94.298245614035082</v>
      </c>
    </row>
    <row r="663" spans="2:4" x14ac:dyDescent="0.2">
      <c r="B663" s="15"/>
      <c r="C663" s="20">
        <v>100</v>
      </c>
      <c r="D663" s="8">
        <v>92.307692307692307</v>
      </c>
    </row>
    <row r="664" spans="2:4" x14ac:dyDescent="0.2">
      <c r="B664" s="15"/>
      <c r="C664" s="20">
        <v>100</v>
      </c>
      <c r="D664" s="8">
        <v>93.333333333333329</v>
      </c>
    </row>
    <row r="665" spans="2:4" x14ac:dyDescent="0.2">
      <c r="B665" s="15"/>
      <c r="C665" s="20">
        <v>100</v>
      </c>
      <c r="D665" s="8">
        <v>96.170212765957444</v>
      </c>
    </row>
    <row r="666" spans="2:4" x14ac:dyDescent="0.2">
      <c r="B666" s="15"/>
      <c r="C666" s="20">
        <v>100</v>
      </c>
      <c r="D666" s="8">
        <v>82.222222222222229</v>
      </c>
    </row>
    <row r="667" spans="2:4" x14ac:dyDescent="0.2">
      <c r="B667" s="15"/>
      <c r="C667" s="20">
        <v>100</v>
      </c>
      <c r="D667" s="8">
        <v>89.0625</v>
      </c>
    </row>
    <row r="668" spans="2:4" x14ac:dyDescent="0.2">
      <c r="B668" s="15"/>
      <c r="C668" s="20">
        <v>100</v>
      </c>
      <c r="D668" s="8">
        <v>95.924308588064051</v>
      </c>
    </row>
    <row r="669" spans="2:4" x14ac:dyDescent="0.2">
      <c r="B669" s="15"/>
      <c r="C669" s="20">
        <v>100</v>
      </c>
      <c r="D669" s="8">
        <v>97.497683039851708</v>
      </c>
    </row>
    <row r="670" spans="2:4" x14ac:dyDescent="0.2">
      <c r="B670" s="15"/>
      <c r="C670" s="20">
        <v>100</v>
      </c>
      <c r="D670" s="8">
        <v>95.559845559845556</v>
      </c>
    </row>
    <row r="671" spans="2:4" x14ac:dyDescent="0.2">
      <c r="B671" s="15"/>
      <c r="C671" s="20">
        <v>100</v>
      </c>
      <c r="D671" s="8">
        <v>95.258620689655174</v>
      </c>
    </row>
    <row r="672" spans="2:4" x14ac:dyDescent="0.2">
      <c r="B672" s="15"/>
      <c r="C672" s="20">
        <v>100</v>
      </c>
      <c r="D672" s="8">
        <v>93.712574850299404</v>
      </c>
    </row>
    <row r="673" spans="2:4" x14ac:dyDescent="0.2">
      <c r="B673" s="15"/>
      <c r="C673" s="20">
        <v>100</v>
      </c>
      <c r="D673" s="8">
        <v>96.22266401590457</v>
      </c>
    </row>
    <row r="674" spans="2:4" x14ac:dyDescent="0.2">
      <c r="B674" s="15"/>
      <c r="C674" s="20">
        <v>100</v>
      </c>
      <c r="D674" s="8">
        <v>92.430278884462155</v>
      </c>
    </row>
    <row r="675" spans="2:4" x14ac:dyDescent="0.2">
      <c r="B675" s="15"/>
      <c r="C675" s="20">
        <v>100</v>
      </c>
      <c r="D675" s="8">
        <v>95.287958115183244</v>
      </c>
    </row>
    <row r="676" spans="2:4" x14ac:dyDescent="0.2">
      <c r="B676" s="15"/>
      <c r="C676" s="20">
        <v>100</v>
      </c>
      <c r="D676" s="8">
        <v>95.677233429394818</v>
      </c>
    </row>
    <row r="677" spans="2:4" x14ac:dyDescent="0.2">
      <c r="B677" s="15"/>
      <c r="C677" s="20">
        <v>100</v>
      </c>
      <c r="D677" s="8">
        <v>93.61702127659575</v>
      </c>
    </row>
    <row r="678" spans="2:4" x14ac:dyDescent="0.2">
      <c r="B678" s="15"/>
      <c r="C678" s="20">
        <v>100</v>
      </c>
      <c r="D678" s="8">
        <v>93.859649122807014</v>
      </c>
    </row>
    <row r="679" spans="2:4" x14ac:dyDescent="0.2">
      <c r="B679" s="15"/>
      <c r="C679" s="20">
        <v>100</v>
      </c>
      <c r="D679" s="8">
        <v>92.307692307692307</v>
      </c>
    </row>
    <row r="680" spans="2:4" x14ac:dyDescent="0.2">
      <c r="B680" s="15"/>
      <c r="C680" s="20">
        <v>100</v>
      </c>
      <c r="D680" s="8">
        <v>91.333333333333329</v>
      </c>
    </row>
    <row r="681" spans="2:4" x14ac:dyDescent="0.2">
      <c r="B681" s="15"/>
      <c r="C681" s="20">
        <v>100</v>
      </c>
      <c r="D681" s="8">
        <v>95.348837209302332</v>
      </c>
    </row>
    <row r="682" spans="2:4" x14ac:dyDescent="0.2">
      <c r="B682" s="15"/>
      <c r="C682" s="20">
        <v>100</v>
      </c>
      <c r="D682" s="8">
        <v>86.666666666666671</v>
      </c>
    </row>
    <row r="683" spans="2:4" x14ac:dyDescent="0.2">
      <c r="B683" s="15"/>
      <c r="C683" s="20">
        <v>100</v>
      </c>
      <c r="D683" s="8">
        <v>90.476190476190482</v>
      </c>
    </row>
    <row r="684" spans="2:4" x14ac:dyDescent="0.2">
      <c r="B684" s="15"/>
      <c r="C684" s="20">
        <v>100</v>
      </c>
      <c r="D684" s="8">
        <v>97.683039851714554</v>
      </c>
    </row>
    <row r="685" spans="2:4" x14ac:dyDescent="0.2">
      <c r="B685" s="15"/>
      <c r="C685" s="20">
        <v>100</v>
      </c>
      <c r="D685" s="8">
        <v>96.797671033478892</v>
      </c>
    </row>
    <row r="686" spans="2:4" x14ac:dyDescent="0.2">
      <c r="B686" s="15"/>
      <c r="C686" s="20">
        <v>100</v>
      </c>
      <c r="D686" s="8">
        <v>95.945945945945951</v>
      </c>
    </row>
    <row r="687" spans="2:4" x14ac:dyDescent="0.2">
      <c r="B687" s="15"/>
      <c r="C687" s="20">
        <v>100</v>
      </c>
      <c r="D687" s="8">
        <v>96.023856858846912</v>
      </c>
    </row>
    <row r="688" spans="2:4" x14ac:dyDescent="0.2">
      <c r="B688" s="15"/>
      <c r="C688" s="20">
        <v>100</v>
      </c>
      <c r="D688" s="8">
        <v>95.90517241379311</v>
      </c>
    </row>
    <row r="689" spans="2:4" x14ac:dyDescent="0.2">
      <c r="B689" s="15"/>
      <c r="C689" s="20">
        <v>100</v>
      </c>
      <c r="D689" s="8">
        <v>95.549738219895289</v>
      </c>
    </row>
    <row r="690" spans="2:4" x14ac:dyDescent="0.2">
      <c r="B690" s="15"/>
      <c r="C690" s="20">
        <v>100</v>
      </c>
      <c r="D690" s="8">
        <v>95.209580838323348</v>
      </c>
    </row>
    <row r="691" spans="2:4" x14ac:dyDescent="0.2">
      <c r="B691" s="15"/>
      <c r="C691" s="20">
        <v>100</v>
      </c>
      <c r="D691" s="8">
        <v>93.421052631578945</v>
      </c>
    </row>
    <row r="692" spans="2:4" x14ac:dyDescent="0.2">
      <c r="B692" s="15"/>
      <c r="C692" s="20">
        <v>100</v>
      </c>
      <c r="D692" s="8">
        <v>91.124260355029591</v>
      </c>
    </row>
    <row r="693" spans="2:4" x14ac:dyDescent="0.2">
      <c r="B693" s="15"/>
      <c r="C693" s="20">
        <v>100</v>
      </c>
      <c r="D693" s="8">
        <v>94.023904382470121</v>
      </c>
    </row>
    <row r="694" spans="2:4" x14ac:dyDescent="0.2">
      <c r="B694" s="15"/>
      <c r="C694" s="20">
        <v>100</v>
      </c>
      <c r="D694" s="8">
        <v>92</v>
      </c>
    </row>
    <row r="695" spans="2:4" x14ac:dyDescent="0.2">
      <c r="B695" s="15"/>
      <c r="C695" s="20">
        <v>100</v>
      </c>
      <c r="D695" s="8">
        <v>94.893617021276597</v>
      </c>
    </row>
    <row r="696" spans="2:4" x14ac:dyDescent="0.2">
      <c r="B696" s="15"/>
      <c r="C696" s="20">
        <v>100</v>
      </c>
      <c r="D696" s="8">
        <v>94.883720930232556</v>
      </c>
    </row>
    <row r="697" spans="2:4" x14ac:dyDescent="0.2">
      <c r="B697" s="15"/>
      <c r="C697" s="20">
        <v>100</v>
      </c>
      <c r="D697" s="8">
        <v>97.406340057636882</v>
      </c>
    </row>
    <row r="698" spans="2:4" x14ac:dyDescent="0.2">
      <c r="B698" s="15"/>
      <c r="C698" s="20">
        <v>100</v>
      </c>
      <c r="D698" s="8">
        <v>87.5</v>
      </c>
    </row>
    <row r="699" spans="2:4" x14ac:dyDescent="0.2">
      <c r="B699" s="15"/>
      <c r="C699" s="20">
        <v>100</v>
      </c>
      <c r="D699" s="8">
        <v>93.388429752066116</v>
      </c>
    </row>
    <row r="700" spans="2:4" x14ac:dyDescent="0.2">
      <c r="B700" s="15"/>
      <c r="C700" s="20">
        <v>100</v>
      </c>
      <c r="D700" s="8">
        <v>97.775718257645963</v>
      </c>
    </row>
    <row r="701" spans="2:4" x14ac:dyDescent="0.2">
      <c r="B701" s="15"/>
      <c r="C701" s="20">
        <v>100</v>
      </c>
      <c r="D701" s="8">
        <v>95.945945945945951</v>
      </c>
    </row>
    <row r="702" spans="2:4" x14ac:dyDescent="0.2">
      <c r="B702" s="15"/>
      <c r="C702" s="20">
        <v>100</v>
      </c>
      <c r="D702" s="8">
        <v>97.088791848617177</v>
      </c>
    </row>
    <row r="703" spans="2:4" x14ac:dyDescent="0.2">
      <c r="B703" s="15"/>
      <c r="C703" s="20">
        <v>100</v>
      </c>
      <c r="D703" s="8">
        <v>95.689655172413794</v>
      </c>
    </row>
    <row r="704" spans="2:4" x14ac:dyDescent="0.2">
      <c r="B704" s="15"/>
      <c r="C704" s="20">
        <v>100</v>
      </c>
      <c r="D704" s="8">
        <v>94.610778443113773</v>
      </c>
    </row>
    <row r="705" spans="2:4" x14ac:dyDescent="0.2">
      <c r="B705" s="15"/>
      <c r="C705" s="20">
        <v>100</v>
      </c>
      <c r="D705" s="8">
        <v>96.620278330019886</v>
      </c>
    </row>
    <row r="706" spans="2:4" x14ac:dyDescent="0.2">
      <c r="B706" s="15"/>
      <c r="C706" s="20">
        <v>100</v>
      </c>
      <c r="D706" s="8">
        <v>92.982456140350877</v>
      </c>
    </row>
    <row r="707" spans="2:4" x14ac:dyDescent="0.2">
      <c r="B707" s="15"/>
      <c r="C707" s="20">
        <v>100</v>
      </c>
      <c r="D707" s="8">
        <v>94.023904382470121</v>
      </c>
    </row>
    <row r="708" spans="2:4" x14ac:dyDescent="0.2">
      <c r="B708" s="15"/>
      <c r="C708" s="20">
        <v>100</v>
      </c>
      <c r="D708" s="8">
        <v>96.073298429319365</v>
      </c>
    </row>
    <row r="709" spans="2:4" x14ac:dyDescent="0.2">
      <c r="B709" s="15"/>
      <c r="C709" s="20">
        <v>100</v>
      </c>
      <c r="D709" s="8">
        <v>91.715976331360949</v>
      </c>
    </row>
    <row r="710" spans="2:4" x14ac:dyDescent="0.2">
      <c r="B710" s="15"/>
      <c r="C710" s="20">
        <v>100</v>
      </c>
      <c r="D710" s="8">
        <v>94.468085106382972</v>
      </c>
    </row>
    <row r="711" spans="2:4" x14ac:dyDescent="0.2">
      <c r="B711" s="15"/>
      <c r="C711" s="20">
        <v>100</v>
      </c>
      <c r="D711" s="8">
        <v>94.418604651162795</v>
      </c>
    </row>
    <row r="712" spans="2:4" x14ac:dyDescent="0.2">
      <c r="B712" s="15"/>
      <c r="C712" s="20">
        <v>100</v>
      </c>
      <c r="D712" s="8">
        <v>92</v>
      </c>
    </row>
    <row r="713" spans="2:4" x14ac:dyDescent="0.2">
      <c r="B713" s="15"/>
      <c r="C713" s="20">
        <v>100</v>
      </c>
      <c r="D713" s="8">
        <v>96.829971181556189</v>
      </c>
    </row>
    <row r="714" spans="2:4" x14ac:dyDescent="0.2">
      <c r="B714" s="15"/>
      <c r="C714" s="20">
        <v>100</v>
      </c>
      <c r="D714" s="8">
        <v>92.561983471074385</v>
      </c>
    </row>
    <row r="715" spans="2:4" x14ac:dyDescent="0.2">
      <c r="B715" s="15"/>
      <c r="C715" s="20">
        <v>100</v>
      </c>
      <c r="D715" s="8">
        <v>86.666666666666671</v>
      </c>
    </row>
    <row r="716" spans="2:4" x14ac:dyDescent="0.2">
      <c r="B716" s="15"/>
      <c r="C716" s="20">
        <v>100</v>
      </c>
      <c r="D716" s="8">
        <v>96.652110625909756</v>
      </c>
    </row>
    <row r="717" spans="2:4" x14ac:dyDescent="0.2">
      <c r="B717" s="15"/>
      <c r="C717" s="20">
        <v>100</v>
      </c>
      <c r="D717" s="8">
        <v>97.868396663577386</v>
      </c>
    </row>
    <row r="718" spans="2:4" x14ac:dyDescent="0.2">
      <c r="B718" s="15"/>
      <c r="C718" s="20">
        <v>100</v>
      </c>
      <c r="D718" s="8">
        <v>95.752895752895753</v>
      </c>
    </row>
    <row r="719" spans="2:4" x14ac:dyDescent="0.2">
      <c r="B719" s="15"/>
      <c r="C719" s="20">
        <v>100</v>
      </c>
      <c r="D719" s="8">
        <v>94.910179640718567</v>
      </c>
    </row>
    <row r="720" spans="2:4" x14ac:dyDescent="0.2">
      <c r="B720" s="15"/>
      <c r="C720" s="20">
        <v>100</v>
      </c>
      <c r="D720" s="8">
        <v>96.81908548707753</v>
      </c>
    </row>
    <row r="721" spans="2:4" x14ac:dyDescent="0.2">
      <c r="B721" s="15"/>
      <c r="C721" s="20">
        <v>100</v>
      </c>
      <c r="D721" s="8">
        <v>96.551724137931032</v>
      </c>
    </row>
    <row r="722" spans="2:4" x14ac:dyDescent="0.2">
      <c r="B722" s="15"/>
      <c r="C722" s="20">
        <v>100</v>
      </c>
      <c r="D722" s="8">
        <v>96.073298429319365</v>
      </c>
    </row>
    <row r="723" spans="2:4" x14ac:dyDescent="0.2">
      <c r="B723" s="15"/>
      <c r="C723" s="20">
        <v>100</v>
      </c>
      <c r="D723" s="8">
        <v>93.61702127659575</v>
      </c>
    </row>
    <row r="724" spans="2:4" x14ac:dyDescent="0.2">
      <c r="B724" s="15"/>
      <c r="C724" s="20">
        <v>100</v>
      </c>
      <c r="D724" s="8">
        <v>95.965417867435164</v>
      </c>
    </row>
    <row r="725" spans="2:4" x14ac:dyDescent="0.2">
      <c r="B725" s="15"/>
      <c r="C725" s="20">
        <v>100</v>
      </c>
      <c r="D725" s="8">
        <v>93.95348837209302</v>
      </c>
    </row>
    <row r="726" spans="2:4" x14ac:dyDescent="0.2">
      <c r="B726" s="15"/>
      <c r="C726" s="20">
        <v>100</v>
      </c>
      <c r="D726" s="8">
        <v>94.298245614035082</v>
      </c>
    </row>
    <row r="727" spans="2:4" x14ac:dyDescent="0.2">
      <c r="B727" s="15"/>
      <c r="C727" s="20">
        <v>100</v>
      </c>
      <c r="D727" s="8">
        <v>94.820717131474098</v>
      </c>
    </row>
    <row r="728" spans="2:4" x14ac:dyDescent="0.2">
      <c r="B728" s="15"/>
      <c r="C728" s="20">
        <v>100</v>
      </c>
      <c r="D728" s="8">
        <v>92.899408284023664</v>
      </c>
    </row>
    <row r="729" spans="2:4" x14ac:dyDescent="0.2">
      <c r="B729" s="15"/>
      <c r="C729" s="20">
        <v>100</v>
      </c>
      <c r="D729" s="8">
        <v>92</v>
      </c>
    </row>
    <row r="730" spans="2:4" x14ac:dyDescent="0.2">
      <c r="B730" s="15"/>
      <c r="C730" s="20">
        <v>100</v>
      </c>
      <c r="D730" s="8">
        <v>92.561983471074385</v>
      </c>
    </row>
    <row r="731" spans="2:4" x14ac:dyDescent="0.2">
      <c r="B731" s="15"/>
      <c r="C731" s="20">
        <v>100</v>
      </c>
      <c r="D731" s="8">
        <v>82.222222222222229</v>
      </c>
    </row>
    <row r="732" spans="2:4" x14ac:dyDescent="0.2">
      <c r="B732" s="15"/>
      <c r="C732" s="20">
        <v>100</v>
      </c>
      <c r="D732" s="8">
        <v>93.41317365269461</v>
      </c>
    </row>
    <row r="733" spans="2:4" x14ac:dyDescent="0.2">
      <c r="B733" s="15"/>
      <c r="C733" s="20">
        <v>100</v>
      </c>
      <c r="D733" s="8">
        <v>95.689655172413794</v>
      </c>
    </row>
    <row r="734" spans="2:4" x14ac:dyDescent="0.2">
      <c r="B734" s="15"/>
      <c r="C734" s="20">
        <v>100</v>
      </c>
      <c r="D734" s="8">
        <v>92.828685258964143</v>
      </c>
    </row>
    <row r="735" spans="2:4" x14ac:dyDescent="0.2">
      <c r="B735" s="15"/>
      <c r="C735" s="20">
        <v>100</v>
      </c>
      <c r="D735" s="8">
        <v>90.532544378698219</v>
      </c>
    </row>
    <row r="736" spans="2:4" x14ac:dyDescent="0.2">
      <c r="B736" s="15"/>
      <c r="C736" s="20">
        <v>100</v>
      </c>
      <c r="D736" s="8">
        <v>98.70250231696015</v>
      </c>
    </row>
    <row r="737" spans="2:4" x14ac:dyDescent="0.2">
      <c r="B737" s="15"/>
      <c r="C737" s="20">
        <v>100</v>
      </c>
      <c r="D737" s="8">
        <v>85.9375</v>
      </c>
    </row>
    <row r="738" spans="2:4" x14ac:dyDescent="0.2">
      <c r="B738" s="15"/>
      <c r="C738" s="20">
        <v>100</v>
      </c>
      <c r="D738" s="8">
        <v>98.648648648648646</v>
      </c>
    </row>
    <row r="739" spans="2:4" x14ac:dyDescent="0.2">
      <c r="B739" s="15"/>
      <c r="C739" s="20">
        <v>100</v>
      </c>
      <c r="D739" s="8">
        <v>98.981077147016009</v>
      </c>
    </row>
    <row r="740" spans="2:4" x14ac:dyDescent="0.2">
      <c r="B740" s="15"/>
      <c r="C740" s="20">
        <v>100</v>
      </c>
      <c r="D740" s="8">
        <v>98.807157057654081</v>
      </c>
    </row>
    <row r="741" spans="2:4" x14ac:dyDescent="0.2">
      <c r="B741" s="15"/>
      <c r="C741" s="20">
        <v>100</v>
      </c>
      <c r="D741" s="8">
        <v>98.429319371727743</v>
      </c>
    </row>
    <row r="742" spans="2:4" x14ac:dyDescent="0.2">
      <c r="B742" s="15"/>
      <c r="C742" s="20">
        <v>100</v>
      </c>
      <c r="D742" s="8">
        <v>98.559077809798268</v>
      </c>
    </row>
    <row r="743" spans="2:4" x14ac:dyDescent="0.2">
      <c r="B743" s="15"/>
      <c r="C743" s="20">
        <v>100</v>
      </c>
      <c r="D743" s="8">
        <v>97.872340425531917</v>
      </c>
    </row>
    <row r="744" spans="2:4" x14ac:dyDescent="0.2">
      <c r="B744" s="15"/>
      <c r="C744" s="20">
        <v>100</v>
      </c>
      <c r="D744" s="8">
        <v>98.684210526315795</v>
      </c>
    </row>
    <row r="745" spans="2:4" x14ac:dyDescent="0.2">
      <c r="B745" s="15"/>
      <c r="C745" s="20">
        <v>100</v>
      </c>
      <c r="D745" s="8">
        <v>95.348837209302332</v>
      </c>
    </row>
    <row r="746" spans="2:4" x14ac:dyDescent="0.2">
      <c r="B746" s="15"/>
      <c r="C746" s="20">
        <v>100</v>
      </c>
      <c r="D746" s="8">
        <v>96.666666666666671</v>
      </c>
    </row>
    <row r="747" spans="2:4" x14ac:dyDescent="0.2">
      <c r="B747" s="15"/>
      <c r="C747" s="20">
        <v>100</v>
      </c>
      <c r="D747" s="8">
        <v>98.347107438016522</v>
      </c>
    </row>
    <row r="748" spans="2:4" x14ac:dyDescent="0.2">
      <c r="B748" s="15"/>
      <c r="C748" s="20">
        <v>100</v>
      </c>
      <c r="D748" s="8">
        <v>98.053753475440217</v>
      </c>
    </row>
    <row r="749" spans="2:4" x14ac:dyDescent="0.2">
      <c r="B749" s="15"/>
      <c r="C749" s="20">
        <v>100</v>
      </c>
      <c r="D749" s="8">
        <v>97.088791848617177</v>
      </c>
    </row>
    <row r="750" spans="2:4" x14ac:dyDescent="0.2">
      <c r="B750" s="15"/>
      <c r="C750" s="20">
        <v>100</v>
      </c>
      <c r="D750" s="8">
        <v>95.209580838323348</v>
      </c>
    </row>
    <row r="751" spans="2:4" x14ac:dyDescent="0.2">
      <c r="B751" s="15"/>
      <c r="C751" s="20">
        <v>100</v>
      </c>
      <c r="D751" s="8">
        <v>96.551724137931032</v>
      </c>
    </row>
    <row r="752" spans="2:4" x14ac:dyDescent="0.2">
      <c r="B752" s="15"/>
      <c r="C752" s="20">
        <v>100</v>
      </c>
      <c r="D752" s="8">
        <v>97.017892644135188</v>
      </c>
    </row>
    <row r="753" spans="2:4" x14ac:dyDescent="0.2">
      <c r="B753" s="15"/>
      <c r="C753" s="20">
        <v>100</v>
      </c>
      <c r="D753" s="8">
        <v>97.297297297297291</v>
      </c>
    </row>
    <row r="754" spans="2:4" x14ac:dyDescent="0.2">
      <c r="B754" s="15"/>
      <c r="C754" s="20">
        <v>100</v>
      </c>
      <c r="D754" s="8">
        <v>93.859649122807014</v>
      </c>
    </row>
    <row r="755" spans="2:4" x14ac:dyDescent="0.2">
      <c r="B755" s="15"/>
      <c r="C755" s="20">
        <v>100</v>
      </c>
      <c r="D755" s="8">
        <v>91.333333333333329</v>
      </c>
    </row>
    <row r="756" spans="2:4" x14ac:dyDescent="0.2">
      <c r="B756" s="15"/>
      <c r="C756" s="20">
        <v>100</v>
      </c>
      <c r="D756" s="8">
        <v>96.596858638743456</v>
      </c>
    </row>
    <row r="757" spans="2:4" x14ac:dyDescent="0.2">
      <c r="B757" s="15"/>
      <c r="C757" s="20">
        <v>100</v>
      </c>
      <c r="D757" s="8">
        <v>95.2191235059761</v>
      </c>
    </row>
    <row r="758" spans="2:4" x14ac:dyDescent="0.2">
      <c r="B758" s="15"/>
      <c r="C758" s="20">
        <v>100</v>
      </c>
      <c r="D758" s="8">
        <v>94.893617021276597</v>
      </c>
    </row>
    <row r="759" spans="2:4" x14ac:dyDescent="0.2">
      <c r="B759" s="15"/>
      <c r="C759" s="20">
        <v>100</v>
      </c>
      <c r="D759" s="8">
        <v>97.406340057636882</v>
      </c>
    </row>
    <row r="760" spans="2:4" x14ac:dyDescent="0.2">
      <c r="B760" s="15"/>
      <c r="C760" s="20">
        <v>100</v>
      </c>
      <c r="D760" s="8">
        <v>94.674556213017752</v>
      </c>
    </row>
    <row r="761" spans="2:4" x14ac:dyDescent="0.2">
      <c r="B761" s="15"/>
      <c r="C761" s="20">
        <v>100</v>
      </c>
      <c r="D761" s="8">
        <v>93.388429752066116</v>
      </c>
    </row>
    <row r="762" spans="2:4" x14ac:dyDescent="0.2">
      <c r="B762" s="15"/>
      <c r="C762" s="20">
        <v>100</v>
      </c>
      <c r="D762" s="8">
        <v>96.744186046511629</v>
      </c>
    </row>
    <row r="763" spans="2:4" x14ac:dyDescent="0.2">
      <c r="B763" s="15"/>
      <c r="C763" s="20">
        <v>100</v>
      </c>
      <c r="D763" s="8">
        <v>91.549295774647888</v>
      </c>
    </row>
    <row r="764" spans="2:4" x14ac:dyDescent="0.2">
      <c r="B764" s="15"/>
      <c r="C764" s="20">
        <v>100</v>
      </c>
      <c r="D764" s="8">
        <v>98.14643188137164</v>
      </c>
    </row>
    <row r="765" spans="2:4" x14ac:dyDescent="0.2">
      <c r="B765" s="15"/>
      <c r="C765" s="20">
        <v>100</v>
      </c>
      <c r="D765" s="8">
        <v>97.216699801192846</v>
      </c>
    </row>
    <row r="766" spans="2:4" x14ac:dyDescent="0.2">
      <c r="B766" s="15"/>
      <c r="C766" s="20">
        <v>100</v>
      </c>
      <c r="D766" s="8">
        <v>91.715976331360949</v>
      </c>
    </row>
    <row r="767" spans="2:4" x14ac:dyDescent="0.2">
      <c r="B767" s="15"/>
      <c r="C767" s="20">
        <v>100</v>
      </c>
      <c r="D767" s="8">
        <v>98.107714701601168</v>
      </c>
    </row>
    <row r="768" spans="2:4" x14ac:dyDescent="0.2">
      <c r="B768" s="15"/>
      <c r="C768" s="20">
        <v>100</v>
      </c>
      <c r="D768" s="8">
        <v>97.198275862068968</v>
      </c>
    </row>
    <row r="769" spans="2:4" x14ac:dyDescent="0.2">
      <c r="B769" s="15"/>
      <c r="C769" s="20">
        <v>100</v>
      </c>
      <c r="D769" s="8">
        <v>95.2191235059761</v>
      </c>
    </row>
    <row r="770" spans="2:4" x14ac:dyDescent="0.2">
      <c r="B770" s="15"/>
      <c r="C770" s="20">
        <v>100</v>
      </c>
      <c r="D770" s="8">
        <v>94.893617021276597</v>
      </c>
    </row>
    <row r="771" spans="2:4" x14ac:dyDescent="0.2">
      <c r="B771" s="15"/>
      <c r="C771" s="20">
        <v>100</v>
      </c>
      <c r="D771" s="8">
        <v>96.706586826347305</v>
      </c>
    </row>
    <row r="772" spans="2:4" x14ac:dyDescent="0.2">
      <c r="B772" s="15"/>
      <c r="C772" s="20">
        <v>100</v>
      </c>
      <c r="D772" s="8">
        <v>97.87644787644787</v>
      </c>
    </row>
    <row r="773" spans="2:4" x14ac:dyDescent="0.2">
      <c r="B773" s="15"/>
      <c r="C773" s="20">
        <v>100</v>
      </c>
      <c r="D773" s="8">
        <v>97.120418848167546</v>
      </c>
    </row>
    <row r="774" spans="2:4" x14ac:dyDescent="0.2">
      <c r="B774" s="15"/>
      <c r="C774" s="20">
        <v>100</v>
      </c>
      <c r="D774" s="8">
        <v>94.666666666666671</v>
      </c>
    </row>
    <row r="775" spans="2:4" x14ac:dyDescent="0.2">
      <c r="B775" s="15"/>
      <c r="C775" s="20">
        <v>100</v>
      </c>
      <c r="D775" s="8">
        <v>96.929824561403507</v>
      </c>
    </row>
    <row r="776" spans="2:4" x14ac:dyDescent="0.2">
      <c r="B776" s="15"/>
      <c r="C776" s="20">
        <v>100</v>
      </c>
      <c r="D776" s="8">
        <v>90</v>
      </c>
    </row>
    <row r="777" spans="2:4" x14ac:dyDescent="0.2">
      <c r="B777" s="15"/>
      <c r="C777" s="20">
        <v>100</v>
      </c>
      <c r="D777" s="8">
        <v>97.20930232558139</v>
      </c>
    </row>
    <row r="778" spans="2:4" x14ac:dyDescent="0.2">
      <c r="B778" s="15"/>
      <c r="C778" s="20">
        <v>100</v>
      </c>
      <c r="D778" s="8">
        <v>98.559077809798268</v>
      </c>
    </row>
    <row r="779" spans="2:4" x14ac:dyDescent="0.2">
      <c r="B779" s="15"/>
      <c r="C779" s="20">
        <v>100</v>
      </c>
      <c r="D779" s="8">
        <v>95.867768595041326</v>
      </c>
    </row>
    <row r="780" spans="2:4" x14ac:dyDescent="0.2">
      <c r="B780" s="15"/>
      <c r="C780" s="20">
        <v>100</v>
      </c>
      <c r="D780" s="8">
        <v>97.088791848617177</v>
      </c>
    </row>
    <row r="781" spans="2:4" x14ac:dyDescent="0.2">
      <c r="B781" s="15"/>
      <c r="C781" s="20">
        <v>100</v>
      </c>
      <c r="D781" s="8">
        <v>98.14643188137164</v>
      </c>
    </row>
    <row r="782" spans="2:4" x14ac:dyDescent="0.2">
      <c r="B782" s="15"/>
      <c r="C782" s="20">
        <v>100</v>
      </c>
      <c r="D782" s="8">
        <v>96.525096525096529</v>
      </c>
    </row>
    <row r="783" spans="2:4" x14ac:dyDescent="0.2">
      <c r="B783" s="15"/>
      <c r="C783" s="20">
        <v>100</v>
      </c>
      <c r="D783" s="8">
        <v>92.982456140350877</v>
      </c>
    </row>
    <row r="784" spans="2:4" x14ac:dyDescent="0.2">
      <c r="B784" s="15"/>
      <c r="C784" s="20">
        <v>100</v>
      </c>
      <c r="D784" s="8">
        <v>96.81908548707753</v>
      </c>
    </row>
    <row r="785" spans="2:4" x14ac:dyDescent="0.2">
      <c r="B785" s="15"/>
      <c r="C785" s="20">
        <v>100</v>
      </c>
      <c r="D785" s="8">
        <v>95.508982035928142</v>
      </c>
    </row>
    <row r="786" spans="2:4" x14ac:dyDescent="0.2">
      <c r="B786" s="15"/>
      <c r="C786" s="20">
        <v>100</v>
      </c>
      <c r="D786" s="8">
        <v>96.073298429319365</v>
      </c>
    </row>
    <row r="787" spans="2:4" x14ac:dyDescent="0.2">
      <c r="B787" s="15"/>
      <c r="C787" s="20">
        <v>100</v>
      </c>
      <c r="D787" s="8">
        <v>96.982758620689651</v>
      </c>
    </row>
    <row r="788" spans="2:4" x14ac:dyDescent="0.2">
      <c r="B788" s="15"/>
      <c r="C788" s="20">
        <v>100</v>
      </c>
      <c r="D788" s="8">
        <v>94.422310756972109</v>
      </c>
    </row>
    <row r="789" spans="2:4" x14ac:dyDescent="0.2">
      <c r="B789" s="15"/>
      <c r="C789" s="20">
        <v>100</v>
      </c>
      <c r="D789" s="8">
        <v>96.829971181556189</v>
      </c>
    </row>
    <row r="790" spans="2:4" x14ac:dyDescent="0.2">
      <c r="B790" s="15"/>
      <c r="C790" s="20">
        <v>100</v>
      </c>
      <c r="D790" s="8">
        <v>95.319148936170208</v>
      </c>
    </row>
    <row r="791" spans="2:4" x14ac:dyDescent="0.2">
      <c r="B791" s="15"/>
      <c r="C791" s="20">
        <v>100</v>
      </c>
      <c r="D791" s="8">
        <v>95.26627218934911</v>
      </c>
    </row>
    <row r="792" spans="2:4" x14ac:dyDescent="0.2">
      <c r="B792" s="15"/>
      <c r="C792" s="20">
        <v>100</v>
      </c>
      <c r="D792" s="8">
        <v>94.214876033057848</v>
      </c>
    </row>
    <row r="793" spans="2:4" x14ac:dyDescent="0.2">
      <c r="B793" s="15"/>
      <c r="C793" s="20">
        <v>100</v>
      </c>
      <c r="D793" s="8">
        <v>96.744186046511629</v>
      </c>
    </row>
    <row r="794" spans="2:4" x14ac:dyDescent="0.2">
      <c r="B794" s="15"/>
      <c r="C794" s="20">
        <v>100</v>
      </c>
      <c r="D794" s="8">
        <v>84.444444444444443</v>
      </c>
    </row>
    <row r="795" spans="2:4" x14ac:dyDescent="0.2">
      <c r="B795" s="15"/>
      <c r="C795" s="20">
        <v>100</v>
      </c>
      <c r="D795" s="8">
        <v>95.333333333333329</v>
      </c>
    </row>
    <row r="796" spans="2:4" x14ac:dyDescent="0.2">
      <c r="B796" s="15"/>
      <c r="C796" s="20">
        <v>100</v>
      </c>
      <c r="D796" s="8">
        <v>97.379912663755462</v>
      </c>
    </row>
    <row r="797" spans="2:4" x14ac:dyDescent="0.2">
      <c r="B797" s="15"/>
      <c r="C797" s="20">
        <v>100</v>
      </c>
      <c r="D797" s="8">
        <v>98.517145505097318</v>
      </c>
    </row>
    <row r="798" spans="2:4" x14ac:dyDescent="0.2">
      <c r="B798" s="15"/>
      <c r="C798" s="20">
        <v>100</v>
      </c>
      <c r="D798" s="8">
        <v>97.017892644135188</v>
      </c>
    </row>
    <row r="799" spans="2:4" x14ac:dyDescent="0.2">
      <c r="B799" s="15"/>
      <c r="C799" s="20">
        <v>100</v>
      </c>
      <c r="D799" s="8">
        <v>96.767241379310349</v>
      </c>
    </row>
    <row r="800" spans="2:4" x14ac:dyDescent="0.2">
      <c r="B800" s="15"/>
      <c r="C800" s="20">
        <v>100</v>
      </c>
      <c r="D800" s="8">
        <v>95.808383233532936</v>
      </c>
    </row>
    <row r="801" spans="2:4" x14ac:dyDescent="0.2">
      <c r="B801" s="15"/>
      <c r="C801" s="20">
        <v>100</v>
      </c>
      <c r="D801" s="8">
        <v>97.490347490347489</v>
      </c>
    </row>
    <row r="802" spans="2:4" x14ac:dyDescent="0.2">
      <c r="B802" s="15"/>
      <c r="C802" s="20">
        <v>100</v>
      </c>
      <c r="D802" s="8">
        <v>96.596858638743456</v>
      </c>
    </row>
    <row r="803" spans="2:4" x14ac:dyDescent="0.2">
      <c r="B803" s="15"/>
      <c r="C803" s="20">
        <v>100</v>
      </c>
      <c r="D803" s="8">
        <v>94.736842105263165</v>
      </c>
    </row>
    <row r="804" spans="2:4" x14ac:dyDescent="0.2">
      <c r="B804" s="15"/>
      <c r="C804" s="20">
        <v>100</v>
      </c>
      <c r="D804" s="8">
        <v>95.2191235059761</v>
      </c>
    </row>
    <row r="805" spans="2:4" x14ac:dyDescent="0.2">
      <c r="B805" s="15"/>
      <c r="C805" s="20">
        <v>100</v>
      </c>
      <c r="D805" s="8">
        <v>93.491124260355036</v>
      </c>
    </row>
    <row r="806" spans="2:4" x14ac:dyDescent="0.2">
      <c r="B806" s="15"/>
      <c r="C806" s="20">
        <v>100</v>
      </c>
      <c r="D806" s="8">
        <v>97.118155619596536</v>
      </c>
    </row>
    <row r="807" spans="2:4" x14ac:dyDescent="0.2">
      <c r="B807" s="15"/>
      <c r="C807" s="20">
        <v>100</v>
      </c>
      <c r="D807" s="8">
        <v>95.744680851063833</v>
      </c>
    </row>
    <row r="808" spans="2:4" x14ac:dyDescent="0.2">
      <c r="B808" s="15"/>
      <c r="C808" s="20">
        <v>100</v>
      </c>
      <c r="D808" s="8">
        <v>94</v>
      </c>
    </row>
    <row r="809" spans="2:4" x14ac:dyDescent="0.2">
      <c r="B809" s="15"/>
      <c r="C809" s="20">
        <v>100</v>
      </c>
      <c r="D809" s="8">
        <v>96.744186046511629</v>
      </c>
    </row>
    <row r="810" spans="2:4" x14ac:dyDescent="0.2">
      <c r="B810" s="15"/>
      <c r="C810" s="20">
        <v>100</v>
      </c>
      <c r="D810" s="8">
        <v>92.063492063492063</v>
      </c>
    </row>
    <row r="811" spans="2:4" x14ac:dyDescent="0.2">
      <c r="B811" s="15"/>
      <c r="C811" s="20">
        <v>100</v>
      </c>
      <c r="D811" s="8">
        <v>93.333333333333329</v>
      </c>
    </row>
    <row r="812" spans="2:4" x14ac:dyDescent="0.2">
      <c r="B812" s="15"/>
      <c r="C812" s="20">
        <v>100</v>
      </c>
      <c r="D812" s="8">
        <v>82.828282828282823</v>
      </c>
    </row>
    <row r="813" spans="2:4" x14ac:dyDescent="0.2">
      <c r="B813" s="15"/>
      <c r="C813" s="20">
        <v>100</v>
      </c>
      <c r="D813" s="8">
        <v>97.643979057591622</v>
      </c>
    </row>
    <row r="814" spans="2:4" x14ac:dyDescent="0.2">
      <c r="B814" s="15"/>
      <c r="C814" s="20">
        <v>100</v>
      </c>
      <c r="D814" s="8">
        <v>98.455598455598462</v>
      </c>
    </row>
    <row r="815" spans="2:4" x14ac:dyDescent="0.2">
      <c r="B815" s="15"/>
      <c r="C815" s="20">
        <v>100</v>
      </c>
      <c r="D815" s="8">
        <v>97.694524495677229</v>
      </c>
    </row>
    <row r="816" spans="2:4" x14ac:dyDescent="0.2">
      <c r="B816" s="15"/>
      <c r="C816" s="20">
        <v>100</v>
      </c>
      <c r="D816" s="8">
        <v>96.491228070175438</v>
      </c>
    </row>
    <row r="817" spans="2:4" x14ac:dyDescent="0.2">
      <c r="B817" s="15"/>
      <c r="C817" s="20">
        <v>100</v>
      </c>
      <c r="D817" s="8">
        <v>98.409542743538765</v>
      </c>
    </row>
    <row r="818" spans="2:4" x14ac:dyDescent="0.2">
      <c r="B818" s="15"/>
      <c r="C818" s="20">
        <v>100</v>
      </c>
      <c r="D818" s="8">
        <v>98.275862068965523</v>
      </c>
    </row>
    <row r="819" spans="2:4" x14ac:dyDescent="0.2">
      <c r="B819" s="15"/>
      <c r="C819" s="20">
        <v>100</v>
      </c>
      <c r="D819" s="8">
        <v>98.981077147016009</v>
      </c>
    </row>
    <row r="820" spans="2:4" x14ac:dyDescent="0.2">
      <c r="B820" s="15"/>
      <c r="C820" s="20">
        <v>100</v>
      </c>
      <c r="D820" s="8">
        <v>98.502994011976043</v>
      </c>
    </row>
    <row r="821" spans="2:4" x14ac:dyDescent="0.2">
      <c r="B821" s="15"/>
      <c r="C821" s="20">
        <v>100</v>
      </c>
      <c r="D821" s="8">
        <v>96.666666666666671</v>
      </c>
    </row>
    <row r="822" spans="2:4" x14ac:dyDescent="0.2">
      <c r="B822" s="15"/>
      <c r="C822" s="20">
        <v>100</v>
      </c>
      <c r="D822" s="8">
        <v>98.007968127490045</v>
      </c>
    </row>
    <row r="823" spans="2:4" x14ac:dyDescent="0.2">
      <c r="B823" s="15"/>
      <c r="C823" s="20">
        <v>100</v>
      </c>
      <c r="D823" s="8">
        <v>98.139534883720927</v>
      </c>
    </row>
    <row r="824" spans="2:4" x14ac:dyDescent="0.2">
      <c r="B824" s="15"/>
      <c r="C824" s="20">
        <v>100</v>
      </c>
      <c r="D824" s="8">
        <v>98.297872340425528</v>
      </c>
    </row>
    <row r="825" spans="2:4" x14ac:dyDescent="0.2">
      <c r="B825" s="15"/>
      <c r="C825" s="20">
        <v>100</v>
      </c>
      <c r="D825" s="8">
        <v>92.5</v>
      </c>
    </row>
    <row r="826" spans="2:4" x14ac:dyDescent="0.2">
      <c r="B826" s="15"/>
      <c r="C826" s="20">
        <v>100</v>
      </c>
      <c r="D826" s="8">
        <v>95.3125</v>
      </c>
    </row>
    <row r="827" spans="2:4" x14ac:dyDescent="0.2">
      <c r="B827" s="15"/>
      <c r="C827" s="20">
        <v>100</v>
      </c>
      <c r="D827" s="8">
        <v>98.224852071005913</v>
      </c>
    </row>
    <row r="828" spans="2:4" x14ac:dyDescent="0.2">
      <c r="B828" s="15"/>
      <c r="C828" s="20">
        <v>100</v>
      </c>
      <c r="D828" s="8">
        <v>98.424467099165895</v>
      </c>
    </row>
    <row r="829" spans="2:4" x14ac:dyDescent="0.2">
      <c r="B829" s="15"/>
      <c r="C829" s="20">
        <v>100</v>
      </c>
      <c r="D829" s="8">
        <v>96.91119691119691</v>
      </c>
    </row>
    <row r="830" spans="2:4" x14ac:dyDescent="0.2">
      <c r="B830" s="15"/>
      <c r="C830" s="20">
        <v>100</v>
      </c>
      <c r="D830" s="8">
        <v>95.808383233532936</v>
      </c>
    </row>
    <row r="831" spans="2:4" x14ac:dyDescent="0.2">
      <c r="B831" s="15"/>
      <c r="C831" s="20">
        <v>100</v>
      </c>
      <c r="D831" s="8">
        <v>96.982758620689651</v>
      </c>
    </row>
    <row r="832" spans="2:4" x14ac:dyDescent="0.2">
      <c r="B832" s="15"/>
      <c r="C832" s="20">
        <v>100</v>
      </c>
      <c r="D832" s="8">
        <v>97.614314115308147</v>
      </c>
    </row>
    <row r="833" spans="2:4" x14ac:dyDescent="0.2">
      <c r="B833" s="15"/>
      <c r="C833" s="20">
        <v>100</v>
      </c>
      <c r="D833" s="8">
        <v>98.253275109170303</v>
      </c>
    </row>
    <row r="834" spans="2:4" x14ac:dyDescent="0.2">
      <c r="B834" s="15"/>
      <c r="C834" s="20">
        <v>100</v>
      </c>
      <c r="D834" s="8">
        <v>95.2191235059761</v>
      </c>
    </row>
    <row r="835" spans="2:4" x14ac:dyDescent="0.2">
      <c r="B835" s="15"/>
      <c r="C835" s="20">
        <v>100</v>
      </c>
      <c r="D835" s="8">
        <v>97.406340057636882</v>
      </c>
    </row>
    <row r="836" spans="2:4" x14ac:dyDescent="0.2">
      <c r="B836" s="15"/>
      <c r="C836" s="20">
        <v>100</v>
      </c>
      <c r="D836" s="8">
        <v>94.674556213017752</v>
      </c>
    </row>
    <row r="837" spans="2:4" x14ac:dyDescent="0.2">
      <c r="B837" s="15"/>
      <c r="C837" s="20">
        <v>100</v>
      </c>
      <c r="D837" s="8">
        <v>96.491228070175438</v>
      </c>
    </row>
    <row r="838" spans="2:4" x14ac:dyDescent="0.2">
      <c r="B838" s="15"/>
      <c r="C838" s="20">
        <v>100</v>
      </c>
      <c r="D838" s="8">
        <v>97.905759162303667</v>
      </c>
    </row>
    <row r="839" spans="2:4" x14ac:dyDescent="0.2">
      <c r="B839" s="15"/>
      <c r="C839" s="20">
        <v>100</v>
      </c>
      <c r="D839" s="8">
        <v>92.929292929292927</v>
      </c>
    </row>
    <row r="840" spans="2:4" x14ac:dyDescent="0.2">
      <c r="B840" s="15"/>
      <c r="C840" s="20">
        <v>100</v>
      </c>
      <c r="D840" s="8">
        <v>95.867768595041326</v>
      </c>
    </row>
    <row r="841" spans="2:4" x14ac:dyDescent="0.2">
      <c r="B841" s="15"/>
      <c r="C841" s="20">
        <v>100</v>
      </c>
      <c r="D841" s="8">
        <v>97.872340425531917</v>
      </c>
    </row>
    <row r="842" spans="2:4" x14ac:dyDescent="0.2">
      <c r="B842" s="15"/>
      <c r="C842" s="20">
        <v>100</v>
      </c>
      <c r="D842" s="8">
        <v>93.75</v>
      </c>
    </row>
    <row r="843" spans="2:4" x14ac:dyDescent="0.2">
      <c r="B843" s="15"/>
      <c r="C843" s="20">
        <v>100</v>
      </c>
      <c r="D843" s="8">
        <v>98.139534883720927</v>
      </c>
    </row>
    <row r="844" spans="2:4" x14ac:dyDescent="0.2">
      <c r="B844" s="15"/>
      <c r="C844" s="20">
        <v>100</v>
      </c>
      <c r="D844" s="8">
        <v>96.718146718146713</v>
      </c>
    </row>
    <row r="845" spans="2:4" x14ac:dyDescent="0.2">
      <c r="B845" s="15"/>
      <c r="C845" s="20">
        <v>100</v>
      </c>
      <c r="D845" s="8">
        <v>98.609823911028727</v>
      </c>
    </row>
    <row r="846" spans="2:4" x14ac:dyDescent="0.2">
      <c r="B846" s="15"/>
      <c r="C846" s="20">
        <v>100</v>
      </c>
      <c r="D846" s="8">
        <v>97.962154294032018</v>
      </c>
    </row>
    <row r="847" spans="2:4" x14ac:dyDescent="0.2">
      <c r="B847" s="15"/>
      <c r="C847" s="20">
        <v>100</v>
      </c>
      <c r="D847" s="8">
        <v>94.736842105263165</v>
      </c>
    </row>
    <row r="848" spans="2:4" x14ac:dyDescent="0.2">
      <c r="B848" s="15"/>
      <c r="C848" s="20">
        <v>100</v>
      </c>
      <c r="D848" s="8">
        <v>97.614314115308147</v>
      </c>
    </row>
    <row r="849" spans="2:4" x14ac:dyDescent="0.2">
      <c r="B849" s="15"/>
      <c r="C849" s="20">
        <v>100</v>
      </c>
      <c r="D849" s="8">
        <v>96.706586826347305</v>
      </c>
    </row>
    <row r="850" spans="2:4" x14ac:dyDescent="0.2">
      <c r="B850" s="15"/>
      <c r="C850" s="20">
        <v>100</v>
      </c>
      <c r="D850" s="8">
        <v>97.629310344827587</v>
      </c>
    </row>
    <row r="851" spans="2:4" x14ac:dyDescent="0.2">
      <c r="B851" s="15"/>
      <c r="C851" s="20">
        <v>100</v>
      </c>
      <c r="D851" s="8">
        <v>97.120418848167546</v>
      </c>
    </row>
    <row r="852" spans="2:4" x14ac:dyDescent="0.2">
      <c r="B852" s="15"/>
      <c r="C852" s="20">
        <v>100</v>
      </c>
      <c r="D852" s="8">
        <v>96.015936254980076</v>
      </c>
    </row>
    <row r="853" spans="2:4" x14ac:dyDescent="0.2">
      <c r="B853" s="15"/>
      <c r="C853" s="20">
        <v>100</v>
      </c>
      <c r="D853" s="8">
        <v>95.744680851063833</v>
      </c>
    </row>
    <row r="854" spans="2:4" x14ac:dyDescent="0.2">
      <c r="B854" s="15"/>
      <c r="C854" s="20">
        <v>100</v>
      </c>
      <c r="D854" s="8">
        <v>97.406340057636882</v>
      </c>
    </row>
    <row r="855" spans="2:4" x14ac:dyDescent="0.2">
      <c r="B855" s="15"/>
      <c r="C855" s="20">
        <v>100</v>
      </c>
      <c r="D855" s="8">
        <v>96.744186046511629</v>
      </c>
    </row>
    <row r="856" spans="2:4" x14ac:dyDescent="0.2">
      <c r="B856" s="15"/>
      <c r="C856" s="20">
        <v>100</v>
      </c>
      <c r="D856" s="8">
        <v>95.857988165680467</v>
      </c>
    </row>
    <row r="857" spans="2:4" x14ac:dyDescent="0.2">
      <c r="B857" s="15"/>
      <c r="C857" s="20">
        <v>100</v>
      </c>
      <c r="D857" s="8">
        <v>96</v>
      </c>
    </row>
    <row r="858" spans="2:4" x14ac:dyDescent="0.2">
      <c r="B858" s="15"/>
      <c r="C858" s="20">
        <v>100</v>
      </c>
      <c r="D858" s="8">
        <v>93.75</v>
      </c>
    </row>
    <row r="859" spans="2:4" x14ac:dyDescent="0.2">
      <c r="B859" s="15"/>
      <c r="C859" s="20">
        <v>100</v>
      </c>
      <c r="D859" s="8">
        <v>95.959595959595958</v>
      </c>
    </row>
    <row r="860" spans="2:4" x14ac:dyDescent="0.2">
      <c r="B860" s="15"/>
      <c r="C860" s="20">
        <v>100</v>
      </c>
      <c r="D860" s="8">
        <v>98.517145505097318</v>
      </c>
    </row>
    <row r="861" spans="2:4" x14ac:dyDescent="0.2">
      <c r="B861" s="15"/>
      <c r="C861" s="20">
        <v>100</v>
      </c>
      <c r="D861" s="8">
        <v>97.816593886462883</v>
      </c>
    </row>
    <row r="862" spans="2:4" x14ac:dyDescent="0.2">
      <c r="B862" s="15"/>
      <c r="C862" s="20">
        <v>100</v>
      </c>
      <c r="D862" s="8">
        <v>97.490347490347489</v>
      </c>
    </row>
    <row r="863" spans="2:4" x14ac:dyDescent="0.2">
      <c r="B863" s="15"/>
      <c r="C863" s="20">
        <v>100</v>
      </c>
      <c r="D863" s="8">
        <v>97.614314115308147</v>
      </c>
    </row>
    <row r="864" spans="2:4" x14ac:dyDescent="0.2">
      <c r="B864" s="15"/>
      <c r="C864" s="20">
        <v>100</v>
      </c>
      <c r="D864" s="8">
        <v>97.629310344827587</v>
      </c>
    </row>
    <row r="865" spans="2:4" x14ac:dyDescent="0.2">
      <c r="B865" s="15"/>
      <c r="C865" s="20">
        <v>100</v>
      </c>
      <c r="D865" s="8">
        <v>97.382198952879577</v>
      </c>
    </row>
    <row r="866" spans="2:4" x14ac:dyDescent="0.2">
      <c r="B866" s="15"/>
      <c r="C866" s="20">
        <v>100</v>
      </c>
      <c r="D866" s="8">
        <v>97.604790419161674</v>
      </c>
    </row>
    <row r="867" spans="2:4" x14ac:dyDescent="0.2">
      <c r="B867" s="15"/>
      <c r="C867" s="20">
        <v>100</v>
      </c>
      <c r="D867" s="8">
        <v>95.26627218934911</v>
      </c>
    </row>
    <row r="868" spans="2:4" x14ac:dyDescent="0.2">
      <c r="B868" s="15"/>
      <c r="C868" s="20">
        <v>100</v>
      </c>
      <c r="D868" s="8">
        <v>96.812749003984067</v>
      </c>
    </row>
    <row r="869" spans="2:4" x14ac:dyDescent="0.2">
      <c r="B869" s="15"/>
      <c r="C869" s="20">
        <v>100</v>
      </c>
      <c r="D869" s="8">
        <v>97.982708933717575</v>
      </c>
    </row>
    <row r="870" spans="2:4" x14ac:dyDescent="0.2">
      <c r="B870" s="15"/>
      <c r="C870" s="20">
        <v>100</v>
      </c>
      <c r="D870" s="8">
        <v>96.929824561403507</v>
      </c>
    </row>
    <row r="871" spans="2:4" x14ac:dyDescent="0.2">
      <c r="B871" s="15"/>
      <c r="C871" s="20">
        <v>100</v>
      </c>
      <c r="D871" s="8">
        <v>97.021276595744681</v>
      </c>
    </row>
    <row r="872" spans="2:4" x14ac:dyDescent="0.2">
      <c r="B872" s="15"/>
      <c r="C872" s="20">
        <v>100</v>
      </c>
      <c r="D872" s="8">
        <v>97.20930232558139</v>
      </c>
    </row>
    <row r="873" spans="2:4" x14ac:dyDescent="0.2">
      <c r="B873" s="15"/>
      <c r="C873" s="20">
        <v>100</v>
      </c>
      <c r="D873" s="8">
        <v>95</v>
      </c>
    </row>
    <row r="874" spans="2:4" x14ac:dyDescent="0.2">
      <c r="B874" s="15"/>
      <c r="C874" s="20">
        <v>100</v>
      </c>
      <c r="D874" s="8">
        <v>92.5</v>
      </c>
    </row>
    <row r="875" spans="2:4" x14ac:dyDescent="0.2">
      <c r="B875" s="15"/>
      <c r="C875" s="20">
        <v>100</v>
      </c>
      <c r="D875" s="8">
        <v>97.52066115702479</v>
      </c>
    </row>
    <row r="876" spans="2:4" x14ac:dyDescent="0.2">
      <c r="B876" s="15"/>
      <c r="C876" s="20">
        <v>100</v>
      </c>
      <c r="D876" s="8">
        <v>97.671033478893747</v>
      </c>
    </row>
    <row r="877" spans="2:4" x14ac:dyDescent="0.2">
      <c r="B877" s="15"/>
      <c r="C877" s="20">
        <v>100</v>
      </c>
      <c r="D877" s="8">
        <v>98.609823911028727</v>
      </c>
    </row>
    <row r="878" spans="2:4" x14ac:dyDescent="0.2">
      <c r="B878" s="15"/>
      <c r="C878" s="20">
        <v>100</v>
      </c>
      <c r="D878" s="8">
        <v>97.683397683397686</v>
      </c>
    </row>
    <row r="879" spans="2:4" x14ac:dyDescent="0.2">
      <c r="B879" s="15"/>
      <c r="C879" s="20">
        <v>100</v>
      </c>
      <c r="D879" s="8">
        <v>95.617529880478088</v>
      </c>
    </row>
    <row r="880" spans="2:4" x14ac:dyDescent="0.2">
      <c r="B880" s="15"/>
      <c r="C880" s="20">
        <v>100</v>
      </c>
      <c r="D880" s="8">
        <v>97.120418848167546</v>
      </c>
    </row>
    <row r="881" spans="2:4" x14ac:dyDescent="0.2">
      <c r="B881" s="15"/>
      <c r="C881" s="20">
        <v>100</v>
      </c>
      <c r="D881" s="8">
        <v>97.005988023952099</v>
      </c>
    </row>
    <row r="882" spans="2:4" x14ac:dyDescent="0.2">
      <c r="B882" s="15"/>
      <c r="C882" s="20">
        <v>100</v>
      </c>
      <c r="D882" s="8">
        <v>97.84482758620689</v>
      </c>
    </row>
    <row r="883" spans="2:4" x14ac:dyDescent="0.2">
      <c r="B883" s="15"/>
      <c r="C883" s="20">
        <v>100</v>
      </c>
      <c r="D883" s="8">
        <v>97.406340057636882</v>
      </c>
    </row>
    <row r="884" spans="2:4" x14ac:dyDescent="0.2">
      <c r="B884" s="15"/>
      <c r="C884" s="20">
        <v>100</v>
      </c>
      <c r="D884" s="8">
        <v>96.05263157894737</v>
      </c>
    </row>
    <row r="885" spans="2:4" x14ac:dyDescent="0.2">
      <c r="B885" s="15"/>
      <c r="C885" s="20">
        <v>100</v>
      </c>
      <c r="D885" s="8">
        <v>98.210735586481107</v>
      </c>
    </row>
    <row r="886" spans="2:4" x14ac:dyDescent="0.2">
      <c r="B886" s="15"/>
      <c r="C886" s="20">
        <v>100</v>
      </c>
      <c r="D886" s="8">
        <v>96.744186046511629</v>
      </c>
    </row>
    <row r="887" spans="2:4" x14ac:dyDescent="0.2">
      <c r="B887" s="15"/>
      <c r="C887" s="20">
        <v>100</v>
      </c>
      <c r="D887" s="8">
        <v>95.857988165680467</v>
      </c>
    </row>
    <row r="888" spans="2:4" x14ac:dyDescent="0.2">
      <c r="B888" s="15"/>
      <c r="C888" s="20">
        <v>100</v>
      </c>
      <c r="D888" s="8">
        <v>97.446808510638292</v>
      </c>
    </row>
    <row r="889" spans="2:4" x14ac:dyDescent="0.2">
      <c r="B889" s="15"/>
      <c r="C889" s="20">
        <v>100</v>
      </c>
      <c r="D889" s="8">
        <v>95.867768595041326</v>
      </c>
    </row>
    <row r="890" spans="2:4" x14ac:dyDescent="0.2">
      <c r="B890" s="15"/>
      <c r="C890" s="20">
        <v>100</v>
      </c>
      <c r="D890" s="8">
        <v>72.222222222222229</v>
      </c>
    </row>
    <row r="891" spans="2:4" x14ac:dyDescent="0.2">
      <c r="B891" s="15"/>
      <c r="C891" s="20">
        <v>100</v>
      </c>
      <c r="D891" s="8">
        <v>88.888888888888886</v>
      </c>
    </row>
    <row r="892" spans="2:4" x14ac:dyDescent="0.2">
      <c r="B892" s="15"/>
      <c r="C892" s="20">
        <v>100</v>
      </c>
      <c r="D892" s="8">
        <v>98.517145505097318</v>
      </c>
    </row>
    <row r="893" spans="2:4" x14ac:dyDescent="0.2">
      <c r="B893" s="15"/>
      <c r="C893" s="20">
        <v>100</v>
      </c>
      <c r="D893" s="8">
        <v>97.297297297297291</v>
      </c>
    </row>
    <row r="894" spans="2:4" x14ac:dyDescent="0.2">
      <c r="B894" s="15"/>
      <c r="C894" s="20">
        <v>100</v>
      </c>
      <c r="D894" s="8">
        <v>97.962154294032018</v>
      </c>
    </row>
    <row r="895" spans="2:4" x14ac:dyDescent="0.2">
      <c r="B895" s="15"/>
      <c r="C895" s="20">
        <v>100</v>
      </c>
      <c r="D895" s="8">
        <v>97.198275862068968</v>
      </c>
    </row>
    <row r="896" spans="2:4" x14ac:dyDescent="0.2">
      <c r="B896" s="15"/>
      <c r="C896" s="20">
        <v>100</v>
      </c>
      <c r="D896" s="8">
        <v>96.706586826347305</v>
      </c>
    </row>
    <row r="897" spans="2:4" x14ac:dyDescent="0.2">
      <c r="B897" s="15"/>
      <c r="C897" s="20">
        <v>100</v>
      </c>
      <c r="D897" s="8">
        <v>96.829971181556189</v>
      </c>
    </row>
    <row r="898" spans="2:4" x14ac:dyDescent="0.2">
      <c r="B898" s="15"/>
      <c r="C898" s="20">
        <v>100</v>
      </c>
      <c r="D898" s="8">
        <v>95.614035087719301</v>
      </c>
    </row>
    <row r="899" spans="2:4" x14ac:dyDescent="0.2">
      <c r="B899" s="15"/>
      <c r="C899" s="20">
        <v>100</v>
      </c>
      <c r="D899" s="8">
        <v>98.210735586481107</v>
      </c>
    </row>
    <row r="900" spans="2:4" x14ac:dyDescent="0.2">
      <c r="B900" s="15"/>
      <c r="C900" s="20">
        <v>100</v>
      </c>
      <c r="D900" s="8">
        <v>94.674556213017752</v>
      </c>
    </row>
    <row r="901" spans="2:4" x14ac:dyDescent="0.2">
      <c r="B901" s="15"/>
      <c r="C901" s="20">
        <v>100</v>
      </c>
      <c r="D901" s="8">
        <v>94</v>
      </c>
    </row>
    <row r="902" spans="2:4" x14ac:dyDescent="0.2">
      <c r="B902" s="15"/>
      <c r="C902" s="20">
        <v>100</v>
      </c>
      <c r="D902" s="8">
        <v>97.643979057591622</v>
      </c>
    </row>
    <row r="903" spans="2:4" x14ac:dyDescent="0.2">
      <c r="B903" s="15"/>
      <c r="C903" s="20">
        <v>100</v>
      </c>
      <c r="D903" s="8">
        <v>96.812749003984067</v>
      </c>
    </row>
    <row r="904" spans="2:4" x14ac:dyDescent="0.2">
      <c r="B904" s="15"/>
      <c r="C904" s="20">
        <v>100</v>
      </c>
      <c r="D904" s="8">
        <v>96.59574468085107</v>
      </c>
    </row>
    <row r="905" spans="2:4" x14ac:dyDescent="0.2">
      <c r="B905" s="15"/>
      <c r="C905" s="20">
        <v>100</v>
      </c>
      <c r="D905" s="8">
        <v>89.830508474576277</v>
      </c>
    </row>
    <row r="906" spans="2:4" x14ac:dyDescent="0.2">
      <c r="B906" s="15"/>
      <c r="C906" s="20">
        <v>100</v>
      </c>
      <c r="D906" s="8">
        <v>95.867768595041326</v>
      </c>
    </row>
    <row r="907" spans="2:4" x14ac:dyDescent="0.2">
      <c r="B907" s="15"/>
      <c r="C907" s="20">
        <v>100</v>
      </c>
      <c r="D907" s="8">
        <v>94.20289855072464</v>
      </c>
    </row>
    <row r="908" spans="2:4" x14ac:dyDescent="0.2">
      <c r="B908" s="15"/>
      <c r="C908" s="20">
        <v>100</v>
      </c>
      <c r="D908" s="8">
        <v>98.70250231696015</v>
      </c>
    </row>
    <row r="909" spans="2:4" x14ac:dyDescent="0.2">
      <c r="B909" s="15"/>
      <c r="C909" s="20">
        <v>100</v>
      </c>
      <c r="D909" s="8">
        <v>98.107714701601168</v>
      </c>
    </row>
    <row r="910" spans="2:4" x14ac:dyDescent="0.2">
      <c r="B910" s="15"/>
      <c r="C910" s="20">
        <v>100</v>
      </c>
      <c r="D910" s="8">
        <v>97.614314115308147</v>
      </c>
    </row>
    <row r="911" spans="2:4" x14ac:dyDescent="0.2">
      <c r="B911" s="15"/>
      <c r="C911" s="20">
        <v>100</v>
      </c>
      <c r="D911" s="8">
        <v>97.87644787644787</v>
      </c>
    </row>
    <row r="912" spans="2:4" x14ac:dyDescent="0.2">
      <c r="B912" s="15"/>
      <c r="C912" s="20">
        <v>100</v>
      </c>
      <c r="D912" s="8">
        <v>95.614035087719301</v>
      </c>
    </row>
    <row r="913" spans="2:4" x14ac:dyDescent="0.2">
      <c r="B913" s="15"/>
      <c r="C913" s="20">
        <v>100</v>
      </c>
      <c r="D913" s="8">
        <v>97.84482758620689</v>
      </c>
    </row>
    <row r="914" spans="2:4" x14ac:dyDescent="0.2">
      <c r="B914" s="15"/>
      <c r="C914" s="20">
        <v>100</v>
      </c>
      <c r="D914" s="8">
        <v>95.744680851063833</v>
      </c>
    </row>
    <row r="915" spans="2:4" x14ac:dyDescent="0.2">
      <c r="B915" s="15"/>
      <c r="C915" s="20">
        <v>100</v>
      </c>
      <c r="D915" s="8">
        <v>97.305389221556879</v>
      </c>
    </row>
    <row r="916" spans="2:4" x14ac:dyDescent="0.2">
      <c r="B916" s="15"/>
      <c r="C916" s="20">
        <v>100</v>
      </c>
      <c r="D916" s="8">
        <v>97.406340057636882</v>
      </c>
    </row>
    <row r="917" spans="2:4" x14ac:dyDescent="0.2">
      <c r="B917" s="15"/>
      <c r="C917" s="20">
        <v>100</v>
      </c>
      <c r="D917" s="8">
        <v>94.674556213017752</v>
      </c>
    </row>
    <row r="918" spans="2:4" x14ac:dyDescent="0.2">
      <c r="B918" s="15"/>
      <c r="C918" s="20">
        <v>100</v>
      </c>
      <c r="D918" s="8">
        <v>97.643979057591622</v>
      </c>
    </row>
    <row r="919" spans="2:4" x14ac:dyDescent="0.2">
      <c r="B919" s="15"/>
      <c r="C919" s="20">
        <v>100</v>
      </c>
      <c r="D919" s="8">
        <v>96.812749003984067</v>
      </c>
    </row>
    <row r="920" spans="2:4" x14ac:dyDescent="0.2">
      <c r="B920" s="15"/>
      <c r="C920" s="20">
        <v>100</v>
      </c>
      <c r="D920" s="8">
        <v>95.333333333333329</v>
      </c>
    </row>
    <row r="921" spans="2:4" x14ac:dyDescent="0.2">
      <c r="B921" s="15"/>
      <c r="C921" s="20">
        <v>100</v>
      </c>
      <c r="D921" s="8">
        <v>97.20930232558139</v>
      </c>
    </row>
    <row r="922" spans="2:4" x14ac:dyDescent="0.2">
      <c r="B922" s="15"/>
      <c r="C922" s="20">
        <v>100</v>
      </c>
      <c r="D922" s="8">
        <v>94.949494949494948</v>
      </c>
    </row>
    <row r="923" spans="2:4" x14ac:dyDescent="0.2">
      <c r="B923" s="15"/>
      <c r="C923" s="20">
        <v>100</v>
      </c>
      <c r="D923" s="8">
        <v>92.063492063492063</v>
      </c>
    </row>
    <row r="924" spans="2:4" x14ac:dyDescent="0.2">
      <c r="B924" s="15"/>
      <c r="C924" s="20">
        <v>100</v>
      </c>
      <c r="D924" s="8">
        <v>97.297297297297291</v>
      </c>
    </row>
    <row r="925" spans="2:4" x14ac:dyDescent="0.2">
      <c r="B925" s="15"/>
      <c r="C925" s="20">
        <v>100</v>
      </c>
      <c r="D925" s="8">
        <v>97.415506958250504</v>
      </c>
    </row>
    <row r="926" spans="2:4" x14ac:dyDescent="0.2">
      <c r="B926" s="15"/>
      <c r="C926" s="20">
        <v>100</v>
      </c>
      <c r="D926" s="8">
        <v>97.198275862068968</v>
      </c>
    </row>
    <row r="927" spans="2:4" x14ac:dyDescent="0.2">
      <c r="B927" s="15"/>
      <c r="C927" s="20">
        <v>100</v>
      </c>
      <c r="D927" s="8">
        <v>98.795180722891573</v>
      </c>
    </row>
    <row r="928" spans="2:4" x14ac:dyDescent="0.2">
      <c r="B928" s="15"/>
      <c r="C928" s="20">
        <v>100</v>
      </c>
      <c r="D928" s="8">
        <v>98.253275109170303</v>
      </c>
    </row>
    <row r="929" spans="2:4" x14ac:dyDescent="0.2">
      <c r="B929" s="15"/>
      <c r="C929" s="20">
        <v>100</v>
      </c>
      <c r="D929" s="8">
        <v>97.005988023952099</v>
      </c>
    </row>
    <row r="930" spans="2:4" x14ac:dyDescent="0.2">
      <c r="B930" s="15"/>
      <c r="C930" s="20">
        <v>100</v>
      </c>
      <c r="D930" s="8">
        <v>94.082840236686394</v>
      </c>
    </row>
    <row r="931" spans="2:4" x14ac:dyDescent="0.2">
      <c r="B931" s="15"/>
      <c r="C931" s="20">
        <v>100</v>
      </c>
      <c r="D931" s="8">
        <v>93.333333333333329</v>
      </c>
    </row>
    <row r="932" spans="2:4" x14ac:dyDescent="0.2">
      <c r="B932" s="15"/>
      <c r="C932" s="20">
        <v>100</v>
      </c>
      <c r="D932" s="8">
        <v>96.015936254980076</v>
      </c>
    </row>
    <row r="933" spans="2:4" x14ac:dyDescent="0.2">
      <c r="B933" s="15"/>
      <c r="C933" s="20">
        <v>100</v>
      </c>
      <c r="D933" s="8">
        <v>97.406340057636882</v>
      </c>
    </row>
    <row r="934" spans="2:4" x14ac:dyDescent="0.2">
      <c r="B934" s="15"/>
      <c r="C934" s="20">
        <v>100</v>
      </c>
      <c r="D934" s="8">
        <v>96.491228070175438</v>
      </c>
    </row>
    <row r="935" spans="2:4" x14ac:dyDescent="0.2">
      <c r="B935" s="15"/>
      <c r="C935" s="20">
        <v>100</v>
      </c>
      <c r="D935" s="8">
        <v>97.905759162303667</v>
      </c>
    </row>
    <row r="936" spans="2:4" x14ac:dyDescent="0.2">
      <c r="B936" s="15"/>
      <c r="C936" s="20">
        <v>100</v>
      </c>
      <c r="D936" s="8">
        <v>96.59574468085107</v>
      </c>
    </row>
    <row r="937" spans="2:4" x14ac:dyDescent="0.2">
      <c r="B937" s="15"/>
      <c r="C937" s="20">
        <v>100</v>
      </c>
      <c r="D937" s="8">
        <v>91.525423728813564</v>
      </c>
    </row>
    <row r="938" spans="2:4" x14ac:dyDescent="0.2">
      <c r="B938" s="15"/>
      <c r="C938" s="20">
        <v>100</v>
      </c>
      <c r="D938" s="8">
        <v>95.867768595041326</v>
      </c>
    </row>
    <row r="939" spans="2:4" x14ac:dyDescent="0.2">
      <c r="B939" s="15"/>
      <c r="C939" s="20">
        <v>100</v>
      </c>
      <c r="D939" s="8">
        <v>97.674418604651166</v>
      </c>
    </row>
    <row r="940" spans="2:4" x14ac:dyDescent="0.2">
      <c r="B940" s="15"/>
      <c r="C940" s="20">
        <v>100</v>
      </c>
      <c r="D940" s="8">
        <v>98.70250231696015</v>
      </c>
    </row>
    <row r="941" spans="2:4" x14ac:dyDescent="0.2">
      <c r="B941" s="15"/>
      <c r="C941" s="20">
        <v>100</v>
      </c>
      <c r="D941" s="8">
        <v>98.398835516739453</v>
      </c>
    </row>
    <row r="942" spans="2:4" x14ac:dyDescent="0.2">
      <c r="B942" s="15"/>
      <c r="C942" s="20">
        <v>100</v>
      </c>
      <c r="D942" s="8">
        <v>97.84482758620689</v>
      </c>
    </row>
    <row r="943" spans="2:4" x14ac:dyDescent="0.2">
      <c r="B943" s="15"/>
      <c r="C943" s="20">
        <v>100</v>
      </c>
      <c r="D943" s="8">
        <v>98.262548262548265</v>
      </c>
    </row>
    <row r="944" spans="2:4" x14ac:dyDescent="0.2">
      <c r="B944" s="15"/>
      <c r="C944" s="20">
        <v>100</v>
      </c>
      <c r="D944" s="8">
        <v>97.694524495677229</v>
      </c>
    </row>
    <row r="945" spans="2:4" x14ac:dyDescent="0.2">
      <c r="B945" s="15"/>
      <c r="C945" s="20">
        <v>100</v>
      </c>
      <c r="D945" s="8">
        <v>96.812749003984067</v>
      </c>
    </row>
    <row r="946" spans="2:4" x14ac:dyDescent="0.2">
      <c r="B946" s="15"/>
      <c r="C946" s="20">
        <v>100</v>
      </c>
      <c r="D946" s="8">
        <v>97.904191616766468</v>
      </c>
    </row>
    <row r="947" spans="2:4" x14ac:dyDescent="0.2">
      <c r="B947" s="15"/>
      <c r="C947" s="20">
        <v>100</v>
      </c>
      <c r="D947" s="8">
        <v>96.929824561403507</v>
      </c>
    </row>
    <row r="948" spans="2:4" x14ac:dyDescent="0.2">
      <c r="B948" s="15"/>
      <c r="C948" s="20">
        <v>100</v>
      </c>
      <c r="D948" s="8">
        <v>98.608349900596423</v>
      </c>
    </row>
    <row r="949" spans="2:4" x14ac:dyDescent="0.2">
      <c r="B949" s="15"/>
      <c r="C949" s="20">
        <v>100</v>
      </c>
      <c r="D949" s="8">
        <v>95.857988165680467</v>
      </c>
    </row>
    <row r="950" spans="2:4" x14ac:dyDescent="0.2">
      <c r="B950" s="15"/>
      <c r="C950" s="20">
        <v>100</v>
      </c>
      <c r="D950" s="8">
        <v>98.429319371727743</v>
      </c>
    </row>
    <row r="951" spans="2:4" x14ac:dyDescent="0.2">
      <c r="B951" s="15"/>
      <c r="C951" s="20">
        <v>100</v>
      </c>
      <c r="D951" s="8">
        <v>96.666666666666671</v>
      </c>
    </row>
    <row r="952" spans="2:4" x14ac:dyDescent="0.2">
      <c r="B952" s="15"/>
      <c r="C952" s="20">
        <v>100</v>
      </c>
      <c r="D952" s="8">
        <v>97.872340425531917</v>
      </c>
    </row>
    <row r="953" spans="2:4" x14ac:dyDescent="0.2">
      <c r="B953" s="15"/>
      <c r="C953" s="20">
        <v>100</v>
      </c>
      <c r="D953" s="8">
        <v>93.220338983050851</v>
      </c>
    </row>
    <row r="954" spans="2:4" x14ac:dyDescent="0.2">
      <c r="B954" s="15"/>
      <c r="C954" s="20">
        <v>100</v>
      </c>
      <c r="D954" s="8">
        <v>95.774647887323937</v>
      </c>
    </row>
    <row r="955" spans="2:4" x14ac:dyDescent="0.2">
      <c r="B955" s="15"/>
      <c r="C955" s="20">
        <v>100</v>
      </c>
      <c r="D955" s="8">
        <v>95.555555555555557</v>
      </c>
    </row>
    <row r="956" spans="2:4" x14ac:dyDescent="0.2">
      <c r="B956" s="15"/>
      <c r="C956" s="20">
        <v>100</v>
      </c>
      <c r="D956" s="8">
        <v>98.70250231696015</v>
      </c>
    </row>
    <row r="957" spans="2:4" x14ac:dyDescent="0.2">
      <c r="B957" s="15"/>
      <c r="C957" s="20">
        <v>100</v>
      </c>
      <c r="D957" s="8">
        <v>98.253275109170303</v>
      </c>
    </row>
    <row r="958" spans="2:4" x14ac:dyDescent="0.2">
      <c r="B958" s="15"/>
      <c r="C958" s="20">
        <v>100</v>
      </c>
      <c r="D958" s="8">
        <v>97.87644787644787</v>
      </c>
    </row>
    <row r="959" spans="2:4" x14ac:dyDescent="0.2">
      <c r="B959" s="15"/>
      <c r="C959" s="20">
        <v>100</v>
      </c>
      <c r="D959" s="8">
        <v>75.555555555555557</v>
      </c>
    </row>
    <row r="960" spans="2:4" x14ac:dyDescent="0.2">
      <c r="B960" s="15"/>
      <c r="C960" s="20">
        <v>100</v>
      </c>
      <c r="D960" s="8">
        <v>97.120418848167546</v>
      </c>
    </row>
    <row r="961" spans="2:4" x14ac:dyDescent="0.2">
      <c r="B961" s="15"/>
      <c r="C961" s="20">
        <v>100</v>
      </c>
      <c r="D961" s="8">
        <v>97.84482758620689</v>
      </c>
    </row>
    <row r="962" spans="2:4" x14ac:dyDescent="0.2">
      <c r="B962" s="15"/>
      <c r="C962" s="20">
        <v>100</v>
      </c>
      <c r="D962" s="8">
        <v>95.813953488372093</v>
      </c>
    </row>
    <row r="963" spans="2:4" x14ac:dyDescent="0.2">
      <c r="B963" s="15"/>
      <c r="C963" s="20">
        <v>100</v>
      </c>
      <c r="D963" s="8">
        <v>96.812749003984067</v>
      </c>
    </row>
    <row r="964" spans="2:4" x14ac:dyDescent="0.2">
      <c r="B964" s="15"/>
      <c r="C964" s="20">
        <v>100</v>
      </c>
      <c r="D964" s="8">
        <v>97.904191616766468</v>
      </c>
    </row>
    <row r="965" spans="2:4" x14ac:dyDescent="0.2">
      <c r="B965" s="15"/>
      <c r="C965" s="20">
        <v>100</v>
      </c>
      <c r="D965" s="8">
        <v>98.608349900596423</v>
      </c>
    </row>
    <row r="966" spans="2:4" x14ac:dyDescent="0.2">
      <c r="B966" s="15"/>
      <c r="C966" s="20">
        <v>100</v>
      </c>
      <c r="D966" s="8">
        <v>95.333333333333329</v>
      </c>
    </row>
    <row r="967" spans="2:4" x14ac:dyDescent="0.2">
      <c r="B967" s="15"/>
      <c r="C967" s="20">
        <v>100</v>
      </c>
      <c r="D967" s="8">
        <v>98.270893371757921</v>
      </c>
    </row>
    <row r="968" spans="2:4" x14ac:dyDescent="0.2">
      <c r="B968" s="15"/>
      <c r="C968" s="20">
        <v>100</v>
      </c>
      <c r="D968" s="8">
        <v>97.807017543859644</v>
      </c>
    </row>
    <row r="969" spans="2:4" x14ac:dyDescent="0.2">
      <c r="B969" s="15"/>
      <c r="C969" s="20">
        <v>100</v>
      </c>
      <c r="D969" s="8">
        <v>92.5</v>
      </c>
    </row>
    <row r="970" spans="2:4" x14ac:dyDescent="0.2">
      <c r="B970" s="15"/>
      <c r="C970" s="20">
        <v>100</v>
      </c>
      <c r="D970" s="8">
        <v>97.52066115702479</v>
      </c>
    </row>
    <row r="971" spans="2:4" x14ac:dyDescent="0.2">
      <c r="B971" s="15"/>
      <c r="C971" s="20">
        <v>100</v>
      </c>
      <c r="D971" s="8">
        <v>98.224852071005913</v>
      </c>
    </row>
    <row r="972" spans="2:4" x14ac:dyDescent="0.2">
      <c r="B972" s="15"/>
      <c r="C972" s="20">
        <v>100</v>
      </c>
      <c r="D972" s="8">
        <v>97.962154294032018</v>
      </c>
    </row>
    <row r="973" spans="2:4" x14ac:dyDescent="0.2">
      <c r="B973" s="15"/>
      <c r="C973" s="20">
        <v>100</v>
      </c>
      <c r="D973" s="8">
        <v>98.980537534754404</v>
      </c>
    </row>
    <row r="974" spans="2:4" x14ac:dyDescent="0.2">
      <c r="B974" s="15"/>
      <c r="C974" s="20">
        <v>100</v>
      </c>
      <c r="D974" s="8">
        <v>98.069498069498067</v>
      </c>
    </row>
    <row r="975" spans="2:4" x14ac:dyDescent="0.2">
      <c r="B975" s="15"/>
      <c r="C975" s="20">
        <v>100</v>
      </c>
      <c r="D975" s="8">
        <v>98.011928429423463</v>
      </c>
    </row>
    <row r="976" spans="2:4" x14ac:dyDescent="0.2">
      <c r="B976" s="15"/>
      <c r="C976" s="20">
        <v>100</v>
      </c>
      <c r="D976" s="8">
        <v>98.060344827586206</v>
      </c>
    </row>
    <row r="977" spans="2:4" x14ac:dyDescent="0.2">
      <c r="B977" s="15"/>
      <c r="C977" s="20">
        <v>100</v>
      </c>
      <c r="D977" s="8">
        <v>97.604790419161674</v>
      </c>
    </row>
    <row r="978" spans="2:4" x14ac:dyDescent="0.2">
      <c r="B978" s="15"/>
      <c r="C978" s="20">
        <v>100</v>
      </c>
      <c r="D978" s="8">
        <v>97.694524495677229</v>
      </c>
    </row>
    <row r="979" spans="2:4" x14ac:dyDescent="0.2">
      <c r="B979" s="15"/>
      <c r="C979" s="20">
        <v>100</v>
      </c>
      <c r="D979" s="8">
        <v>95.26627218934911</v>
      </c>
    </row>
    <row r="980" spans="2:4" x14ac:dyDescent="0.2">
      <c r="B980" s="15"/>
      <c r="C980" s="20">
        <v>100</v>
      </c>
      <c r="D980" s="8">
        <v>96.929824561403507</v>
      </c>
    </row>
    <row r="981" spans="2:4" x14ac:dyDescent="0.2">
      <c r="B981" s="15"/>
      <c r="C981" s="20">
        <v>100</v>
      </c>
      <c r="D981" s="8">
        <v>98.167539267015712</v>
      </c>
    </row>
    <row r="982" spans="2:4" x14ac:dyDescent="0.2">
      <c r="B982" s="15"/>
      <c r="C982" s="20">
        <v>100</v>
      </c>
      <c r="D982" s="8">
        <v>97.609561752988043</v>
      </c>
    </row>
    <row r="983" spans="2:4" x14ac:dyDescent="0.2">
      <c r="B983" s="15"/>
      <c r="C983" s="20">
        <v>100</v>
      </c>
      <c r="D983" s="8">
        <v>97.674418604651166</v>
      </c>
    </row>
    <row r="984" spans="2:4" x14ac:dyDescent="0.2">
      <c r="B984" s="15"/>
      <c r="C984" s="20">
        <v>100</v>
      </c>
      <c r="D984" s="8">
        <v>97.872340425531917</v>
      </c>
    </row>
    <row r="985" spans="2:4" x14ac:dyDescent="0.2">
      <c r="B985" s="15"/>
      <c r="C985" s="20">
        <v>100</v>
      </c>
      <c r="D985" s="8">
        <v>92.063492063492063</v>
      </c>
    </row>
    <row r="986" spans="2:4" x14ac:dyDescent="0.2">
      <c r="B986" s="15"/>
      <c r="C986" s="20">
        <v>100</v>
      </c>
      <c r="D986" s="8">
        <v>94.366197183098592</v>
      </c>
    </row>
    <row r="987" spans="2:4" x14ac:dyDescent="0.2">
      <c r="B987" s="15"/>
      <c r="C987" s="20">
        <v>100</v>
      </c>
      <c r="D987" s="8">
        <v>97.333333333333329</v>
      </c>
    </row>
    <row r="988" spans="2:4" x14ac:dyDescent="0.2">
      <c r="B988" s="15"/>
      <c r="C988" s="20">
        <v>100</v>
      </c>
      <c r="D988" s="8">
        <v>98.795180722891573</v>
      </c>
    </row>
    <row r="989" spans="2:4" x14ac:dyDescent="0.2">
      <c r="B989" s="15"/>
      <c r="C989" s="20">
        <v>100</v>
      </c>
      <c r="D989" s="8">
        <v>98.253275109170303</v>
      </c>
    </row>
    <row r="990" spans="2:4" x14ac:dyDescent="0.2">
      <c r="B990" s="15"/>
      <c r="C990" s="20">
        <v>100</v>
      </c>
      <c r="D990" s="8">
        <v>97.41379310344827</v>
      </c>
    </row>
    <row r="991" spans="2:4" x14ac:dyDescent="0.2">
      <c r="B991" s="15"/>
      <c r="C991" s="20">
        <v>100</v>
      </c>
      <c r="D991" s="8">
        <v>96.706586826347305</v>
      </c>
    </row>
    <row r="992" spans="2:4" x14ac:dyDescent="0.2">
      <c r="B992" s="15"/>
      <c r="C992" s="20">
        <v>100</v>
      </c>
      <c r="D992" s="8">
        <v>98.011928429423463</v>
      </c>
    </row>
    <row r="993" spans="2:4" x14ac:dyDescent="0.2">
      <c r="B993" s="15"/>
      <c r="C993" s="20">
        <v>100</v>
      </c>
      <c r="D993" s="8">
        <v>94.674556213017752</v>
      </c>
    </row>
    <row r="994" spans="2:4" x14ac:dyDescent="0.2">
      <c r="B994" s="15"/>
      <c r="C994" s="20">
        <v>100</v>
      </c>
      <c r="D994" s="8">
        <v>96.414342629482078</v>
      </c>
    </row>
    <row r="995" spans="2:4" x14ac:dyDescent="0.2">
      <c r="B995" s="15"/>
      <c r="C995" s="20">
        <v>100</v>
      </c>
      <c r="D995" s="8">
        <v>98.648648648648646</v>
      </c>
    </row>
    <row r="996" spans="2:4" x14ac:dyDescent="0.2">
      <c r="B996" s="15"/>
      <c r="C996" s="20">
        <v>100</v>
      </c>
      <c r="D996" s="8">
        <v>97.982708933717575</v>
      </c>
    </row>
    <row r="997" spans="2:4" x14ac:dyDescent="0.2">
      <c r="B997" s="15"/>
      <c r="C997" s="20">
        <v>100</v>
      </c>
      <c r="D997" s="8">
        <v>97.021276595744681</v>
      </c>
    </row>
    <row r="998" spans="2:4" x14ac:dyDescent="0.2">
      <c r="B998" s="15"/>
      <c r="C998" s="20">
        <v>100</v>
      </c>
      <c r="D998" s="8">
        <v>98.429319371727743</v>
      </c>
    </row>
    <row r="999" spans="2:4" x14ac:dyDescent="0.2">
      <c r="B999" s="15"/>
      <c r="C999" s="20">
        <v>100</v>
      </c>
      <c r="D999" s="8">
        <v>95.867768595041326</v>
      </c>
    </row>
    <row r="1000" spans="2:4" x14ac:dyDescent="0.2">
      <c r="B1000" s="15"/>
      <c r="C1000" s="20">
        <v>100</v>
      </c>
      <c r="D1000" s="8">
        <v>97.674418604651166</v>
      </c>
    </row>
    <row r="1001" spans="2:4" x14ac:dyDescent="0.2">
      <c r="B1001" s="15"/>
      <c r="C1001" s="20">
        <v>100</v>
      </c>
      <c r="D1001" s="8">
        <v>97.807017543859644</v>
      </c>
    </row>
    <row r="1002" spans="2:4" x14ac:dyDescent="0.2">
      <c r="B1002" s="15"/>
      <c r="C1002" s="20">
        <v>100</v>
      </c>
      <c r="D1002" s="8">
        <v>96.666666666666671</v>
      </c>
    </row>
    <row r="1003" spans="2:4" x14ac:dyDescent="0.2">
      <c r="B1003" s="15"/>
      <c r="C1003" s="20">
        <v>100</v>
      </c>
      <c r="D1003" s="8">
        <v>93.75</v>
      </c>
    </row>
    <row r="1004" spans="2:4" x14ac:dyDescent="0.2">
      <c r="B1004" s="15"/>
      <c r="C1004" s="20">
        <v>100</v>
      </c>
      <c r="D1004" s="8">
        <v>98.107714701601168</v>
      </c>
    </row>
    <row r="1005" spans="2:4" x14ac:dyDescent="0.2">
      <c r="B1005" s="15"/>
      <c r="C1005" s="20">
        <v>100</v>
      </c>
      <c r="D1005" s="8">
        <v>79.365079365079367</v>
      </c>
    </row>
    <row r="1006" spans="2:4" x14ac:dyDescent="0.2">
      <c r="B1006" s="15"/>
      <c r="C1006" s="20">
        <v>100</v>
      </c>
      <c r="D1006" s="8">
        <v>96.407185628742511</v>
      </c>
    </row>
    <row r="1007" spans="2:4" x14ac:dyDescent="0.2">
      <c r="B1007" s="15"/>
      <c r="C1007" s="20">
        <v>100</v>
      </c>
      <c r="D1007" s="8">
        <v>97.629310344827587</v>
      </c>
    </row>
    <row r="1008" spans="2:4" x14ac:dyDescent="0.2">
      <c r="B1008" s="15"/>
      <c r="C1008" s="20">
        <v>100</v>
      </c>
      <c r="D1008" s="8">
        <v>97.406340057636882</v>
      </c>
    </row>
    <row r="1009" spans="2:4" x14ac:dyDescent="0.2">
      <c r="B1009" s="15"/>
      <c r="C1009" s="20">
        <v>100</v>
      </c>
      <c r="D1009" s="8">
        <v>96.05263157894737</v>
      </c>
    </row>
    <row r="1010" spans="2:4" x14ac:dyDescent="0.2">
      <c r="B1010" s="15"/>
      <c r="C1010" s="20">
        <v>100</v>
      </c>
      <c r="D1010" s="8">
        <v>98.210735586481107</v>
      </c>
    </row>
    <row r="1011" spans="2:4" x14ac:dyDescent="0.2">
      <c r="B1011" s="15"/>
      <c r="C1011" s="20">
        <v>100</v>
      </c>
      <c r="D1011" s="8">
        <v>97.643979057591622</v>
      </c>
    </row>
    <row r="1012" spans="2:4" x14ac:dyDescent="0.2">
      <c r="B1012" s="15"/>
      <c r="C1012" s="20">
        <v>100</v>
      </c>
      <c r="D1012" s="8">
        <v>96.170212765957444</v>
      </c>
    </row>
    <row r="1013" spans="2:4" x14ac:dyDescent="0.2">
      <c r="B1013" s="15"/>
      <c r="C1013" s="20">
        <v>100</v>
      </c>
      <c r="D1013" s="8">
        <v>98.455598455598462</v>
      </c>
    </row>
    <row r="1014" spans="2:4" x14ac:dyDescent="0.2">
      <c r="B1014" s="15"/>
      <c r="C1014" s="20">
        <v>100</v>
      </c>
      <c r="D1014" s="8">
        <v>96.812749003984067</v>
      </c>
    </row>
    <row r="1015" spans="2:4" x14ac:dyDescent="0.2">
      <c r="B1015" s="15"/>
      <c r="C1015" s="20">
        <v>100</v>
      </c>
      <c r="D1015" s="8">
        <v>97.20930232558139</v>
      </c>
    </row>
    <row r="1016" spans="2:4" x14ac:dyDescent="0.2">
      <c r="B1016" s="15"/>
      <c r="C1016" s="20">
        <v>100</v>
      </c>
      <c r="D1016" s="8">
        <v>96.449704142011839</v>
      </c>
    </row>
    <row r="1017" spans="2:4" x14ac:dyDescent="0.2">
      <c r="B1017" s="15"/>
      <c r="C1017" s="20">
        <v>100</v>
      </c>
      <c r="D1017" s="8">
        <v>91.111111111111114</v>
      </c>
    </row>
    <row r="1018" spans="2:4" x14ac:dyDescent="0.2">
      <c r="B1018" s="15"/>
      <c r="C1018" s="20">
        <v>100</v>
      </c>
      <c r="D1018" s="8">
        <v>97.333333333333329</v>
      </c>
    </row>
    <row r="1019" spans="2:4" x14ac:dyDescent="0.2">
      <c r="B1019" s="15"/>
      <c r="C1019" s="20">
        <v>100</v>
      </c>
      <c r="D1019" s="8">
        <v>95.959595959595958</v>
      </c>
    </row>
    <row r="1020" spans="2:4" x14ac:dyDescent="0.2">
      <c r="B1020" s="15"/>
      <c r="C1020" s="20">
        <v>100</v>
      </c>
      <c r="D1020" s="8">
        <v>97.198275862068968</v>
      </c>
    </row>
    <row r="1021" spans="2:4" x14ac:dyDescent="0.2">
      <c r="B1021" s="15"/>
      <c r="C1021" s="20">
        <v>100</v>
      </c>
      <c r="D1021" s="8">
        <v>98.887859128822981</v>
      </c>
    </row>
    <row r="1022" spans="2:4" x14ac:dyDescent="0.2">
      <c r="B1022" s="15"/>
      <c r="C1022" s="20">
        <v>100</v>
      </c>
      <c r="D1022" s="8">
        <v>97.005988023952099</v>
      </c>
    </row>
    <row r="1023" spans="2:4" x14ac:dyDescent="0.2">
      <c r="B1023" s="15"/>
      <c r="C1023" s="20">
        <v>100</v>
      </c>
      <c r="D1023" s="8">
        <v>98.069498069498067</v>
      </c>
    </row>
    <row r="1024" spans="2:4" x14ac:dyDescent="0.2">
      <c r="B1024" s="15"/>
      <c r="C1024" s="20">
        <v>100</v>
      </c>
      <c r="D1024" s="8">
        <v>95.614035087719301</v>
      </c>
    </row>
    <row r="1025" spans="2:4" x14ac:dyDescent="0.2">
      <c r="B1025" s="15"/>
      <c r="C1025" s="20">
        <v>100</v>
      </c>
      <c r="D1025" s="8">
        <v>93.333333333333329</v>
      </c>
    </row>
    <row r="1026" spans="2:4" x14ac:dyDescent="0.2">
      <c r="B1026" s="15"/>
      <c r="C1026" s="20">
        <v>100</v>
      </c>
      <c r="D1026" s="8">
        <v>98.210735586481107</v>
      </c>
    </row>
    <row r="1027" spans="2:4" x14ac:dyDescent="0.2">
      <c r="B1027" s="15"/>
      <c r="C1027" s="20">
        <v>100</v>
      </c>
      <c r="D1027" s="8">
        <v>98.689956331877724</v>
      </c>
    </row>
    <row r="1028" spans="2:4" x14ac:dyDescent="0.2">
      <c r="B1028" s="15"/>
      <c r="C1028" s="20">
        <v>100</v>
      </c>
      <c r="D1028" s="8">
        <v>97.905759162303667</v>
      </c>
    </row>
    <row r="1029" spans="2:4" x14ac:dyDescent="0.2">
      <c r="B1029" s="15"/>
      <c r="C1029" s="20">
        <v>100</v>
      </c>
      <c r="D1029" s="8">
        <v>96.59574468085107</v>
      </c>
    </row>
    <row r="1030" spans="2:4" x14ac:dyDescent="0.2">
      <c r="B1030" s="15"/>
      <c r="C1030" s="20">
        <v>100</v>
      </c>
      <c r="D1030" s="8">
        <v>97.982708933717575</v>
      </c>
    </row>
    <row r="1031" spans="2:4" x14ac:dyDescent="0.2">
      <c r="B1031" s="15"/>
      <c r="C1031" s="20">
        <v>100</v>
      </c>
      <c r="D1031" s="8">
        <v>95.857988165680467</v>
      </c>
    </row>
    <row r="1032" spans="2:4" x14ac:dyDescent="0.2">
      <c r="B1032" s="15"/>
      <c r="C1032" s="20">
        <v>100</v>
      </c>
      <c r="D1032" s="8">
        <v>97.211155378486055</v>
      </c>
    </row>
    <row r="1033" spans="2:4" x14ac:dyDescent="0.2">
      <c r="B1033" s="15"/>
      <c r="C1033" s="20">
        <v>100</v>
      </c>
      <c r="D1033" s="8">
        <v>72.222222222222229</v>
      </c>
    </row>
    <row r="1034" spans="2:4" x14ac:dyDescent="0.2">
      <c r="B1034" s="15"/>
      <c r="C1034" s="20">
        <v>100</v>
      </c>
      <c r="D1034" s="8">
        <v>91.111111111111114</v>
      </c>
    </row>
    <row r="1035" spans="2:4" x14ac:dyDescent="0.2">
      <c r="B1035" s="15"/>
      <c r="C1035" s="20">
        <v>100</v>
      </c>
      <c r="D1035" s="8">
        <v>98.139534883720927</v>
      </c>
    </row>
    <row r="1036" spans="2:4" x14ac:dyDescent="0.2">
      <c r="B1036" s="15"/>
      <c r="C1036" s="20">
        <v>100</v>
      </c>
      <c r="D1036" s="8">
        <v>98.107714701601168</v>
      </c>
    </row>
    <row r="1037" spans="2:4" x14ac:dyDescent="0.2">
      <c r="B1037" s="15"/>
      <c r="C1037" s="20">
        <v>100</v>
      </c>
      <c r="D1037" s="8">
        <v>98.795180722891573</v>
      </c>
    </row>
    <row r="1038" spans="2:4" x14ac:dyDescent="0.2">
      <c r="B1038" s="15"/>
      <c r="C1038" s="20">
        <v>100</v>
      </c>
      <c r="D1038" s="8">
        <v>97.305389221556879</v>
      </c>
    </row>
    <row r="1039" spans="2:4" x14ac:dyDescent="0.2">
      <c r="B1039" s="15"/>
      <c r="C1039" s="20">
        <v>100</v>
      </c>
      <c r="D1039" s="8">
        <v>97.694524495677229</v>
      </c>
    </row>
    <row r="1040" spans="2:4" x14ac:dyDescent="0.2">
      <c r="B1040" s="15"/>
      <c r="C1040" s="20">
        <v>100</v>
      </c>
      <c r="D1040" s="8">
        <v>98.275862068965523</v>
      </c>
    </row>
    <row r="1041" spans="2:4" x14ac:dyDescent="0.2">
      <c r="B1041" s="15"/>
      <c r="C1041" s="20">
        <v>100</v>
      </c>
      <c r="D1041" s="8">
        <v>98.648648648648646</v>
      </c>
    </row>
    <row r="1042" spans="2:4" x14ac:dyDescent="0.2">
      <c r="B1042" s="15"/>
      <c r="C1042" s="20">
        <v>100</v>
      </c>
      <c r="D1042" s="8">
        <v>97.211155378486055</v>
      </c>
    </row>
    <row r="1043" spans="2:4" x14ac:dyDescent="0.2">
      <c r="B1043" s="15"/>
      <c r="C1043" s="20">
        <v>100</v>
      </c>
      <c r="D1043" s="8">
        <v>97.368421052631575</v>
      </c>
    </row>
    <row r="1044" spans="2:4" x14ac:dyDescent="0.2">
      <c r="B1044" s="15"/>
      <c r="C1044" s="20">
        <v>100</v>
      </c>
      <c r="D1044" s="8">
        <v>98.807157057654081</v>
      </c>
    </row>
    <row r="1045" spans="2:4" x14ac:dyDescent="0.2">
      <c r="B1045" s="15"/>
      <c r="C1045" s="20">
        <v>100</v>
      </c>
      <c r="D1045" s="8">
        <v>96.449704142011839</v>
      </c>
    </row>
    <row r="1046" spans="2:4" x14ac:dyDescent="0.2">
      <c r="B1046" s="15"/>
      <c r="C1046" s="20">
        <v>100</v>
      </c>
      <c r="D1046" s="8">
        <v>97.674418604651166</v>
      </c>
    </row>
    <row r="1047" spans="2:4" x14ac:dyDescent="0.2">
      <c r="B1047" s="15"/>
      <c r="C1047" s="20">
        <v>100</v>
      </c>
      <c r="D1047" s="8">
        <v>97.872340425531917</v>
      </c>
    </row>
    <row r="1048" spans="2:4" x14ac:dyDescent="0.2">
      <c r="B1048" s="15"/>
      <c r="C1048" s="20">
        <v>100</v>
      </c>
      <c r="D1048" s="8">
        <v>97.333333333333329</v>
      </c>
    </row>
    <row r="1049" spans="2:4" x14ac:dyDescent="0.2">
      <c r="B1049" s="15"/>
      <c r="C1049" s="20">
        <v>100</v>
      </c>
      <c r="D1049" s="8">
        <v>98.952879581151834</v>
      </c>
    </row>
    <row r="1050" spans="2:4" x14ac:dyDescent="0.2">
      <c r="B1050" s="15"/>
      <c r="C1050" s="20">
        <v>100</v>
      </c>
      <c r="D1050" s="8">
        <v>95.3125</v>
      </c>
    </row>
    <row r="1051" spans="2:4" x14ac:dyDescent="0.2">
      <c r="B1051" s="15"/>
      <c r="C1051" s="20">
        <v>100</v>
      </c>
      <c r="D1051" s="8">
        <v>95.652173913043484</v>
      </c>
    </row>
    <row r="1052" spans="2:4" x14ac:dyDescent="0.2">
      <c r="B1052" s="15"/>
      <c r="C1052" s="20">
        <v>100</v>
      </c>
      <c r="D1052" s="8">
        <v>98.795180722891573</v>
      </c>
    </row>
    <row r="1053" spans="2:4" x14ac:dyDescent="0.2">
      <c r="B1053" s="15"/>
      <c r="C1053" s="20">
        <v>100</v>
      </c>
      <c r="D1053" s="8">
        <v>97.614314115308147</v>
      </c>
    </row>
    <row r="1054" spans="2:4" x14ac:dyDescent="0.2">
      <c r="B1054" s="15"/>
      <c r="C1054" s="20">
        <v>100</v>
      </c>
      <c r="D1054" s="8">
        <v>98.689956331877724</v>
      </c>
    </row>
    <row r="1055" spans="2:4" x14ac:dyDescent="0.2">
      <c r="B1055" s="15"/>
      <c r="C1055" s="20">
        <v>100</v>
      </c>
      <c r="D1055" s="8">
        <v>98.060344827586206</v>
      </c>
    </row>
    <row r="1056" spans="2:4" x14ac:dyDescent="0.2">
      <c r="B1056" s="15"/>
      <c r="C1056" s="20">
        <v>100</v>
      </c>
      <c r="D1056" s="8">
        <v>98.455598455598462</v>
      </c>
    </row>
    <row r="1057" spans="2:4" x14ac:dyDescent="0.2">
      <c r="B1057" s="15"/>
      <c r="C1057" s="20">
        <v>100</v>
      </c>
      <c r="D1057" s="8">
        <v>96.59574468085107</v>
      </c>
    </row>
    <row r="1058" spans="2:4" x14ac:dyDescent="0.2">
      <c r="B1058" s="15"/>
      <c r="C1058" s="20">
        <v>100</v>
      </c>
      <c r="D1058" s="8">
        <v>97.904191616766468</v>
      </c>
    </row>
    <row r="1059" spans="2:4" x14ac:dyDescent="0.2">
      <c r="B1059" s="15"/>
      <c r="C1059" s="20">
        <v>100</v>
      </c>
      <c r="D1059" s="8">
        <v>97.982708933717575</v>
      </c>
    </row>
    <row r="1060" spans="2:4" x14ac:dyDescent="0.2">
      <c r="B1060" s="15"/>
      <c r="C1060" s="20">
        <v>100</v>
      </c>
      <c r="D1060" s="8">
        <v>95.857988165680467</v>
      </c>
    </row>
    <row r="1061" spans="2:4" x14ac:dyDescent="0.2">
      <c r="B1061" s="15"/>
      <c r="C1061" s="20">
        <v>100</v>
      </c>
      <c r="D1061" s="8">
        <v>97.211155378486055</v>
      </c>
    </row>
    <row r="1062" spans="2:4" x14ac:dyDescent="0.2">
      <c r="B1062" s="15"/>
      <c r="C1062" s="20">
        <v>100</v>
      </c>
      <c r="D1062" s="8">
        <v>98.167539267015712</v>
      </c>
    </row>
    <row r="1063" spans="2:4" x14ac:dyDescent="0.2">
      <c r="B1063" s="15"/>
      <c r="C1063" s="20">
        <v>100</v>
      </c>
      <c r="D1063" s="8">
        <v>97.368421052631575</v>
      </c>
    </row>
    <row r="1064" spans="2:4" x14ac:dyDescent="0.2">
      <c r="B1064" s="15"/>
      <c r="C1064" s="20">
        <v>100</v>
      </c>
      <c r="D1064" s="8">
        <v>96</v>
      </c>
    </row>
    <row r="1065" spans="2:4" x14ac:dyDescent="0.2">
      <c r="B1065" s="15"/>
      <c r="C1065" s="20">
        <v>100</v>
      </c>
      <c r="D1065" s="8">
        <v>93.220338983050851</v>
      </c>
    </row>
    <row r="1066" spans="2:4" x14ac:dyDescent="0.2">
      <c r="B1066" s="15"/>
      <c r="C1066" s="20">
        <v>100</v>
      </c>
      <c r="D1066" s="8">
        <v>98.139534883720927</v>
      </c>
    </row>
    <row r="1067" spans="2:4" x14ac:dyDescent="0.2">
      <c r="B1067" s="15"/>
      <c r="C1067" s="20">
        <v>100</v>
      </c>
      <c r="D1067" s="8">
        <v>91.111111111111114</v>
      </c>
    </row>
    <row r="1068" spans="2:4" x14ac:dyDescent="0.2">
      <c r="B1068" s="15"/>
      <c r="C1068" s="20">
        <v>100</v>
      </c>
      <c r="D1068" s="8">
        <v>98.107714701601168</v>
      </c>
    </row>
    <row r="1069" spans="2:4" x14ac:dyDescent="0.2">
      <c r="B1069" s="15"/>
      <c r="C1069" s="20">
        <v>100</v>
      </c>
      <c r="D1069" s="8">
        <v>98.795180722891573</v>
      </c>
    </row>
    <row r="1070" spans="2:4" x14ac:dyDescent="0.2">
      <c r="B1070" s="15"/>
      <c r="C1070" s="20">
        <v>100</v>
      </c>
      <c r="D1070" s="8">
        <v>97.41379310344827</v>
      </c>
    </row>
    <row r="1071" spans="2:4" x14ac:dyDescent="0.2">
      <c r="B1071" s="15"/>
      <c r="C1071" s="20">
        <v>100</v>
      </c>
      <c r="D1071" s="8">
        <v>96.858638743455501</v>
      </c>
    </row>
    <row r="1072" spans="2:4" x14ac:dyDescent="0.2">
      <c r="B1072" s="15"/>
      <c r="C1072" s="20">
        <v>100</v>
      </c>
      <c r="D1072" s="8">
        <v>98.011928429423463</v>
      </c>
    </row>
    <row r="1073" spans="2:4" x14ac:dyDescent="0.2">
      <c r="B1073" s="15"/>
      <c r="C1073" s="20">
        <v>100</v>
      </c>
      <c r="D1073" s="8">
        <v>95.744680851063833</v>
      </c>
    </row>
    <row r="1074" spans="2:4" x14ac:dyDescent="0.2">
      <c r="B1074" s="15"/>
      <c r="C1074" s="20">
        <v>100</v>
      </c>
      <c r="D1074" s="8">
        <v>97.305389221556879</v>
      </c>
    </row>
    <row r="1075" spans="2:4" x14ac:dyDescent="0.2">
      <c r="B1075" s="15"/>
      <c r="C1075" s="20">
        <v>100</v>
      </c>
      <c r="D1075" s="8">
        <v>98.262548262548265</v>
      </c>
    </row>
    <row r="1076" spans="2:4" x14ac:dyDescent="0.2">
      <c r="B1076" s="15"/>
      <c r="C1076" s="20">
        <v>100</v>
      </c>
      <c r="D1076" s="8">
        <v>96.05263157894737</v>
      </c>
    </row>
    <row r="1077" spans="2:4" x14ac:dyDescent="0.2">
      <c r="B1077" s="15"/>
      <c r="C1077" s="20">
        <v>100</v>
      </c>
      <c r="D1077" s="8">
        <v>97.694524495677229</v>
      </c>
    </row>
    <row r="1078" spans="2:4" x14ac:dyDescent="0.2">
      <c r="B1078" s="15"/>
      <c r="C1078" s="20">
        <v>100</v>
      </c>
      <c r="D1078" s="8">
        <v>96.812749003984067</v>
      </c>
    </row>
    <row r="1079" spans="2:4" x14ac:dyDescent="0.2">
      <c r="B1079" s="15"/>
      <c r="C1079" s="20">
        <v>100</v>
      </c>
      <c r="D1079" s="8">
        <v>96.744186046511629</v>
      </c>
    </row>
    <row r="1080" spans="2:4" x14ac:dyDescent="0.2">
      <c r="B1080" s="15"/>
      <c r="C1080" s="20">
        <v>100</v>
      </c>
      <c r="D1080" s="8">
        <v>95.333333333333329</v>
      </c>
    </row>
    <row r="1081" spans="2:4" x14ac:dyDescent="0.2">
      <c r="B1081" s="15"/>
      <c r="C1081" s="20">
        <v>100</v>
      </c>
      <c r="D1081" s="8">
        <v>96.449704142011839</v>
      </c>
    </row>
    <row r="1082" spans="2:4" x14ac:dyDescent="0.2">
      <c r="B1082" s="15"/>
      <c r="C1082" s="20">
        <v>100</v>
      </c>
      <c r="D1082" s="8">
        <v>95.867768595041326</v>
      </c>
    </row>
    <row r="1083" spans="2:4" x14ac:dyDescent="0.2">
      <c r="B1083" s="15"/>
      <c r="C1083" s="20">
        <v>100</v>
      </c>
      <c r="D1083" s="8">
        <v>94.366197183098592</v>
      </c>
    </row>
    <row r="1084" spans="2:4" x14ac:dyDescent="0.2">
      <c r="B1084" s="15"/>
      <c r="C1084" s="20">
        <v>100</v>
      </c>
      <c r="D1084" s="8">
        <v>98.795180722891573</v>
      </c>
    </row>
    <row r="1085" spans="2:4" x14ac:dyDescent="0.2">
      <c r="B1085" s="15"/>
      <c r="C1085" s="20">
        <v>100</v>
      </c>
      <c r="D1085" s="8">
        <v>97.87644787644787</v>
      </c>
    </row>
    <row r="1086" spans="2:4" x14ac:dyDescent="0.2">
      <c r="B1086" s="15"/>
      <c r="C1086" s="20">
        <v>100</v>
      </c>
      <c r="D1086" s="8">
        <v>98.398835516739453</v>
      </c>
    </row>
    <row r="1087" spans="2:4" x14ac:dyDescent="0.2">
      <c r="B1087" s="15"/>
      <c r="C1087" s="20">
        <v>100</v>
      </c>
      <c r="D1087" s="8">
        <v>97.629310344827587</v>
      </c>
    </row>
    <row r="1088" spans="2:4" x14ac:dyDescent="0.2">
      <c r="B1088" s="15"/>
      <c r="C1088" s="20">
        <v>100</v>
      </c>
      <c r="D1088" s="8">
        <v>97.305389221556879</v>
      </c>
    </row>
    <row r="1089" spans="2:4" x14ac:dyDescent="0.2">
      <c r="B1089" s="15"/>
      <c r="C1089" s="20">
        <v>100</v>
      </c>
      <c r="D1089" s="8">
        <v>95.26627218934911</v>
      </c>
    </row>
    <row r="1090" spans="2:4" x14ac:dyDescent="0.2">
      <c r="B1090" s="15"/>
      <c r="C1090" s="20">
        <v>100</v>
      </c>
      <c r="D1090" s="8">
        <v>94.666666666666671</v>
      </c>
    </row>
    <row r="1091" spans="2:4" x14ac:dyDescent="0.2">
      <c r="B1091" s="15"/>
      <c r="C1091" s="20">
        <v>100</v>
      </c>
      <c r="D1091" s="8">
        <v>97.905759162303667</v>
      </c>
    </row>
    <row r="1092" spans="2:4" x14ac:dyDescent="0.2">
      <c r="B1092" s="15"/>
      <c r="C1092" s="20">
        <v>100</v>
      </c>
      <c r="D1092" s="8">
        <v>96.929824561403507</v>
      </c>
    </row>
    <row r="1093" spans="2:4" x14ac:dyDescent="0.2">
      <c r="B1093" s="15"/>
      <c r="C1093" s="20">
        <v>100</v>
      </c>
      <c r="D1093" s="8">
        <v>98.608349900596423</v>
      </c>
    </row>
    <row r="1094" spans="2:4" x14ac:dyDescent="0.2">
      <c r="B1094" s="15"/>
      <c r="C1094" s="20">
        <v>100</v>
      </c>
      <c r="D1094" s="8">
        <v>97.021276595744681</v>
      </c>
    </row>
    <row r="1095" spans="2:4" x14ac:dyDescent="0.2">
      <c r="B1095" s="15"/>
      <c r="C1095" s="20">
        <v>100</v>
      </c>
      <c r="D1095" s="8">
        <v>98.270893371757921</v>
      </c>
    </row>
    <row r="1096" spans="2:4" x14ac:dyDescent="0.2">
      <c r="B1096" s="15"/>
      <c r="C1096" s="20">
        <v>100</v>
      </c>
      <c r="D1096" s="8">
        <v>97.609561752988043</v>
      </c>
    </row>
    <row r="1097" spans="2:4" x14ac:dyDescent="0.2">
      <c r="B1097" s="15"/>
      <c r="C1097" s="20">
        <v>100</v>
      </c>
      <c r="D1097" s="8">
        <v>95.867768595041326</v>
      </c>
    </row>
    <row r="1098" spans="2:4" x14ac:dyDescent="0.2">
      <c r="B1098" s="15"/>
      <c r="C1098" s="20">
        <v>100</v>
      </c>
      <c r="D1098" s="8">
        <v>97.674418604651166</v>
      </c>
    </row>
    <row r="1099" spans="2:4" x14ac:dyDescent="0.2">
      <c r="B1099" s="15"/>
      <c r="C1099" s="20">
        <v>100</v>
      </c>
      <c r="D1099" s="8">
        <v>88.888888888888886</v>
      </c>
    </row>
    <row r="1100" spans="2:4" x14ac:dyDescent="0.2">
      <c r="B1100" s="15"/>
      <c r="C1100" s="20">
        <v>100</v>
      </c>
      <c r="D1100" s="8">
        <v>98.887859128822981</v>
      </c>
    </row>
    <row r="1101" spans="2:4" x14ac:dyDescent="0.2">
      <c r="B1101" s="15"/>
      <c r="C1101" s="20">
        <v>100</v>
      </c>
      <c r="D1101" s="8">
        <v>98.544395924308589</v>
      </c>
    </row>
    <row r="1102" spans="2:4" x14ac:dyDescent="0.2">
      <c r="B1102" s="15"/>
      <c r="C1102" s="20">
        <v>100</v>
      </c>
      <c r="D1102" s="8">
        <v>98.210735586481107</v>
      </c>
    </row>
    <row r="1103" spans="2:4" x14ac:dyDescent="0.2">
      <c r="B1103" s="15"/>
      <c r="C1103" s="20">
        <v>100</v>
      </c>
      <c r="D1103" s="8">
        <v>98.060344827586206</v>
      </c>
    </row>
    <row r="1104" spans="2:4" x14ac:dyDescent="0.2">
      <c r="B1104" s="15"/>
      <c r="C1104" s="20">
        <v>100</v>
      </c>
      <c r="D1104" s="8">
        <v>97.604790419161674</v>
      </c>
    </row>
    <row r="1105" spans="2:4" x14ac:dyDescent="0.2">
      <c r="B1105" s="15"/>
      <c r="C1105" s="20">
        <v>100</v>
      </c>
      <c r="D1105" s="8">
        <v>97.905759162303667</v>
      </c>
    </row>
    <row r="1106" spans="2:4" x14ac:dyDescent="0.2">
      <c r="B1106" s="15"/>
      <c r="C1106" s="20">
        <v>100</v>
      </c>
      <c r="D1106" s="8">
        <v>83.720930232558146</v>
      </c>
    </row>
    <row r="1107" spans="2:4" x14ac:dyDescent="0.2">
      <c r="B1107" s="15"/>
      <c r="C1107" s="20">
        <v>100</v>
      </c>
      <c r="D1107" s="8">
        <v>98.648648648648646</v>
      </c>
    </row>
    <row r="1108" spans="2:4" x14ac:dyDescent="0.2">
      <c r="B1108" s="15"/>
      <c r="C1108" s="20">
        <v>100</v>
      </c>
      <c r="D1108" s="8">
        <v>96.929824561403507</v>
      </c>
    </row>
    <row r="1109" spans="2:4" x14ac:dyDescent="0.2">
      <c r="B1109" s="15"/>
      <c r="C1109" s="20">
        <v>100</v>
      </c>
      <c r="D1109" s="8">
        <v>98.270893371757921</v>
      </c>
    </row>
    <row r="1110" spans="2:4" x14ac:dyDescent="0.2">
      <c r="B1110" s="15"/>
      <c r="C1110" s="20">
        <v>100</v>
      </c>
      <c r="D1110" s="8">
        <v>97.20930232558139</v>
      </c>
    </row>
    <row r="1111" spans="2:4" x14ac:dyDescent="0.2">
      <c r="B1111" s="15"/>
      <c r="C1111" s="20">
        <v>100</v>
      </c>
      <c r="D1111" s="8">
        <v>97.333333333333329</v>
      </c>
    </row>
    <row r="1112" spans="2:4" x14ac:dyDescent="0.2">
      <c r="B1112" s="15"/>
      <c r="C1112" s="20">
        <v>100</v>
      </c>
      <c r="D1112" s="8">
        <v>98.406374501992033</v>
      </c>
    </row>
    <row r="1113" spans="2:4" x14ac:dyDescent="0.2">
      <c r="B1113" s="15"/>
      <c r="C1113" s="20">
        <v>100</v>
      </c>
      <c r="D1113" s="8">
        <v>96.05263157894737</v>
      </c>
    </row>
    <row r="1114" spans="2:4" x14ac:dyDescent="0.2">
      <c r="B1114" s="15"/>
      <c r="C1114" s="20">
        <v>100</v>
      </c>
      <c r="D1114" s="8">
        <v>92.5</v>
      </c>
    </row>
    <row r="1115" spans="2:4" x14ac:dyDescent="0.2">
      <c r="B1115" s="15"/>
      <c r="C1115" s="20">
        <v>100</v>
      </c>
      <c r="D1115" s="8">
        <v>98.224852071005913</v>
      </c>
    </row>
    <row r="1116" spans="2:4" x14ac:dyDescent="0.2">
      <c r="B1116" s="15"/>
      <c r="C1116" s="20">
        <v>100</v>
      </c>
      <c r="D1116" s="8">
        <v>98.887859128822981</v>
      </c>
    </row>
    <row r="1117" spans="2:4" x14ac:dyDescent="0.2">
      <c r="B1117" s="15"/>
      <c r="C1117" s="20">
        <v>100</v>
      </c>
      <c r="D1117" s="8">
        <v>98.544395924308589</v>
      </c>
    </row>
    <row r="1118" spans="2:4" x14ac:dyDescent="0.2">
      <c r="B1118" s="15"/>
      <c r="C1118" s="20">
        <v>100</v>
      </c>
      <c r="D1118" s="8">
        <v>97.305389221556879</v>
      </c>
    </row>
    <row r="1119" spans="2:4" x14ac:dyDescent="0.2">
      <c r="B1119" s="15"/>
      <c r="C1119" s="20">
        <v>100</v>
      </c>
      <c r="D1119" s="8">
        <v>98.060344827586206</v>
      </c>
    </row>
    <row r="1120" spans="2:4" x14ac:dyDescent="0.2">
      <c r="B1120" s="15"/>
      <c r="C1120" s="20">
        <v>100</v>
      </c>
      <c r="D1120" s="8">
        <v>97.694524495677229</v>
      </c>
    </row>
    <row r="1121" spans="2:4" x14ac:dyDescent="0.2">
      <c r="B1121" s="15"/>
      <c r="C1121" s="20">
        <v>100</v>
      </c>
      <c r="D1121" s="8">
        <v>96.812749003984067</v>
      </c>
    </row>
    <row r="1122" spans="2:4" x14ac:dyDescent="0.2">
      <c r="B1122" s="15"/>
      <c r="C1122" s="20">
        <v>100</v>
      </c>
      <c r="D1122" s="8">
        <v>98.648648648648646</v>
      </c>
    </row>
    <row r="1123" spans="2:4" x14ac:dyDescent="0.2">
      <c r="B1123" s="15"/>
      <c r="C1123" s="20">
        <v>100</v>
      </c>
      <c r="D1123" s="8">
        <v>98.608349900596423</v>
      </c>
    </row>
    <row r="1124" spans="2:4" x14ac:dyDescent="0.2">
      <c r="B1124" s="15"/>
      <c r="C1124" s="20">
        <v>100</v>
      </c>
      <c r="D1124" s="8">
        <v>98.167539267015712</v>
      </c>
    </row>
    <row r="1125" spans="2:4" x14ac:dyDescent="0.2">
      <c r="B1125" s="15"/>
      <c r="C1125" s="20">
        <v>100</v>
      </c>
      <c r="D1125" s="8">
        <v>97.368421052631575</v>
      </c>
    </row>
    <row r="1126" spans="2:4" x14ac:dyDescent="0.2">
      <c r="B1126" s="15"/>
      <c r="C1126" s="20">
        <v>100</v>
      </c>
      <c r="D1126" s="8">
        <v>96.449704142011839</v>
      </c>
    </row>
    <row r="1127" spans="2:4" x14ac:dyDescent="0.2">
      <c r="B1127" s="15"/>
      <c r="C1127" s="20">
        <v>100</v>
      </c>
      <c r="D1127" s="8">
        <v>97.446808510638292</v>
      </c>
    </row>
    <row r="1128" spans="2:4" x14ac:dyDescent="0.2">
      <c r="B1128" s="15"/>
      <c r="C1128" s="20">
        <v>100</v>
      </c>
      <c r="D1128" s="8">
        <v>92.957746478873233</v>
      </c>
    </row>
    <row r="1129" spans="2:4" x14ac:dyDescent="0.2">
      <c r="B1129" s="15"/>
      <c r="C1129" s="20">
        <v>100</v>
      </c>
      <c r="D1129" s="8">
        <v>97.333333333333329</v>
      </c>
    </row>
    <row r="1130" spans="2:4" x14ac:dyDescent="0.2">
      <c r="B1130" s="15"/>
      <c r="C1130" s="20">
        <v>100</v>
      </c>
      <c r="D1130" s="8">
        <v>93.650793650793645</v>
      </c>
    </row>
    <row r="1131" spans="2:4" x14ac:dyDescent="0.2">
      <c r="B1131" s="15"/>
      <c r="C1131" s="20">
        <v>100</v>
      </c>
      <c r="D1131" s="8">
        <v>96.969696969696969</v>
      </c>
    </row>
    <row r="1132" spans="2:4" x14ac:dyDescent="0.2">
      <c r="B1132" s="15"/>
      <c r="C1132" s="20">
        <v>100</v>
      </c>
      <c r="D1132" s="8">
        <v>94.893617021276597</v>
      </c>
    </row>
    <row r="1133" spans="2:4" x14ac:dyDescent="0.2">
      <c r="B1133" s="15"/>
      <c r="C1133" s="20">
        <v>100</v>
      </c>
      <c r="D1133" s="8">
        <v>90.140845070422529</v>
      </c>
    </row>
    <row r="1134" spans="2:4" x14ac:dyDescent="0.2">
      <c r="B1134" s="15"/>
      <c r="C1134" s="20">
        <v>100</v>
      </c>
      <c r="D1134" s="8">
        <v>89.705882352941174</v>
      </c>
    </row>
    <row r="1135" spans="2:4" x14ac:dyDescent="0.2">
      <c r="B1135" s="15"/>
      <c r="C1135" s="20">
        <v>100</v>
      </c>
      <c r="D1135" s="8">
        <v>76.470588235294116</v>
      </c>
    </row>
    <row r="1136" spans="2:4" x14ac:dyDescent="0.2">
      <c r="B1136" s="15"/>
      <c r="C1136" s="20">
        <v>100</v>
      </c>
      <c r="D1136" s="8">
        <v>88.888888888888886</v>
      </c>
    </row>
    <row r="1137" spans="2:4" x14ac:dyDescent="0.2">
      <c r="B1137" s="15"/>
      <c r="C1137" s="20">
        <v>100</v>
      </c>
      <c r="D1137" s="8">
        <v>98.684210526315795</v>
      </c>
    </row>
    <row r="1138" spans="2:4" x14ac:dyDescent="0.2">
      <c r="B1138" s="15"/>
      <c r="C1138" s="20">
        <v>100</v>
      </c>
      <c r="D1138" s="8">
        <v>66.666666666666671</v>
      </c>
    </row>
    <row r="1139" spans="2:4" x14ac:dyDescent="0.2">
      <c r="B1139" s="15"/>
      <c r="C1139" s="20">
        <v>100</v>
      </c>
      <c r="D1139" s="8">
        <v>96.875</v>
      </c>
    </row>
    <row r="1140" spans="2:4" x14ac:dyDescent="0.2">
      <c r="B1140" s="15"/>
      <c r="C1140" s="20">
        <v>100</v>
      </c>
      <c r="D1140" s="8">
        <v>95.652173913043484</v>
      </c>
    </row>
    <row r="1141" spans="2:4" x14ac:dyDescent="0.2">
      <c r="B1141" s="15"/>
      <c r="C1141" s="20">
        <v>100</v>
      </c>
      <c r="D1141" s="8">
        <v>98.412698412698418</v>
      </c>
    </row>
    <row r="1142" spans="2:4" x14ac:dyDescent="0.2">
      <c r="B1142" s="15"/>
      <c r="C1142" s="20">
        <v>100</v>
      </c>
      <c r="D1142" s="8">
        <v>70</v>
      </c>
    </row>
    <row r="1143" spans="2:4" x14ac:dyDescent="0.2">
      <c r="B1143" s="15"/>
      <c r="C1143" s="20">
        <v>100</v>
      </c>
      <c r="D1143" s="8">
        <v>97.87644787644787</v>
      </c>
    </row>
    <row r="1144" spans="2:4" x14ac:dyDescent="0.2">
      <c r="B1144" s="15"/>
      <c r="C1144" s="20">
        <v>100</v>
      </c>
      <c r="D1144" s="8">
        <v>98.398835516739453</v>
      </c>
    </row>
    <row r="1145" spans="2:4" x14ac:dyDescent="0.2">
      <c r="B1145" s="15"/>
      <c r="C1145" s="20">
        <v>100</v>
      </c>
      <c r="D1145" s="8">
        <v>97.118155619596536</v>
      </c>
    </row>
    <row r="1146" spans="2:4" x14ac:dyDescent="0.2">
      <c r="B1146" s="15"/>
      <c r="C1146" s="20">
        <v>100</v>
      </c>
      <c r="D1146" s="8">
        <v>98.275862068965523</v>
      </c>
    </row>
    <row r="1147" spans="2:4" x14ac:dyDescent="0.2">
      <c r="B1147" s="15"/>
      <c r="C1147" s="20">
        <v>100</v>
      </c>
      <c r="D1147" s="8">
        <v>97.905759162303667</v>
      </c>
    </row>
    <row r="1148" spans="2:4" x14ac:dyDescent="0.2">
      <c r="B1148" s="15"/>
      <c r="C1148" s="20">
        <v>100</v>
      </c>
      <c r="D1148" s="8">
        <v>97.904191616766468</v>
      </c>
    </row>
    <row r="1149" spans="2:4" x14ac:dyDescent="0.2">
      <c r="B1149" s="15"/>
      <c r="C1149" s="20">
        <v>100</v>
      </c>
      <c r="D1149" s="8">
        <v>97.021276595744681</v>
      </c>
    </row>
    <row r="1150" spans="2:4" x14ac:dyDescent="0.2">
      <c r="B1150" s="15"/>
      <c r="C1150" s="20">
        <v>100</v>
      </c>
      <c r="D1150" s="8">
        <v>98.807157057654081</v>
      </c>
    </row>
    <row r="1151" spans="2:4" x14ac:dyDescent="0.2">
      <c r="B1151" s="15"/>
      <c r="C1151" s="20">
        <v>100</v>
      </c>
      <c r="D1151" s="8">
        <v>96.449704142011839</v>
      </c>
    </row>
    <row r="1152" spans="2:4" x14ac:dyDescent="0.2">
      <c r="B1152" s="15"/>
      <c r="C1152" s="20">
        <v>100</v>
      </c>
      <c r="D1152" s="8">
        <v>97.609561752988043</v>
      </c>
    </row>
    <row r="1153" spans="2:4" x14ac:dyDescent="0.2">
      <c r="B1153" s="15"/>
      <c r="C1153" s="20">
        <v>100</v>
      </c>
      <c r="D1153" s="8">
        <v>97.807017543859644</v>
      </c>
    </row>
    <row r="1154" spans="2:4" x14ac:dyDescent="0.2">
      <c r="B1154" s="15"/>
      <c r="C1154" s="20">
        <v>100</v>
      </c>
      <c r="D1154" s="8">
        <v>98.604651162790702</v>
      </c>
    </row>
    <row r="1155" spans="2:4" x14ac:dyDescent="0.2">
      <c r="B1155" s="15"/>
      <c r="C1155" s="20">
        <v>100</v>
      </c>
      <c r="D1155" s="8">
        <v>93.333333333333329</v>
      </c>
    </row>
    <row r="1156" spans="2:4" x14ac:dyDescent="0.2">
      <c r="B1156" s="15"/>
      <c r="C1156" s="20">
        <v>100</v>
      </c>
      <c r="D1156" s="8">
        <v>98</v>
      </c>
    </row>
    <row r="1157" spans="2:4" x14ac:dyDescent="0.2">
      <c r="B1157" s="15"/>
      <c r="C1157" s="20">
        <v>100</v>
      </c>
      <c r="D1157" s="8">
        <v>96.969696969696969</v>
      </c>
    </row>
    <row r="1158" spans="2:4" x14ac:dyDescent="0.2">
      <c r="B1158" s="15"/>
      <c r="C1158" s="20">
        <v>100</v>
      </c>
      <c r="D1158" s="8">
        <v>75.555555555555557</v>
      </c>
    </row>
    <row r="1159" spans="2:4" x14ac:dyDescent="0.2">
      <c r="B1159" s="15"/>
      <c r="C1159" s="20">
        <v>100</v>
      </c>
      <c r="D1159" s="8">
        <v>98.491379310344826</v>
      </c>
    </row>
    <row r="1160" spans="2:4" x14ac:dyDescent="0.2">
      <c r="B1160" s="15"/>
      <c r="C1160" s="20">
        <v>100</v>
      </c>
      <c r="D1160" s="8">
        <v>98.841698841698843</v>
      </c>
    </row>
    <row r="1161" spans="2:4" x14ac:dyDescent="0.2">
      <c r="B1161" s="15"/>
      <c r="C1161" s="20">
        <v>100</v>
      </c>
      <c r="D1161" s="8">
        <v>98.502994011976043</v>
      </c>
    </row>
    <row r="1162" spans="2:4" x14ac:dyDescent="0.2">
      <c r="B1162" s="15"/>
      <c r="C1162" s="20">
        <v>100</v>
      </c>
      <c r="D1162" s="8">
        <v>97.807017543859644</v>
      </c>
    </row>
    <row r="1163" spans="2:4" x14ac:dyDescent="0.2">
      <c r="B1163" s="15"/>
      <c r="C1163" s="20">
        <v>100</v>
      </c>
      <c r="D1163" s="8">
        <v>98.007968127490045</v>
      </c>
    </row>
    <row r="1164" spans="2:4" x14ac:dyDescent="0.2">
      <c r="B1164" s="15"/>
      <c r="C1164" s="20">
        <v>100</v>
      </c>
      <c r="D1164" s="8">
        <v>96.694214876033058</v>
      </c>
    </row>
    <row r="1165" spans="2:4" x14ac:dyDescent="0.2">
      <c r="B1165" s="15"/>
      <c r="C1165" s="20">
        <v>100</v>
      </c>
      <c r="D1165" s="8">
        <v>97.333333333333329</v>
      </c>
    </row>
    <row r="1166" spans="2:4" x14ac:dyDescent="0.2">
      <c r="B1166" s="15"/>
      <c r="C1166" s="20">
        <v>100</v>
      </c>
      <c r="D1166" s="8">
        <v>98.952879581151834</v>
      </c>
    </row>
    <row r="1167" spans="2:4" x14ac:dyDescent="0.2">
      <c r="B1167" s="15"/>
      <c r="C1167" s="20">
        <v>100</v>
      </c>
      <c r="D1167" s="8">
        <v>98.297872340425528</v>
      </c>
    </row>
    <row r="1168" spans="2:4" x14ac:dyDescent="0.2">
      <c r="B1168" s="15"/>
      <c r="C1168" s="20">
        <v>100</v>
      </c>
      <c r="D1168" s="8">
        <v>94.915254237288138</v>
      </c>
    </row>
    <row r="1169" spans="2:4" x14ac:dyDescent="0.2">
      <c r="B1169" s="15"/>
      <c r="C1169" s="20">
        <v>100</v>
      </c>
      <c r="D1169" s="8">
        <v>98.224852071005913</v>
      </c>
    </row>
    <row r="1170" spans="2:4" x14ac:dyDescent="0.2">
      <c r="B1170" s="15"/>
      <c r="C1170" s="20">
        <v>100</v>
      </c>
      <c r="D1170" s="8">
        <v>95.348837209302332</v>
      </c>
    </row>
    <row r="1171" spans="2:4" x14ac:dyDescent="0.2">
      <c r="B1171" s="15"/>
      <c r="C1171" s="20">
        <v>100</v>
      </c>
      <c r="D1171" s="8">
        <v>96.666666666666671</v>
      </c>
    </row>
    <row r="1172" spans="2:4" x14ac:dyDescent="0.2">
      <c r="B1172" s="15"/>
      <c r="C1172" s="20">
        <v>100</v>
      </c>
      <c r="D1172" s="8">
        <v>97.5</v>
      </c>
    </row>
    <row r="1173" spans="2:4" x14ac:dyDescent="0.2">
      <c r="B1173" s="15"/>
      <c r="C1173" s="20">
        <v>100</v>
      </c>
      <c r="D1173" s="8">
        <v>98.591549295774641</v>
      </c>
    </row>
    <row r="1174" spans="2:4" x14ac:dyDescent="0.2">
      <c r="B1174" s="15"/>
      <c r="C1174" s="20">
        <v>100</v>
      </c>
      <c r="D1174" s="8">
        <v>97.629310344827587</v>
      </c>
    </row>
    <row r="1175" spans="2:4" x14ac:dyDescent="0.2">
      <c r="B1175" s="15"/>
      <c r="C1175" s="20">
        <v>100</v>
      </c>
      <c r="D1175" s="8">
        <v>98.980537534754404</v>
      </c>
    </row>
    <row r="1176" spans="2:4" x14ac:dyDescent="0.2">
      <c r="B1176" s="15"/>
      <c r="C1176" s="20">
        <v>100</v>
      </c>
      <c r="D1176" s="8">
        <v>97.382198952879577</v>
      </c>
    </row>
    <row r="1177" spans="2:4" x14ac:dyDescent="0.2">
      <c r="B1177" s="15"/>
      <c r="C1177" s="20">
        <v>100</v>
      </c>
      <c r="D1177" s="8">
        <v>97.305389221556879</v>
      </c>
    </row>
    <row r="1178" spans="2:4" x14ac:dyDescent="0.2">
      <c r="B1178" s="15"/>
      <c r="C1178" s="20">
        <v>100</v>
      </c>
      <c r="D1178" s="8">
        <v>97.406340057636882</v>
      </c>
    </row>
    <row r="1179" spans="2:4" x14ac:dyDescent="0.2">
      <c r="B1179" s="15"/>
      <c r="C1179" s="20">
        <v>100</v>
      </c>
      <c r="D1179" s="8">
        <v>98.409542743538765</v>
      </c>
    </row>
    <row r="1180" spans="2:4" x14ac:dyDescent="0.2">
      <c r="B1180" s="15"/>
      <c r="C1180" s="20">
        <v>100</v>
      </c>
      <c r="D1180" s="8">
        <v>94.666666666666671</v>
      </c>
    </row>
    <row r="1181" spans="2:4" x14ac:dyDescent="0.2">
      <c r="B1181" s="15"/>
      <c r="C1181" s="20">
        <v>100</v>
      </c>
      <c r="D1181" s="8">
        <v>98.835516739446874</v>
      </c>
    </row>
    <row r="1182" spans="2:4" x14ac:dyDescent="0.2">
      <c r="B1182" s="15"/>
      <c r="C1182" s="20">
        <v>100</v>
      </c>
      <c r="D1182" s="8">
        <v>98.648648648648646</v>
      </c>
    </row>
    <row r="1183" spans="2:4" x14ac:dyDescent="0.2">
      <c r="B1183" s="15"/>
      <c r="C1183" s="20">
        <v>100</v>
      </c>
      <c r="D1183" s="8">
        <v>95.857988165680467</v>
      </c>
    </row>
    <row r="1184" spans="2:4" x14ac:dyDescent="0.2">
      <c r="B1184" s="15"/>
      <c r="C1184" s="20">
        <v>100</v>
      </c>
      <c r="D1184" s="8">
        <v>97.021276595744681</v>
      </c>
    </row>
    <row r="1185" spans="2:4" x14ac:dyDescent="0.2">
      <c r="B1185" s="15"/>
      <c r="C1185" s="20">
        <v>100</v>
      </c>
      <c r="D1185" s="8">
        <v>97.609561752988043</v>
      </c>
    </row>
    <row r="1186" spans="2:4" x14ac:dyDescent="0.2">
      <c r="B1186" s="15"/>
      <c r="C1186" s="20">
        <v>100</v>
      </c>
      <c r="D1186" s="8">
        <v>97.674418604651166</v>
      </c>
    </row>
    <row r="1187" spans="2:4" x14ac:dyDescent="0.2">
      <c r="B1187" s="15"/>
      <c r="C1187" s="20">
        <v>100</v>
      </c>
      <c r="D1187" s="8">
        <v>97.807017543859644</v>
      </c>
    </row>
    <row r="1188" spans="2:4" x14ac:dyDescent="0.2">
      <c r="B1188" s="15"/>
      <c r="C1188" s="20">
        <v>100</v>
      </c>
      <c r="D1188" s="8">
        <v>91.111111111111114</v>
      </c>
    </row>
    <row r="1189" spans="2:4" x14ac:dyDescent="0.2">
      <c r="B1189" s="15"/>
      <c r="C1189" s="20">
        <v>100</v>
      </c>
      <c r="D1189" s="8">
        <v>92.5</v>
      </c>
    </row>
    <row r="1190" spans="2:4" x14ac:dyDescent="0.2">
      <c r="B1190" s="15"/>
      <c r="C1190" s="20">
        <v>100</v>
      </c>
      <c r="D1190" s="8">
        <v>98.544395924308589</v>
      </c>
    </row>
    <row r="1191" spans="2:4" x14ac:dyDescent="0.2">
      <c r="B1191" s="15"/>
      <c r="C1191" s="20">
        <v>100</v>
      </c>
      <c r="D1191" s="8">
        <v>98.262548262548265</v>
      </c>
    </row>
    <row r="1192" spans="2:4" x14ac:dyDescent="0.2">
      <c r="B1192" s="15"/>
      <c r="C1192" s="20">
        <v>100</v>
      </c>
      <c r="D1192" s="8">
        <v>98.275862068965523</v>
      </c>
    </row>
    <row r="1193" spans="2:4" x14ac:dyDescent="0.2">
      <c r="B1193" s="15"/>
      <c r="C1193" s="20">
        <v>100</v>
      </c>
      <c r="D1193" s="8">
        <v>97.905759162303667</v>
      </c>
    </row>
    <row r="1194" spans="2:4" x14ac:dyDescent="0.2">
      <c r="B1194" s="15"/>
      <c r="C1194" s="20">
        <v>100</v>
      </c>
      <c r="D1194" s="8">
        <v>96.929824561403507</v>
      </c>
    </row>
    <row r="1195" spans="2:4" x14ac:dyDescent="0.2">
      <c r="B1195" s="15"/>
      <c r="C1195" s="20">
        <v>100</v>
      </c>
      <c r="D1195" s="8">
        <v>97.211155378486055</v>
      </c>
    </row>
    <row r="1196" spans="2:4" x14ac:dyDescent="0.2">
      <c r="B1196" s="15"/>
      <c r="C1196" s="20">
        <v>100</v>
      </c>
      <c r="D1196" s="8">
        <v>98.203592814371262</v>
      </c>
    </row>
    <row r="1197" spans="2:4" x14ac:dyDescent="0.2">
      <c r="B1197" s="15"/>
      <c r="C1197" s="20">
        <v>100</v>
      </c>
      <c r="D1197" s="8">
        <v>98.807157057654081</v>
      </c>
    </row>
    <row r="1198" spans="2:4" x14ac:dyDescent="0.2">
      <c r="B1198" s="15"/>
      <c r="C1198" s="20">
        <v>100</v>
      </c>
      <c r="D1198" s="8">
        <v>96</v>
      </c>
    </row>
    <row r="1199" spans="2:4" x14ac:dyDescent="0.2">
      <c r="B1199" s="15"/>
      <c r="C1199" s="20">
        <v>100</v>
      </c>
      <c r="D1199" s="8">
        <v>97.446808510638292</v>
      </c>
    </row>
    <row r="1200" spans="2:4" x14ac:dyDescent="0.2">
      <c r="B1200" s="15"/>
      <c r="C1200" s="20">
        <v>100</v>
      </c>
      <c r="D1200" s="8">
        <v>97.041420118343197</v>
      </c>
    </row>
    <row r="1201" spans="2:4" x14ac:dyDescent="0.2">
      <c r="B1201" s="15"/>
      <c r="C1201" s="20">
        <v>100</v>
      </c>
      <c r="D1201" s="8">
        <v>98.139534883720927</v>
      </c>
    </row>
    <row r="1202" spans="2:4" x14ac:dyDescent="0.2">
      <c r="B1202" s="15"/>
      <c r="C1202" s="20">
        <v>100</v>
      </c>
      <c r="D1202" s="8">
        <v>94.20289855072464</v>
      </c>
    </row>
    <row r="1203" spans="2:4" x14ac:dyDescent="0.2">
      <c r="B1203" s="15"/>
      <c r="C1203" s="20">
        <v>100</v>
      </c>
      <c r="D1203" s="8">
        <v>95</v>
      </c>
    </row>
    <row r="1204" spans="2:4" x14ac:dyDescent="0.2">
      <c r="B1204" s="15"/>
      <c r="C1204" s="20">
        <v>100</v>
      </c>
      <c r="D1204" s="8">
        <v>95.3125</v>
      </c>
    </row>
    <row r="1205" spans="2:4" x14ac:dyDescent="0.2">
      <c r="B1205" s="15"/>
      <c r="C1205" s="20">
        <v>100</v>
      </c>
      <c r="D1205" s="8">
        <v>92.682926829268297</v>
      </c>
    </row>
    <row r="1206" spans="2:4" x14ac:dyDescent="0.2">
      <c r="B1206" s="15"/>
      <c r="C1206" s="20">
        <v>100</v>
      </c>
      <c r="D1206" s="8">
        <v>98.069498069498067</v>
      </c>
    </row>
    <row r="1207" spans="2:4" x14ac:dyDescent="0.2">
      <c r="B1207" s="15"/>
      <c r="C1207" s="20">
        <v>100</v>
      </c>
      <c r="D1207" s="8">
        <v>97.305389221556879</v>
      </c>
    </row>
    <row r="1208" spans="2:4" x14ac:dyDescent="0.2">
      <c r="B1208" s="15"/>
      <c r="C1208" s="20">
        <v>100</v>
      </c>
      <c r="D1208" s="8">
        <v>98.060344827586206</v>
      </c>
    </row>
    <row r="1209" spans="2:4" x14ac:dyDescent="0.2">
      <c r="B1209" s="15"/>
      <c r="C1209" s="20">
        <v>100</v>
      </c>
      <c r="D1209" s="8">
        <v>98.409542743538765</v>
      </c>
    </row>
    <row r="1210" spans="2:4" x14ac:dyDescent="0.2">
      <c r="B1210" s="15"/>
      <c r="C1210" s="20">
        <v>100</v>
      </c>
      <c r="D1210" s="8">
        <v>98.835516739446874</v>
      </c>
    </row>
    <row r="1211" spans="2:4" x14ac:dyDescent="0.2">
      <c r="B1211" s="15"/>
      <c r="C1211" s="20">
        <v>100</v>
      </c>
      <c r="D1211" s="8">
        <v>95.333333333333329</v>
      </c>
    </row>
    <row r="1212" spans="2:4" x14ac:dyDescent="0.2">
      <c r="B1212" s="15"/>
      <c r="C1212" s="20">
        <v>100</v>
      </c>
      <c r="D1212" s="8">
        <v>97.20930232558139</v>
      </c>
    </row>
    <row r="1213" spans="2:4" x14ac:dyDescent="0.2">
      <c r="B1213" s="15"/>
      <c r="C1213" s="20">
        <v>100</v>
      </c>
      <c r="D1213" s="8">
        <v>97.368421052631575</v>
      </c>
    </row>
    <row r="1214" spans="2:4" x14ac:dyDescent="0.2">
      <c r="B1214" s="15"/>
      <c r="C1214" s="20">
        <v>100</v>
      </c>
      <c r="D1214" s="8">
        <v>96.449704142011839</v>
      </c>
    </row>
    <row r="1215" spans="2:4" x14ac:dyDescent="0.2">
      <c r="B1215" s="15"/>
      <c r="C1215" s="20">
        <v>100</v>
      </c>
      <c r="D1215" s="8">
        <v>98.429319371727743</v>
      </c>
    </row>
    <row r="1216" spans="2:4" x14ac:dyDescent="0.2">
      <c r="B1216" s="15"/>
      <c r="C1216" s="20">
        <v>100</v>
      </c>
      <c r="D1216" s="8">
        <v>97.446808510638292</v>
      </c>
    </row>
    <row r="1217" spans="2:4" x14ac:dyDescent="0.2">
      <c r="B1217" s="15"/>
      <c r="C1217" s="20">
        <v>100</v>
      </c>
      <c r="D1217" s="8">
        <v>98.406374501992033</v>
      </c>
    </row>
    <row r="1218" spans="2:4" x14ac:dyDescent="0.2">
      <c r="B1218" s="15"/>
      <c r="C1218" s="20">
        <v>100</v>
      </c>
      <c r="D1218" s="8">
        <v>95.652173913043484</v>
      </c>
    </row>
    <row r="1219" spans="2:4" x14ac:dyDescent="0.2">
      <c r="B1219" s="15"/>
      <c r="C1219" s="20">
        <v>100</v>
      </c>
      <c r="D1219" s="8">
        <v>95.238095238095241</v>
      </c>
    </row>
    <row r="1220" spans="2:4" x14ac:dyDescent="0.2">
      <c r="B1220" s="15"/>
      <c r="C1220" s="20">
        <v>100</v>
      </c>
      <c r="D1220" s="8">
        <v>97.368421052631575</v>
      </c>
    </row>
    <row r="1221" spans="2:4" x14ac:dyDescent="0.2">
      <c r="B1221" s="15"/>
      <c r="C1221" s="20">
        <v>100</v>
      </c>
      <c r="D1221" s="8">
        <v>96.666666666666671</v>
      </c>
    </row>
    <row r="1222" spans="2:4" x14ac:dyDescent="0.2">
      <c r="B1222" s="15"/>
      <c r="C1222" s="20">
        <v>100</v>
      </c>
      <c r="D1222" s="8">
        <v>90.909090909090907</v>
      </c>
    </row>
    <row r="1223" spans="2:4" x14ac:dyDescent="0.2">
      <c r="B1223" s="15"/>
      <c r="C1223" s="20">
        <v>100</v>
      </c>
      <c r="D1223" s="8">
        <v>98.429319371727743</v>
      </c>
    </row>
    <row r="1224" spans="2:4" x14ac:dyDescent="0.2">
      <c r="B1224" s="15"/>
      <c r="C1224" s="20">
        <v>100</v>
      </c>
      <c r="D1224" s="8">
        <v>98.245614035087726</v>
      </c>
    </row>
    <row r="1225" spans="2:4" x14ac:dyDescent="0.2">
      <c r="B1225" s="15"/>
      <c r="C1225" s="20">
        <v>100</v>
      </c>
      <c r="D1225" s="8">
        <v>98</v>
      </c>
    </row>
    <row r="1226" spans="2:4" x14ac:dyDescent="0.2">
      <c r="B1226" s="15"/>
      <c r="C1226" s="20">
        <v>100</v>
      </c>
      <c r="D1226" s="8">
        <v>97.368421052631575</v>
      </c>
    </row>
    <row r="1227" spans="2:4" x14ac:dyDescent="0.2">
      <c r="B1227" s="15"/>
      <c r="C1227" s="20">
        <v>100</v>
      </c>
      <c r="D1227" s="8">
        <v>96.875</v>
      </c>
    </row>
    <row r="1228" spans="2:4" x14ac:dyDescent="0.2">
      <c r="B1228" s="15"/>
      <c r="C1228" s="20">
        <v>100</v>
      </c>
      <c r="D1228" s="8">
        <v>98.347107438016522</v>
      </c>
    </row>
    <row r="1229" spans="2:4" x14ac:dyDescent="0.2">
      <c r="B1229" s="15"/>
      <c r="C1229" s="20">
        <v>100</v>
      </c>
      <c r="D1229" s="8">
        <v>95.555555555555557</v>
      </c>
    </row>
    <row r="1230" spans="2:4" x14ac:dyDescent="0.2">
      <c r="B1230" s="15"/>
      <c r="C1230" s="20">
        <v>100</v>
      </c>
      <c r="D1230" s="8">
        <v>97.777777777777771</v>
      </c>
    </row>
    <row r="1231" spans="2:4" x14ac:dyDescent="0.2">
      <c r="B1231" s="15"/>
      <c r="C1231" s="20">
        <v>100</v>
      </c>
      <c r="D1231" s="8">
        <v>97.777777777777771</v>
      </c>
    </row>
    <row r="1232" spans="2:4" x14ac:dyDescent="0.2">
      <c r="B1232" s="15"/>
      <c r="C1232" s="20">
        <v>100</v>
      </c>
      <c r="D1232" s="8">
        <v>98.529411764705884</v>
      </c>
    </row>
    <row r="1233" spans="2:4" x14ac:dyDescent="0.2">
      <c r="B1233" s="15"/>
      <c r="C1233" s="20">
        <v>100</v>
      </c>
      <c r="D1233" s="8">
        <v>98.275862068965523</v>
      </c>
    </row>
    <row r="1234" spans="2:4" x14ac:dyDescent="0.2">
      <c r="B1234" s="15"/>
      <c r="C1234" s="20">
        <v>100</v>
      </c>
      <c r="D1234" s="8">
        <v>80</v>
      </c>
    </row>
    <row r="1235" spans="2:4" x14ac:dyDescent="0.2">
      <c r="B1235" s="15"/>
      <c r="C1235" s="20">
        <v>100</v>
      </c>
      <c r="D1235" s="8">
        <v>98.484848484848484</v>
      </c>
    </row>
    <row r="1236" spans="2:4" x14ac:dyDescent="0.2">
      <c r="B1236" s="15"/>
      <c r="C1236" s="20">
        <v>100</v>
      </c>
      <c r="D1236" s="8">
        <v>98.648648648648646</v>
      </c>
    </row>
    <row r="1237" spans="2:4" x14ac:dyDescent="0.2">
      <c r="B1237" s="15"/>
      <c r="C1237" s="20">
        <v>100</v>
      </c>
      <c r="D1237" s="8">
        <v>96.929824561403507</v>
      </c>
    </row>
    <row r="1238" spans="2:4" x14ac:dyDescent="0.2">
      <c r="B1238" s="15"/>
      <c r="C1238" s="20">
        <v>100</v>
      </c>
      <c r="D1238" s="8">
        <v>98.275862068965523</v>
      </c>
    </row>
    <row r="1239" spans="2:4" x14ac:dyDescent="0.2">
      <c r="B1239" s="15"/>
      <c r="C1239" s="20">
        <v>100</v>
      </c>
      <c r="D1239" s="8">
        <v>97.904191616766468</v>
      </c>
    </row>
    <row r="1240" spans="2:4" x14ac:dyDescent="0.2">
      <c r="B1240" s="15"/>
      <c r="C1240" s="20">
        <v>100</v>
      </c>
      <c r="D1240" s="8">
        <v>98.648648648648646</v>
      </c>
    </row>
    <row r="1241" spans="2:4" x14ac:dyDescent="0.2">
      <c r="B1241" s="15"/>
      <c r="C1241" s="20">
        <v>100</v>
      </c>
      <c r="D1241" s="8">
        <v>96.929824561403507</v>
      </c>
    </row>
    <row r="1242" spans="2:4" x14ac:dyDescent="0.2">
      <c r="B1242" s="15"/>
      <c r="C1242" s="20">
        <v>100</v>
      </c>
      <c r="D1242" s="8">
        <v>98.608349900596423</v>
      </c>
    </row>
    <row r="1243" spans="2:4" x14ac:dyDescent="0.2">
      <c r="B1243" s="15"/>
      <c r="C1243" s="20">
        <v>100</v>
      </c>
      <c r="D1243" s="8">
        <v>95.857988165680467</v>
      </c>
    </row>
    <row r="1244" spans="2:4" x14ac:dyDescent="0.2">
      <c r="B1244" s="15"/>
      <c r="C1244" s="20">
        <v>100</v>
      </c>
      <c r="D1244" s="8">
        <v>98.981077147016009</v>
      </c>
    </row>
    <row r="1245" spans="2:4" x14ac:dyDescent="0.2">
      <c r="B1245" s="15"/>
      <c r="C1245" s="20">
        <v>100</v>
      </c>
      <c r="D1245" s="8">
        <v>97.211155378486055</v>
      </c>
    </row>
    <row r="1246" spans="2:4" x14ac:dyDescent="0.2">
      <c r="B1246" s="15"/>
      <c r="C1246" s="20">
        <v>100</v>
      </c>
      <c r="D1246" s="8">
        <v>98.270893371757921</v>
      </c>
    </row>
    <row r="1247" spans="2:4" x14ac:dyDescent="0.2">
      <c r="B1247" s="15"/>
      <c r="C1247" s="20">
        <v>100</v>
      </c>
      <c r="D1247" s="8">
        <v>98.429319371727743</v>
      </c>
    </row>
    <row r="1248" spans="2:4" x14ac:dyDescent="0.2">
      <c r="B1248" s="15"/>
      <c r="C1248" s="20">
        <v>100</v>
      </c>
      <c r="D1248" s="8">
        <v>97.446808510638292</v>
      </c>
    </row>
    <row r="1249" spans="2:4" x14ac:dyDescent="0.2">
      <c r="B1249" s="15"/>
      <c r="C1249" s="20">
        <v>100</v>
      </c>
      <c r="D1249" s="8">
        <v>98.139534883720927</v>
      </c>
    </row>
    <row r="1250" spans="2:4" x14ac:dyDescent="0.2">
      <c r="B1250" s="15"/>
      <c r="C1250" s="20">
        <v>100</v>
      </c>
      <c r="D1250" s="8">
        <v>95</v>
      </c>
    </row>
    <row r="1251" spans="2:4" x14ac:dyDescent="0.2">
      <c r="B1251" s="15"/>
      <c r="C1251" s="20">
        <v>100</v>
      </c>
      <c r="D1251" s="8">
        <v>95.3125</v>
      </c>
    </row>
    <row r="1252" spans="2:4" x14ac:dyDescent="0.2">
      <c r="B1252" s="15"/>
      <c r="C1252" s="20">
        <v>100</v>
      </c>
      <c r="D1252" s="8">
        <v>94.915254237288138</v>
      </c>
    </row>
    <row r="1253" spans="2:4" x14ac:dyDescent="0.2">
      <c r="B1253" s="15"/>
      <c r="C1253" s="20">
        <v>100</v>
      </c>
      <c r="D1253" s="8">
        <v>98</v>
      </c>
    </row>
    <row r="1254" spans="2:4" x14ac:dyDescent="0.2">
      <c r="B1254" s="15"/>
      <c r="C1254" s="20">
        <v>100</v>
      </c>
      <c r="D1254" s="8">
        <v>96.59574468085107</v>
      </c>
    </row>
    <row r="1255" spans="2:4" x14ac:dyDescent="0.2">
      <c r="B1255" s="15"/>
      <c r="C1255" s="20">
        <v>100</v>
      </c>
      <c r="D1255" s="8">
        <v>89.705882352941174</v>
      </c>
    </row>
    <row r="1256" spans="2:4" x14ac:dyDescent="0.2">
      <c r="B1256" s="15"/>
      <c r="C1256" s="20">
        <v>100</v>
      </c>
      <c r="D1256" s="8">
        <v>92.957746478873233</v>
      </c>
    </row>
    <row r="1257" spans="2:4" x14ac:dyDescent="0.2">
      <c r="B1257" s="15"/>
      <c r="C1257" s="20">
        <v>100</v>
      </c>
      <c r="D1257" s="8">
        <v>98.347107438016522</v>
      </c>
    </row>
    <row r="1258" spans="2:4" x14ac:dyDescent="0.2">
      <c r="B1258" s="15"/>
      <c r="C1258" s="20">
        <v>100</v>
      </c>
      <c r="D1258" s="8">
        <v>88.888888888888886</v>
      </c>
    </row>
    <row r="1259" spans="2:4" x14ac:dyDescent="0.2">
      <c r="B1259" s="15"/>
      <c r="C1259" s="20">
        <v>100</v>
      </c>
      <c r="D1259" s="8">
        <v>97.5</v>
      </c>
    </row>
    <row r="1260" spans="2:4" x14ac:dyDescent="0.2">
      <c r="B1260" s="15"/>
      <c r="C1260" s="20">
        <v>100</v>
      </c>
      <c r="D1260" s="8">
        <v>98.4375</v>
      </c>
    </row>
    <row r="1261" spans="2:4" x14ac:dyDescent="0.2">
      <c r="B1261" s="15"/>
      <c r="C1261" s="20">
        <v>100</v>
      </c>
      <c r="D1261" s="8">
        <v>97.777777777777771</v>
      </c>
    </row>
    <row r="1262" spans="2:4" x14ac:dyDescent="0.2">
      <c r="B1262" s="15"/>
      <c r="C1262" s="20">
        <v>100</v>
      </c>
      <c r="D1262" s="8">
        <v>97.777777777777771</v>
      </c>
    </row>
    <row r="1263" spans="2:4" x14ac:dyDescent="0.2">
      <c r="B1263" s="15"/>
      <c r="C1263" s="20">
        <v>100</v>
      </c>
      <c r="D1263" s="8">
        <v>94.117647058823536</v>
      </c>
    </row>
    <row r="1264" spans="2:4" x14ac:dyDescent="0.2">
      <c r="B1264" s="15"/>
      <c r="C1264" s="20">
        <v>100</v>
      </c>
      <c r="D1264" s="8">
        <v>98.98989898989899</v>
      </c>
    </row>
    <row r="1265" spans="2:4" x14ac:dyDescent="0.2">
      <c r="B1265" s="15"/>
      <c r="C1265" s="20">
        <v>100</v>
      </c>
      <c r="D1265" s="8">
        <v>97.560975609756099</v>
      </c>
    </row>
    <row r="1266" spans="2:4" x14ac:dyDescent="0.2">
      <c r="B1266" s="15"/>
      <c r="C1266" s="20">
        <v>100</v>
      </c>
      <c r="D1266" s="8">
        <v>87.931034482758619</v>
      </c>
    </row>
    <row r="1267" spans="2:4" x14ac:dyDescent="0.2">
      <c r="B1267" s="15"/>
      <c r="C1267" s="20">
        <v>100</v>
      </c>
      <c r="D1267" s="8">
        <v>98.559077809798268</v>
      </c>
    </row>
    <row r="1268" spans="2:4" x14ac:dyDescent="0.2">
      <c r="B1268" s="15"/>
      <c r="C1268" s="20">
        <v>100</v>
      </c>
      <c r="D1268" s="8">
        <v>98.802395209580837</v>
      </c>
    </row>
    <row r="1269" spans="2:4" x14ac:dyDescent="0.2">
      <c r="B1269" s="15"/>
      <c r="C1269" s="20">
        <v>100</v>
      </c>
      <c r="D1269" s="8">
        <v>98.245614035087726</v>
      </c>
    </row>
    <row r="1270" spans="2:4" x14ac:dyDescent="0.2">
      <c r="B1270" s="15"/>
      <c r="C1270" s="20">
        <v>100</v>
      </c>
      <c r="D1270" s="8">
        <v>97.633136094674555</v>
      </c>
    </row>
    <row r="1271" spans="2:4" x14ac:dyDescent="0.2">
      <c r="B1271" s="15"/>
      <c r="C1271" s="20">
        <v>100</v>
      </c>
      <c r="D1271" s="8">
        <v>98.406374501992033</v>
      </c>
    </row>
    <row r="1272" spans="2:4" x14ac:dyDescent="0.2">
      <c r="B1272" s="15"/>
      <c r="C1272" s="20">
        <v>100</v>
      </c>
      <c r="D1272" s="8">
        <v>98.952879581151834</v>
      </c>
    </row>
    <row r="1273" spans="2:4" x14ac:dyDescent="0.2">
      <c r="B1273" s="15"/>
      <c r="C1273" s="20">
        <v>100</v>
      </c>
      <c r="D1273" s="8">
        <v>98</v>
      </c>
    </row>
    <row r="1274" spans="2:4" x14ac:dyDescent="0.2">
      <c r="B1274" s="15"/>
      <c r="C1274" s="20">
        <v>100</v>
      </c>
      <c r="D1274" s="8">
        <v>98.723404255319153</v>
      </c>
    </row>
    <row r="1275" spans="2:4" x14ac:dyDescent="0.2">
      <c r="B1275" s="15"/>
      <c r="C1275" s="20">
        <v>100</v>
      </c>
      <c r="D1275" s="8">
        <v>96.969696969696969</v>
      </c>
    </row>
    <row r="1276" spans="2:4" x14ac:dyDescent="0.2">
      <c r="B1276" s="15"/>
      <c r="C1276" s="20">
        <v>100</v>
      </c>
      <c r="D1276" s="8">
        <v>97.183098591549296</v>
      </c>
    </row>
    <row r="1277" spans="2:4" x14ac:dyDescent="0.2">
      <c r="B1277" s="15"/>
      <c r="C1277" s="20">
        <v>100</v>
      </c>
      <c r="D1277" s="8">
        <v>88.888888888888886</v>
      </c>
    </row>
    <row r="1278" spans="2:4" x14ac:dyDescent="0.2">
      <c r="B1278" s="15"/>
      <c r="C1278" s="20">
        <v>100</v>
      </c>
      <c r="D1278" s="8">
        <v>97.058823529411768</v>
      </c>
    </row>
    <row r="1279" spans="2:4" x14ac:dyDescent="0.2">
      <c r="B1279" s="15"/>
      <c r="C1279" s="20">
        <v>100</v>
      </c>
      <c r="D1279" s="8">
        <v>96.825396825396822</v>
      </c>
    </row>
    <row r="1280" spans="2:4" x14ac:dyDescent="0.2">
      <c r="B1280" s="15"/>
      <c r="C1280" s="20">
        <v>100</v>
      </c>
      <c r="D1280" s="8">
        <v>97.674418604651166</v>
      </c>
    </row>
    <row r="1281" spans="2:4" x14ac:dyDescent="0.2">
      <c r="B1281" s="15"/>
      <c r="C1281" s="20">
        <v>100</v>
      </c>
      <c r="D1281" s="8">
        <v>75</v>
      </c>
    </row>
    <row r="1282" spans="2:4" x14ac:dyDescent="0.2">
      <c r="B1282" s="15"/>
      <c r="C1282" s="20">
        <v>100</v>
      </c>
      <c r="D1282" s="8">
        <v>98.981077147016009</v>
      </c>
    </row>
    <row r="1283" spans="2:4" x14ac:dyDescent="0.2">
      <c r="B1283" s="15"/>
      <c r="C1283" s="20">
        <v>100</v>
      </c>
      <c r="D1283" s="8">
        <v>98.922413793103445</v>
      </c>
    </row>
    <row r="1284" spans="2:4" x14ac:dyDescent="0.2">
      <c r="B1284" s="15"/>
      <c r="C1284" s="20">
        <v>100</v>
      </c>
      <c r="D1284" s="8">
        <v>98.691099476439788</v>
      </c>
    </row>
    <row r="1285" spans="2:4" x14ac:dyDescent="0.2">
      <c r="B1285" s="15"/>
      <c r="C1285" s="20">
        <v>100</v>
      </c>
      <c r="D1285" s="8">
        <v>97.872340425531917</v>
      </c>
    </row>
    <row r="1286" spans="2:4" x14ac:dyDescent="0.2">
      <c r="B1286" s="15"/>
      <c r="C1286" s="20">
        <v>100</v>
      </c>
      <c r="D1286" s="8">
        <v>98.847262247838614</v>
      </c>
    </row>
    <row r="1287" spans="2:4" x14ac:dyDescent="0.2">
      <c r="B1287" s="15"/>
      <c r="C1287" s="20">
        <v>100</v>
      </c>
      <c r="D1287" s="8">
        <v>97.333333333333329</v>
      </c>
    </row>
    <row r="1288" spans="2:4" x14ac:dyDescent="0.2">
      <c r="B1288" s="15"/>
      <c r="C1288" s="20">
        <v>100</v>
      </c>
      <c r="D1288" s="8">
        <v>98.604651162790702</v>
      </c>
    </row>
    <row r="1289" spans="2:4" x14ac:dyDescent="0.2">
      <c r="B1289" s="15"/>
      <c r="C1289" s="20">
        <v>100</v>
      </c>
      <c r="D1289" s="8">
        <v>98.224852071005913</v>
      </c>
    </row>
    <row r="1290" spans="2:4" x14ac:dyDescent="0.2">
      <c r="B1290" s="15"/>
      <c r="C1290" s="20">
        <v>100</v>
      </c>
      <c r="D1290" s="8">
        <v>98.804780876494021</v>
      </c>
    </row>
    <row r="1291" spans="2:4" x14ac:dyDescent="0.2">
      <c r="B1291" s="15"/>
      <c r="C1291" s="20">
        <v>100</v>
      </c>
      <c r="D1291" s="8">
        <v>95.454545454545453</v>
      </c>
    </row>
    <row r="1292" spans="2:4" x14ac:dyDescent="0.2">
      <c r="B1292" s="15"/>
      <c r="C1292" s="20">
        <v>100</v>
      </c>
      <c r="D1292" s="8">
        <v>96.825396825396822</v>
      </c>
    </row>
    <row r="1293" spans="2:4" x14ac:dyDescent="0.2">
      <c r="B1293" s="15"/>
      <c r="C1293" s="20">
        <v>100</v>
      </c>
      <c r="D1293" s="8">
        <v>97.777777777777771</v>
      </c>
    </row>
    <row r="1294" spans="2:4" x14ac:dyDescent="0.2">
      <c r="B1294" s="15"/>
      <c r="C1294" s="20">
        <v>100</v>
      </c>
      <c r="D1294" s="8">
        <v>98.684210526315795</v>
      </c>
    </row>
    <row r="1295" spans="2:4" x14ac:dyDescent="0.2">
      <c r="B1295" s="15"/>
      <c r="C1295" s="20">
        <v>100</v>
      </c>
      <c r="D1295" s="8">
        <v>98.333333333333329</v>
      </c>
    </row>
    <row r="1296" spans="2:4" x14ac:dyDescent="0.2">
      <c r="B1296" s="15"/>
      <c r="C1296" s="20">
        <v>100</v>
      </c>
      <c r="D1296" s="8">
        <v>98.4375</v>
      </c>
    </row>
    <row r="1297" spans="2:4" x14ac:dyDescent="0.2">
      <c r="B1297" s="15"/>
      <c r="C1297" s="20">
        <v>100</v>
      </c>
      <c r="D1297" s="8">
        <v>98.305084745762713</v>
      </c>
    </row>
    <row r="1298" spans="2:4" x14ac:dyDescent="0.2">
      <c r="B1298" s="15"/>
      <c r="C1298" s="20">
        <v>100</v>
      </c>
      <c r="D1298" s="8">
        <v>81.25</v>
      </c>
    </row>
    <row r="1299" spans="2:4" x14ac:dyDescent="0.2">
      <c r="B1299" s="15"/>
      <c r="C1299" s="20">
        <v>100</v>
      </c>
      <c r="D1299" s="8">
        <v>91.525423728813564</v>
      </c>
    </row>
    <row r="1300" spans="2:4" x14ac:dyDescent="0.2">
      <c r="B1300" s="15"/>
      <c r="C1300" s="20">
        <v>100</v>
      </c>
      <c r="D1300" s="8">
        <v>98.816568047337284</v>
      </c>
    </row>
    <row r="1301" spans="2:4" x14ac:dyDescent="0.2">
      <c r="B1301" s="15"/>
      <c r="C1301" s="20">
        <v>100</v>
      </c>
      <c r="D1301" s="8">
        <v>88.235294117647058</v>
      </c>
    </row>
    <row r="1302" spans="2:4" x14ac:dyDescent="0.2">
      <c r="B1302" s="15"/>
      <c r="C1302" s="20">
        <v>100</v>
      </c>
      <c r="D1302" s="8">
        <v>96.825396825396822</v>
      </c>
    </row>
    <row r="1303" spans="2:4" x14ac:dyDescent="0.2">
      <c r="B1303" s="15"/>
      <c r="C1303" s="20">
        <v>100</v>
      </c>
      <c r="D1303" s="8">
        <v>97.777777777777771</v>
      </c>
    </row>
    <row r="1304" spans="2:4" x14ac:dyDescent="0.2">
      <c r="B1304" s="15"/>
      <c r="C1304" s="20">
        <v>100</v>
      </c>
      <c r="D1304" s="8">
        <v>92.307692307692307</v>
      </c>
    </row>
    <row r="1305" spans="2:4" x14ac:dyDescent="0.2">
      <c r="B1305" s="15"/>
      <c r="C1305" s="20">
        <v>100</v>
      </c>
      <c r="D1305" s="8">
        <v>98.203592814371262</v>
      </c>
    </row>
    <row r="1306" spans="2:4" x14ac:dyDescent="0.2">
      <c r="B1306" s="15"/>
      <c r="C1306" s="20">
        <v>100</v>
      </c>
      <c r="D1306" s="8">
        <v>98.691099476439788</v>
      </c>
    </row>
    <row r="1307" spans="2:4" x14ac:dyDescent="0.2">
      <c r="B1307" s="15"/>
      <c r="C1307" s="20">
        <v>100</v>
      </c>
      <c r="D1307" s="8">
        <v>98.139534883720927</v>
      </c>
    </row>
    <row r="1308" spans="2:4" x14ac:dyDescent="0.2">
      <c r="B1308" s="15"/>
      <c r="C1308" s="20">
        <v>100</v>
      </c>
      <c r="D1308" s="8">
        <v>98.245614035087726</v>
      </c>
    </row>
    <row r="1309" spans="2:4" x14ac:dyDescent="0.2">
      <c r="B1309" s="15"/>
      <c r="C1309" s="20">
        <v>100</v>
      </c>
      <c r="D1309" s="8">
        <v>97.333333333333329</v>
      </c>
    </row>
    <row r="1310" spans="2:4" x14ac:dyDescent="0.2">
      <c r="B1310" s="15"/>
      <c r="C1310" s="20">
        <v>100</v>
      </c>
      <c r="D1310" s="8">
        <v>98.406374501992033</v>
      </c>
    </row>
    <row r="1311" spans="2:4" x14ac:dyDescent="0.2">
      <c r="B1311" s="15"/>
      <c r="C1311" s="20">
        <v>100</v>
      </c>
      <c r="D1311" s="8">
        <v>98.297872340425528</v>
      </c>
    </row>
    <row r="1312" spans="2:4" x14ac:dyDescent="0.2">
      <c r="B1312" s="15"/>
      <c r="C1312" s="20">
        <v>100</v>
      </c>
      <c r="D1312" s="8">
        <v>92.5</v>
      </c>
    </row>
    <row r="1313" spans="2:4" x14ac:dyDescent="0.2">
      <c r="B1313" s="15"/>
      <c r="C1313" s="20">
        <v>100</v>
      </c>
      <c r="D1313" s="8">
        <v>98.224852071005913</v>
      </c>
    </row>
    <row r="1314" spans="2:4" x14ac:dyDescent="0.2">
      <c r="B1314" s="15"/>
      <c r="C1314" s="20">
        <v>100</v>
      </c>
      <c r="D1314" s="8">
        <v>96.610169491525426</v>
      </c>
    </row>
    <row r="1315" spans="2:4" x14ac:dyDescent="0.2">
      <c r="B1315" s="15"/>
      <c r="C1315" s="20">
        <v>100</v>
      </c>
      <c r="D1315" s="8">
        <v>97.101449275362313</v>
      </c>
    </row>
    <row r="1316" spans="2:4" x14ac:dyDescent="0.2">
      <c r="B1316" s="15"/>
      <c r="C1316" s="20">
        <v>100</v>
      </c>
      <c r="D1316" s="8">
        <v>88.888888888888886</v>
      </c>
    </row>
    <row r="1317" spans="2:4" x14ac:dyDescent="0.2">
      <c r="B1317" s="15"/>
      <c r="C1317" s="20">
        <v>100</v>
      </c>
      <c r="D1317" s="8">
        <v>97.058823529411768</v>
      </c>
    </row>
    <row r="1318" spans="2:4" x14ac:dyDescent="0.2">
      <c r="B1318" s="15"/>
      <c r="C1318" s="20">
        <v>100</v>
      </c>
      <c r="D1318" s="8">
        <v>96.551724137931032</v>
      </c>
    </row>
    <row r="1319" spans="2:4" x14ac:dyDescent="0.2">
      <c r="B1319" s="15"/>
      <c r="C1319" s="20">
        <v>100</v>
      </c>
      <c r="D1319" s="8">
        <v>96.825396825396822</v>
      </c>
    </row>
    <row r="1320" spans="2:4" x14ac:dyDescent="0.2">
      <c r="B1320" s="15"/>
      <c r="C1320" s="20">
        <v>100</v>
      </c>
      <c r="D1320" s="8">
        <v>97.777777777777771</v>
      </c>
    </row>
    <row r="1321" spans="2:4" x14ac:dyDescent="0.2">
      <c r="B1321" s="15"/>
      <c r="C1321" s="20">
        <v>100</v>
      </c>
      <c r="D1321" s="8">
        <v>78.260869565217391</v>
      </c>
    </row>
    <row r="1322" spans="2:4" x14ac:dyDescent="0.2">
      <c r="B1322" s="15"/>
      <c r="C1322" s="20">
        <v>100</v>
      </c>
      <c r="D1322" s="8">
        <v>98.804780876494021</v>
      </c>
    </row>
    <row r="1323" spans="2:4" x14ac:dyDescent="0.2">
      <c r="B1323" s="15"/>
      <c r="C1323" s="20">
        <v>100</v>
      </c>
      <c r="D1323" s="8">
        <v>98.816568047337284</v>
      </c>
    </row>
    <row r="1324" spans="2:4" x14ac:dyDescent="0.2">
      <c r="B1324" s="15"/>
      <c r="C1324" s="20">
        <v>100</v>
      </c>
      <c r="D1324" s="8">
        <v>95.555555555555557</v>
      </c>
    </row>
    <row r="1325" spans="2:4" x14ac:dyDescent="0.2">
      <c r="B1325" s="15"/>
      <c r="C1325" s="20">
        <v>100</v>
      </c>
      <c r="D1325" s="8">
        <v>94.444444444444443</v>
      </c>
    </row>
    <row r="1326" spans="2:4" x14ac:dyDescent="0.2">
      <c r="B1326" s="15"/>
      <c r="C1326" s="20">
        <v>100</v>
      </c>
      <c r="D1326" s="8">
        <v>75</v>
      </c>
    </row>
    <row r="1327" spans="2:4" x14ac:dyDescent="0.2">
      <c r="B1327" s="15"/>
      <c r="C1327" s="20">
        <v>100</v>
      </c>
      <c r="D1327" s="8">
        <v>97.5</v>
      </c>
    </row>
    <row r="1328" spans="2:4" x14ac:dyDescent="0.2">
      <c r="B1328" s="15"/>
      <c r="C1328" s="20">
        <v>100</v>
      </c>
      <c r="D1328" s="8">
        <v>98.591549295774641</v>
      </c>
    </row>
    <row r="1329" spans="2:4" x14ac:dyDescent="0.2">
      <c r="B1329" s="15"/>
      <c r="C1329" s="20">
        <v>100</v>
      </c>
      <c r="D1329" s="8">
        <v>98.305084745762713</v>
      </c>
    </row>
    <row r="1330" spans="2:4" x14ac:dyDescent="0.2">
      <c r="B1330" s="15"/>
      <c r="C1330" s="20">
        <v>100</v>
      </c>
      <c r="D1330" s="8">
        <v>98.550724637681157</v>
      </c>
    </row>
    <row r="1331" spans="2:4" x14ac:dyDescent="0.2">
      <c r="B1331" s="15"/>
      <c r="C1331" s="20">
        <v>100</v>
      </c>
      <c r="D1331" s="8">
        <v>98.275862068965523</v>
      </c>
    </row>
    <row r="1332" spans="2:4" x14ac:dyDescent="0.2">
      <c r="B1332" s="15"/>
      <c r="C1332" s="20">
        <v>100</v>
      </c>
      <c r="D1332" s="8">
        <v>97.777777777777771</v>
      </c>
    </row>
    <row r="1333" spans="2:4" x14ac:dyDescent="0.2">
      <c r="B1333" s="15"/>
      <c r="C1333" s="20">
        <v>100</v>
      </c>
      <c r="D1333" s="8">
        <v>98.98989898989899</v>
      </c>
    </row>
    <row r="1334" spans="2:4" x14ac:dyDescent="0.2">
      <c r="B1334" s="15"/>
      <c r="C1334" s="20">
        <v>100</v>
      </c>
      <c r="D1334" s="8">
        <v>98.802395209580837</v>
      </c>
    </row>
    <row r="1335" spans="2:4" x14ac:dyDescent="0.2">
      <c r="B1335" s="15"/>
      <c r="C1335" s="20">
        <v>100</v>
      </c>
      <c r="D1335" s="8">
        <v>98.804780876494021</v>
      </c>
    </row>
    <row r="1336" spans="2:4" x14ac:dyDescent="0.2">
      <c r="B1336" s="15"/>
      <c r="C1336" s="20">
        <v>100</v>
      </c>
      <c r="D1336" s="8">
        <v>98.816568047337284</v>
      </c>
    </row>
    <row r="1337" spans="2:4" x14ac:dyDescent="0.2">
      <c r="B1337" s="15"/>
      <c r="C1337" s="20">
        <v>100</v>
      </c>
      <c r="D1337" s="8">
        <v>98.666666666666671</v>
      </c>
    </row>
    <row r="1338" spans="2:4" x14ac:dyDescent="0.2">
      <c r="B1338" s="15"/>
      <c r="C1338" s="20">
        <v>100</v>
      </c>
      <c r="D1338" s="8">
        <v>88.888888888888886</v>
      </c>
    </row>
    <row r="1339" spans="2:4" x14ac:dyDescent="0.2">
      <c r="B1339" s="15"/>
      <c r="C1339" s="20">
        <v>100</v>
      </c>
      <c r="D1339" s="8">
        <v>97.979797979797979</v>
      </c>
    </row>
    <row r="1340" spans="2:4" x14ac:dyDescent="0.2">
      <c r="B1340" s="15"/>
      <c r="C1340" s="20">
        <v>100</v>
      </c>
      <c r="D1340" s="8">
        <v>97.674418604651166</v>
      </c>
    </row>
    <row r="1341" spans="2:4" x14ac:dyDescent="0.2">
      <c r="B1341" s="15"/>
      <c r="C1341" s="20">
        <v>100</v>
      </c>
      <c r="D1341" s="8">
        <v>98.333333333333329</v>
      </c>
    </row>
    <row r="1342" spans="2:4" x14ac:dyDescent="0.2">
      <c r="B1342" s="15"/>
      <c r="C1342" s="20">
        <v>100</v>
      </c>
      <c r="D1342" s="8">
        <v>98.591549295774641</v>
      </c>
    </row>
    <row r="1343" spans="2:4" x14ac:dyDescent="0.2">
      <c r="B1343" s="15"/>
      <c r="C1343" s="20">
        <v>100</v>
      </c>
      <c r="D1343" s="8">
        <v>96.875</v>
      </c>
    </row>
    <row r="1344" spans="2:4" x14ac:dyDescent="0.2">
      <c r="B1344" s="15"/>
      <c r="C1344" s="20">
        <v>100</v>
      </c>
      <c r="D1344" s="8">
        <v>66.666666666666671</v>
      </c>
    </row>
    <row r="1345" spans="2:4" x14ac:dyDescent="0.2">
      <c r="B1345" s="15"/>
      <c r="C1345" s="20">
        <v>100</v>
      </c>
      <c r="D1345" s="8">
        <v>98.529411764705884</v>
      </c>
    </row>
    <row r="1346" spans="2:4" x14ac:dyDescent="0.2">
      <c r="B1346" s="15"/>
      <c r="C1346" s="20">
        <v>100</v>
      </c>
      <c r="D1346" s="8">
        <v>97.777777777777771</v>
      </c>
    </row>
    <row r="1347" spans="2:4" x14ac:dyDescent="0.2">
      <c r="B1347" s="15"/>
      <c r="C1347" s="20">
        <v>100</v>
      </c>
      <c r="D1347" s="8">
        <v>98.412698412698418</v>
      </c>
    </row>
    <row r="1348" spans="2:4" x14ac:dyDescent="0.2">
      <c r="B1348" s="15"/>
      <c r="C1348" s="20">
        <v>100</v>
      </c>
      <c r="D1348" s="8">
        <v>97.560975609756099</v>
      </c>
    </row>
    <row r="1349" spans="2:4" x14ac:dyDescent="0.2">
      <c r="B1349" s="15"/>
      <c r="C1349" s="20">
        <v>100</v>
      </c>
      <c r="D1349" s="8">
        <v>98.484848484848484</v>
      </c>
    </row>
    <row r="1350" spans="2:4" x14ac:dyDescent="0.2">
      <c r="B1350" s="15"/>
      <c r="C1350" s="20">
        <v>100</v>
      </c>
      <c r="D1350" s="8">
        <v>93.75</v>
      </c>
    </row>
    <row r="1351" spans="2:4" x14ac:dyDescent="0.2">
      <c r="B1351" s="15"/>
      <c r="C1351" s="20">
        <v>100</v>
      </c>
      <c r="D1351" s="8">
        <v>98.591549295774641</v>
      </c>
    </row>
    <row r="1352" spans="2:4" x14ac:dyDescent="0.2">
      <c r="B1352" s="15"/>
      <c r="C1352" s="20">
        <v>100</v>
      </c>
      <c r="D1352" s="8">
        <v>98.305084745762713</v>
      </c>
    </row>
    <row r="1353" spans="2:4" x14ac:dyDescent="0.2">
      <c r="B1353" s="15"/>
      <c r="C1353" s="20">
        <v>100</v>
      </c>
      <c r="D1353" s="8">
        <v>97.777777777777771</v>
      </c>
    </row>
    <row r="1354" spans="2:4" x14ac:dyDescent="0.2">
      <c r="B1354" s="15"/>
      <c r="C1354" s="20">
        <v>100</v>
      </c>
      <c r="D1354" s="8">
        <v>97.560975609756099</v>
      </c>
    </row>
    <row r="1355" spans="2:4" x14ac:dyDescent="0.2">
      <c r="B1355" s="15"/>
      <c r="C1355" s="20">
        <v>100</v>
      </c>
      <c r="D1355" s="8">
        <v>97.183098591549296</v>
      </c>
    </row>
    <row r="1356" spans="2:4" x14ac:dyDescent="0.2">
      <c r="B1356" s="15"/>
      <c r="C1356" s="20">
        <v>100</v>
      </c>
      <c r="D1356" s="8">
        <v>98.816568047337284</v>
      </c>
    </row>
    <row r="1357" spans="2:4" x14ac:dyDescent="0.2">
      <c r="B1357" s="15"/>
      <c r="C1357" s="20">
        <v>100</v>
      </c>
      <c r="D1357" s="8">
        <v>75</v>
      </c>
    </row>
    <row r="1358" spans="2:4" x14ac:dyDescent="0.2">
      <c r="B1358" s="15"/>
      <c r="C1358" s="20">
        <v>100</v>
      </c>
      <c r="D1358" s="8">
        <v>97.5</v>
      </c>
    </row>
    <row r="1359" spans="2:4" x14ac:dyDescent="0.2">
      <c r="B1359" s="15"/>
      <c r="C1359" s="20">
        <v>100</v>
      </c>
      <c r="D1359" s="8">
        <v>98.4375</v>
      </c>
    </row>
    <row r="1360" spans="2:4" x14ac:dyDescent="0.2">
      <c r="B1360" s="15"/>
      <c r="C1360" s="20">
        <v>100</v>
      </c>
      <c r="D1360" s="8">
        <v>98.305084745762713</v>
      </c>
    </row>
    <row r="1361" spans="2:4" x14ac:dyDescent="0.2">
      <c r="B1361" s="15"/>
      <c r="C1361" s="20">
        <v>100</v>
      </c>
      <c r="D1361" s="8">
        <v>97.777777777777771</v>
      </c>
    </row>
    <row r="1362" spans="2:4" x14ac:dyDescent="0.2">
      <c r="B1362" s="15"/>
      <c r="C1362" s="20">
        <v>100</v>
      </c>
      <c r="D1362" s="8">
        <v>98.550724637681157</v>
      </c>
    </row>
    <row r="1363" spans="2:4" x14ac:dyDescent="0.2">
      <c r="B1363" s="15"/>
      <c r="C1363" s="20">
        <v>100</v>
      </c>
      <c r="D1363" s="8">
        <v>98.529411764705884</v>
      </c>
    </row>
    <row r="1364" spans="2:4" x14ac:dyDescent="0.2">
      <c r="B1364" s="15"/>
      <c r="C1364" s="20">
        <v>100</v>
      </c>
      <c r="D1364" s="8">
        <v>97.777777777777771</v>
      </c>
    </row>
    <row r="1365" spans="2:4" x14ac:dyDescent="0.2">
      <c r="B1365" s="15"/>
      <c r="C1365" s="20">
        <v>100</v>
      </c>
      <c r="D1365" s="8">
        <v>94.117647058823536</v>
      </c>
    </row>
    <row r="1366" spans="2:4" x14ac:dyDescent="0.2">
      <c r="B1366" s="15"/>
      <c r="C1366" s="20">
        <v>100</v>
      </c>
      <c r="D1366" s="8">
        <v>98.666666666666671</v>
      </c>
    </row>
    <row r="1367" spans="2:4" x14ac:dyDescent="0.2">
      <c r="B1367" s="15"/>
      <c r="C1367" s="20">
        <v>100</v>
      </c>
      <c r="D1367" s="8">
        <v>98.4375</v>
      </c>
    </row>
    <row r="1368" spans="2:4" x14ac:dyDescent="0.2">
      <c r="B1368" s="15"/>
      <c r="C1368" s="20">
        <v>100</v>
      </c>
      <c r="D1368" s="8">
        <v>98.529411764705884</v>
      </c>
    </row>
    <row r="1369" spans="2:4" x14ac:dyDescent="0.2">
      <c r="B1369" s="15"/>
      <c r="C1369" s="20">
        <v>100</v>
      </c>
      <c r="D1369" s="8">
        <v>95.555555555555557</v>
      </c>
    </row>
    <row r="1370" spans="2:4" x14ac:dyDescent="0.2">
      <c r="B1370" s="15"/>
      <c r="C1370" s="20">
        <v>100</v>
      </c>
      <c r="D1370" s="8">
        <v>98.333333333333329</v>
      </c>
    </row>
    <row r="1371" spans="2:4" x14ac:dyDescent="0.2">
      <c r="B1371" s="15"/>
      <c r="C1371" s="20">
        <v>100</v>
      </c>
      <c r="D1371" s="8">
        <v>98.4375</v>
      </c>
    </row>
    <row r="1372" spans="2:4" x14ac:dyDescent="0.2">
      <c r="B1372" s="15"/>
      <c r="C1372" s="20">
        <v>100</v>
      </c>
      <c r="D1372" s="8">
        <v>83.333333333333329</v>
      </c>
    </row>
    <row r="1373" spans="2:4" x14ac:dyDescent="0.2">
      <c r="B1373" s="15"/>
      <c r="C1373" s="20">
        <v>100</v>
      </c>
      <c r="D1373" s="8">
        <v>98.275862068965523</v>
      </c>
    </row>
    <row r="1374" spans="2:4" x14ac:dyDescent="0.2">
      <c r="B1374" s="15"/>
      <c r="C1374" s="20">
        <v>100</v>
      </c>
      <c r="D1374" s="8">
        <v>98.412698412698418</v>
      </c>
    </row>
    <row r="1375" spans="2:4" x14ac:dyDescent="0.2">
      <c r="B1375" s="15"/>
      <c r="C1375" s="20">
        <v>100</v>
      </c>
      <c r="D1375" s="8">
        <v>97.560975609756099</v>
      </c>
    </row>
    <row r="1376" spans="2:4" x14ac:dyDescent="0.2">
      <c r="B1376" s="15"/>
      <c r="C1376" s="20">
        <v>100</v>
      </c>
      <c r="D1376" s="8">
        <v>98.484848484848484</v>
      </c>
    </row>
    <row r="1377" spans="2:4" x14ac:dyDescent="0.2">
      <c r="B1377" s="15"/>
      <c r="C1377" s="20">
        <v>100</v>
      </c>
      <c r="D1377" s="8">
        <v>95</v>
      </c>
    </row>
    <row r="1378" spans="2:4" x14ac:dyDescent="0.2">
      <c r="B1378" s="15"/>
      <c r="C1378" s="20">
        <v>100</v>
      </c>
      <c r="D1378" s="8">
        <v>98.591549295774641</v>
      </c>
    </row>
    <row r="1379" spans="2:4" x14ac:dyDescent="0.2">
      <c r="B1379" s="15"/>
      <c r="C1379" s="20">
        <v>100</v>
      </c>
      <c r="D1379" s="8">
        <v>98.4375</v>
      </c>
    </row>
    <row r="1380" spans="2:4" x14ac:dyDescent="0.2">
      <c r="B1380" s="15"/>
      <c r="C1380" s="20">
        <v>100</v>
      </c>
      <c r="D1380" s="8">
        <v>97.777777777777771</v>
      </c>
    </row>
    <row r="1381" spans="2:4" x14ac:dyDescent="0.2">
      <c r="B1381" s="15"/>
      <c r="C1381" s="20">
        <v>100</v>
      </c>
      <c r="D1381" s="8">
        <v>98.275862068965523</v>
      </c>
    </row>
    <row r="1382" spans="2:4" x14ac:dyDescent="0.2">
      <c r="B1382" s="15"/>
      <c r="C1382" s="20">
        <v>100</v>
      </c>
      <c r="D1382" s="8">
        <v>98.529411764705884</v>
      </c>
    </row>
    <row r="1383" spans="2:4" x14ac:dyDescent="0.2">
      <c r="B1383" s="15"/>
      <c r="C1383" s="20">
        <v>100</v>
      </c>
      <c r="D1383" s="8">
        <v>97.777777777777771</v>
      </c>
    </row>
    <row r="1384" spans="2:4" x14ac:dyDescent="0.2">
      <c r="B1384" s="15"/>
      <c r="C1384" s="20">
        <v>100</v>
      </c>
      <c r="D1384" s="8">
        <v>94.117647058823536</v>
      </c>
    </row>
    <row r="1385" spans="2:4" x14ac:dyDescent="0.2">
      <c r="B1385" s="15"/>
      <c r="C1385" s="20">
        <v>100</v>
      </c>
      <c r="D1385" s="8">
        <v>97.222222222222229</v>
      </c>
    </row>
    <row r="1386" spans="2:4" x14ac:dyDescent="0.2">
      <c r="B1386" s="15"/>
      <c r="C1386" s="20">
        <v>100</v>
      </c>
      <c r="D1386" s="8">
        <v>98.98989898989899</v>
      </c>
    </row>
    <row r="1387" spans="2:4" x14ac:dyDescent="0.2">
      <c r="B1387" s="15"/>
      <c r="C1387" s="20">
        <v>100</v>
      </c>
      <c r="D1387" s="8">
        <v>97.560975609756099</v>
      </c>
    </row>
    <row r="1388" spans="2:4" x14ac:dyDescent="0.2">
      <c r="B1388" s="15"/>
      <c r="C1388" s="20">
        <v>100</v>
      </c>
      <c r="D1388" s="8">
        <v>98.333333333333329</v>
      </c>
    </row>
    <row r="1389" spans="2:4" x14ac:dyDescent="0.2">
      <c r="B1389" s="15"/>
      <c r="C1389" s="20">
        <v>100</v>
      </c>
      <c r="D1389" s="8">
        <v>94.444444444444443</v>
      </c>
    </row>
    <row r="1390" spans="2:4" x14ac:dyDescent="0.2">
      <c r="B1390" s="15"/>
      <c r="C1390" s="20">
        <v>100</v>
      </c>
      <c r="D1390" s="8">
        <v>98.275862068965523</v>
      </c>
    </row>
    <row r="1391" spans="2:4" x14ac:dyDescent="0.2">
      <c r="B1391" s="15"/>
      <c r="C1391" s="20">
        <v>100</v>
      </c>
      <c r="D1391" s="8">
        <v>66.666666666666671</v>
      </c>
    </row>
    <row r="1392" spans="2:4" x14ac:dyDescent="0.2">
      <c r="B1392" s="15"/>
      <c r="C1392" s="20">
        <v>100</v>
      </c>
      <c r="D1392" s="8">
        <v>97.777777777777771</v>
      </c>
    </row>
    <row r="1393" spans="2:4" x14ac:dyDescent="0.2">
      <c r="B1393" s="15"/>
      <c r="C1393" s="20">
        <v>100</v>
      </c>
      <c r="D1393" s="8">
        <v>95.555555555555557</v>
      </c>
    </row>
    <row r="1394" spans="2:4" x14ac:dyDescent="0.2">
      <c r="B1394" s="15"/>
      <c r="C1394" s="20">
        <v>100</v>
      </c>
      <c r="D1394" s="8">
        <v>98.666666666666671</v>
      </c>
    </row>
    <row r="1395" spans="2:4" x14ac:dyDescent="0.2">
      <c r="B1395" s="15"/>
      <c r="C1395" s="20">
        <v>100</v>
      </c>
      <c r="D1395" s="8">
        <v>98.684210526315795</v>
      </c>
    </row>
    <row r="1396" spans="2:4" x14ac:dyDescent="0.2">
      <c r="B1396" s="15"/>
      <c r="C1396" s="20">
        <v>100</v>
      </c>
      <c r="D1396" s="8">
        <v>98.305084745762713</v>
      </c>
    </row>
    <row r="1397" spans="2:4" x14ac:dyDescent="0.2">
      <c r="B1397" s="15"/>
      <c r="C1397" s="20">
        <v>100</v>
      </c>
      <c r="D1397" s="8">
        <v>96.875</v>
      </c>
    </row>
    <row r="1398" spans="2:4" x14ac:dyDescent="0.2">
      <c r="B1398" s="15"/>
      <c r="C1398" s="20">
        <v>100</v>
      </c>
      <c r="D1398" s="8">
        <v>97.777777777777771</v>
      </c>
    </row>
    <row r="1399" spans="2:4" x14ac:dyDescent="0.2">
      <c r="B1399" s="15"/>
      <c r="C1399" s="20">
        <v>100</v>
      </c>
      <c r="D1399" s="8">
        <v>97.777777777777771</v>
      </c>
    </row>
    <row r="1400" spans="2:4" x14ac:dyDescent="0.2">
      <c r="B1400" s="15"/>
      <c r="C1400" s="20">
        <v>100</v>
      </c>
      <c r="D1400" s="8">
        <v>98.98989898989899</v>
      </c>
    </row>
    <row r="1401" spans="2:4" x14ac:dyDescent="0.2">
      <c r="B1401" s="15"/>
      <c r="C1401" s="20">
        <v>100</v>
      </c>
      <c r="D1401" s="8">
        <v>98.333333333333329</v>
      </c>
    </row>
    <row r="1402" spans="2:4" x14ac:dyDescent="0.2">
      <c r="B1402" s="15"/>
      <c r="C1402" s="20">
        <v>100</v>
      </c>
      <c r="D1402" s="8">
        <v>94.444444444444443</v>
      </c>
    </row>
    <row r="1403" spans="2:4" x14ac:dyDescent="0.2">
      <c r="B1403" s="15"/>
      <c r="C1403" s="20">
        <v>100</v>
      </c>
      <c r="D1403" s="8">
        <v>98.529411764705884</v>
      </c>
    </row>
    <row r="1404" spans="2:4" x14ac:dyDescent="0.2">
      <c r="B1404" s="15"/>
      <c r="C1404" s="20">
        <v>100</v>
      </c>
      <c r="D1404" s="8">
        <v>98.98989898989899</v>
      </c>
    </row>
    <row r="1405" spans="2:4" x14ac:dyDescent="0.2">
      <c r="B1405" s="15"/>
      <c r="C1405" s="20">
        <v>100</v>
      </c>
      <c r="D1405" s="8">
        <v>98.412698412698418</v>
      </c>
    </row>
    <row r="1406" spans="2:4" x14ac:dyDescent="0.2">
      <c r="B1406" s="15"/>
      <c r="C1406" s="20">
        <v>100</v>
      </c>
      <c r="D1406" s="8">
        <v>98.484848484848484</v>
      </c>
    </row>
    <row r="1407" spans="2:4" x14ac:dyDescent="0.2">
      <c r="B1407" s="15"/>
      <c r="C1407" s="20">
        <v>100</v>
      </c>
      <c r="D1407" s="8">
        <v>98.305084745762713</v>
      </c>
    </row>
    <row r="1408" spans="2:4" x14ac:dyDescent="0.2">
      <c r="B1408" s="15"/>
      <c r="C1408" s="20">
        <v>100</v>
      </c>
      <c r="D1408" s="8">
        <v>97.777777777777771</v>
      </c>
    </row>
    <row r="1409" spans="2:4" x14ac:dyDescent="0.2">
      <c r="B1409" s="15"/>
      <c r="C1409" s="20">
        <v>100</v>
      </c>
      <c r="D1409" s="8">
        <v>97.777777777777771</v>
      </c>
    </row>
    <row r="1410" spans="2:4" x14ac:dyDescent="0.2">
      <c r="B1410" s="15"/>
      <c r="C1410" s="20">
        <v>100</v>
      </c>
      <c r="D1410" s="8">
        <v>94.117647058823536</v>
      </c>
    </row>
    <row r="1411" spans="2:4" x14ac:dyDescent="0.2">
      <c r="B1411" s="15"/>
      <c r="C1411" s="20">
        <v>100</v>
      </c>
      <c r="D1411" s="8">
        <v>98.412698412698418</v>
      </c>
    </row>
    <row r="1412" spans="2:4" x14ac:dyDescent="0.2">
      <c r="B1412" s="15"/>
      <c r="C1412" s="20">
        <v>100</v>
      </c>
      <c r="D1412" s="8">
        <v>98.4375</v>
      </c>
    </row>
    <row r="1413" spans="2:4" x14ac:dyDescent="0.2">
      <c r="B1413" s="15"/>
      <c r="C1413" s="20">
        <v>100</v>
      </c>
      <c r="D1413" s="8">
        <v>83.333333333333329</v>
      </c>
    </row>
    <row r="1414" spans="2:4" x14ac:dyDescent="0.2">
      <c r="B1414" s="15"/>
      <c r="C1414" s="20">
        <v>100</v>
      </c>
      <c r="D1414" s="8">
        <v>97.777777777777771</v>
      </c>
    </row>
    <row r="1415" spans="2:4" x14ac:dyDescent="0.2">
      <c r="B1415" s="15"/>
      <c r="C1415" s="20">
        <v>100</v>
      </c>
      <c r="D1415" s="8">
        <v>98.412698412698418</v>
      </c>
    </row>
    <row r="1416" spans="2:4" x14ac:dyDescent="0.2">
      <c r="B1416" s="15"/>
      <c r="C1416" s="20">
        <v>100</v>
      </c>
      <c r="D1416" s="8">
        <v>98.484848484848484</v>
      </c>
    </row>
    <row r="1417" spans="2:4" x14ac:dyDescent="0.2">
      <c r="B1417" s="15"/>
      <c r="C1417" s="20">
        <v>100</v>
      </c>
      <c r="D1417" s="8">
        <v>98.305084745762713</v>
      </c>
    </row>
    <row r="1418" spans="2:4" x14ac:dyDescent="0.2">
      <c r="B1418" s="15"/>
      <c r="C1418" s="20">
        <v>100</v>
      </c>
      <c r="D1418" s="8">
        <v>96.875</v>
      </c>
    </row>
    <row r="1419" spans="2:4" x14ac:dyDescent="0.2">
      <c r="B1419" s="15"/>
      <c r="C1419" s="20">
        <v>100</v>
      </c>
      <c r="D1419" s="8">
        <v>98.305084745762713</v>
      </c>
    </row>
    <row r="1420" spans="2:4" x14ac:dyDescent="0.2">
      <c r="B1420" s="15"/>
      <c r="C1420" s="20">
        <v>100</v>
      </c>
      <c r="D1420" s="8">
        <v>97.777777777777771</v>
      </c>
    </row>
    <row r="1421" spans="2:4" x14ac:dyDescent="0.2">
      <c r="B1421" s="15"/>
      <c r="C1421" s="20">
        <v>100</v>
      </c>
      <c r="D1421" s="8">
        <v>98.98989898989899</v>
      </c>
    </row>
    <row r="1422" spans="2:4" x14ac:dyDescent="0.2">
      <c r="B1422" s="15"/>
      <c r="C1422" s="20">
        <v>100</v>
      </c>
      <c r="D1422" s="8">
        <v>98.484848484848484</v>
      </c>
    </row>
    <row r="1423" spans="2:4" x14ac:dyDescent="0.2">
      <c r="B1423" s="15"/>
      <c r="C1423" s="20">
        <v>100</v>
      </c>
      <c r="D1423" s="8">
        <v>97.777777777777771</v>
      </c>
    </row>
    <row r="1424" spans="2:4" x14ac:dyDescent="0.2">
      <c r="B1424" s="15"/>
      <c r="C1424" s="20">
        <v>100</v>
      </c>
      <c r="D1424" s="8">
        <v>94.117647058823536</v>
      </c>
    </row>
    <row r="1425" spans="2:4" x14ac:dyDescent="0.2">
      <c r="B1425" s="15"/>
      <c r="C1425" s="20">
        <v>100</v>
      </c>
      <c r="D1425" s="8">
        <v>98.412698412698418</v>
      </c>
    </row>
    <row r="1426" spans="2:4" x14ac:dyDescent="0.2">
      <c r="B1426" s="15"/>
      <c r="C1426" s="20">
        <v>100</v>
      </c>
      <c r="D1426" s="8">
        <v>98.591549295774641</v>
      </c>
    </row>
    <row r="1427" spans="2:4" x14ac:dyDescent="0.2">
      <c r="B1427" s="15"/>
      <c r="C1427" s="20">
        <v>100</v>
      </c>
      <c r="D1427" s="8">
        <v>98.275862068965523</v>
      </c>
    </row>
    <row r="1428" spans="2:4" x14ac:dyDescent="0.2">
      <c r="B1428" s="15"/>
      <c r="C1428" s="20">
        <v>100</v>
      </c>
      <c r="D1428" s="8">
        <v>92.307692307692307</v>
      </c>
    </row>
    <row r="1429" spans="2:4" x14ac:dyDescent="0.2">
      <c r="B1429" s="15"/>
      <c r="C1429" s="20">
        <v>100</v>
      </c>
      <c r="D1429" s="8">
        <v>98.275862068965523</v>
      </c>
    </row>
    <row r="1430" spans="2:4" x14ac:dyDescent="0.2">
      <c r="B1430" s="15"/>
      <c r="C1430" s="20">
        <v>100</v>
      </c>
      <c r="D1430" s="8">
        <v>97.222222222222229</v>
      </c>
    </row>
    <row r="1431" spans="2:4" x14ac:dyDescent="0.2">
      <c r="B1431" s="15"/>
      <c r="C1431" s="20">
        <v>100</v>
      </c>
      <c r="D1431" s="8">
        <v>98.98989898989899</v>
      </c>
    </row>
    <row r="1432" spans="2:4" x14ac:dyDescent="0.2">
      <c r="B1432" s="15"/>
      <c r="C1432" s="20">
        <v>100</v>
      </c>
      <c r="D1432" s="8">
        <v>98.684210526315795</v>
      </c>
    </row>
    <row r="1433" spans="2:4" x14ac:dyDescent="0.2">
      <c r="B1433" s="15"/>
      <c r="C1433" s="20">
        <v>100</v>
      </c>
      <c r="D1433" s="8">
        <v>98.591549295774641</v>
      </c>
    </row>
    <row r="1434" spans="2:4" x14ac:dyDescent="0.2">
      <c r="B1434" s="15"/>
      <c r="C1434" s="20">
        <v>100</v>
      </c>
      <c r="D1434" s="8">
        <v>98.305084745762713</v>
      </c>
    </row>
    <row r="1435" spans="2:4" x14ac:dyDescent="0.2">
      <c r="B1435" s="15"/>
      <c r="C1435" s="20">
        <v>100</v>
      </c>
      <c r="D1435" s="8">
        <v>97.777777777777771</v>
      </c>
    </row>
    <row r="1436" spans="2:4" x14ac:dyDescent="0.2">
      <c r="B1436" s="15"/>
      <c r="C1436" s="20">
        <v>100</v>
      </c>
      <c r="D1436" s="8">
        <v>94.444444444444443</v>
      </c>
    </row>
    <row r="1437" spans="2:4" x14ac:dyDescent="0.2">
      <c r="B1437" s="15"/>
      <c r="C1437" s="20">
        <v>100</v>
      </c>
      <c r="D1437" s="8">
        <v>98.275862068965523</v>
      </c>
    </row>
    <row r="1438" spans="2:4" x14ac:dyDescent="0.2">
      <c r="B1438" s="15"/>
      <c r="C1438" s="20">
        <v>100</v>
      </c>
      <c r="D1438" s="8">
        <v>98.98989898989899</v>
      </c>
    </row>
    <row r="1439" spans="2:4" x14ac:dyDescent="0.2">
      <c r="B1439" s="15"/>
      <c r="C1439" s="20">
        <v>100</v>
      </c>
      <c r="D1439" s="8">
        <v>97.777777777777771</v>
      </c>
    </row>
    <row r="1440" spans="2:4" x14ac:dyDescent="0.2">
      <c r="B1440" s="15"/>
      <c r="C1440" s="20">
        <v>100</v>
      </c>
      <c r="D1440" s="8">
        <v>94.117647058823536</v>
      </c>
    </row>
    <row r="1441" spans="2:4" x14ac:dyDescent="0.2">
      <c r="B1441" s="15"/>
      <c r="C1441" s="20">
        <v>100</v>
      </c>
      <c r="D1441" s="8">
        <v>98.412698412698418</v>
      </c>
    </row>
    <row r="1442" spans="2:4" x14ac:dyDescent="0.2">
      <c r="B1442" s="15"/>
      <c r="C1442" s="20">
        <v>100</v>
      </c>
      <c r="D1442" s="8">
        <v>98.333333333333329</v>
      </c>
    </row>
    <row r="1443" spans="2:4" x14ac:dyDescent="0.2">
      <c r="B1443" s="15"/>
      <c r="C1443" s="20">
        <v>100</v>
      </c>
      <c r="D1443" s="8">
        <v>98.4375</v>
      </c>
    </row>
    <row r="1444" spans="2:4" x14ac:dyDescent="0.2">
      <c r="B1444" s="15"/>
      <c r="C1444" s="20">
        <v>100</v>
      </c>
      <c r="D1444" s="8">
        <v>98.550724637681157</v>
      </c>
    </row>
    <row r="1445" spans="2:4" x14ac:dyDescent="0.2">
      <c r="B1445" s="15"/>
      <c r="C1445" s="20">
        <v>100</v>
      </c>
      <c r="D1445" s="8">
        <v>97.777777777777771</v>
      </c>
    </row>
    <row r="1446" spans="2:4" x14ac:dyDescent="0.2">
      <c r="B1446" s="15"/>
      <c r="C1446" s="20">
        <v>100</v>
      </c>
      <c r="D1446" s="8">
        <v>98.412698412698418</v>
      </c>
    </row>
    <row r="1447" spans="2:4" x14ac:dyDescent="0.2">
      <c r="B1447" s="15"/>
      <c r="C1447" s="20">
        <v>100</v>
      </c>
      <c r="D1447" s="8">
        <v>97.560975609756099</v>
      </c>
    </row>
    <row r="1448" spans="2:4" x14ac:dyDescent="0.2">
      <c r="B1448" s="15"/>
      <c r="C1448" s="20">
        <v>100</v>
      </c>
      <c r="D1448" s="8">
        <v>97.5</v>
      </c>
    </row>
    <row r="1449" spans="2:4" x14ac:dyDescent="0.2">
      <c r="B1449" s="15"/>
      <c r="C1449" s="20">
        <v>100</v>
      </c>
      <c r="D1449" s="8">
        <v>97.5</v>
      </c>
    </row>
    <row r="1450" spans="2:4" x14ac:dyDescent="0.2">
      <c r="B1450" s="15"/>
      <c r="C1450" s="20">
        <v>100</v>
      </c>
      <c r="D1450" s="8">
        <v>98.591549295774641</v>
      </c>
    </row>
    <row r="1451" spans="2:4" x14ac:dyDescent="0.2">
      <c r="B1451" s="15"/>
      <c r="C1451" s="20">
        <v>100</v>
      </c>
      <c r="D1451" s="8">
        <v>98.4375</v>
      </c>
    </row>
    <row r="1452" spans="2:4" x14ac:dyDescent="0.2">
      <c r="B1452" s="15"/>
      <c r="C1452" s="20">
        <v>100</v>
      </c>
      <c r="D1452" s="8">
        <v>97.777777777777771</v>
      </c>
    </row>
    <row r="1453" spans="2:4" x14ac:dyDescent="0.2">
      <c r="B1453" s="15"/>
      <c r="C1453" s="20">
        <v>100</v>
      </c>
      <c r="D1453" s="8">
        <v>98.529411764705884</v>
      </c>
    </row>
    <row r="1454" spans="2:4" x14ac:dyDescent="0.2">
      <c r="B1454" s="15"/>
      <c r="C1454" s="20">
        <v>100</v>
      </c>
      <c r="D1454" s="8">
        <v>97.777777777777771</v>
      </c>
    </row>
    <row r="1455" spans="2:4" x14ac:dyDescent="0.2">
      <c r="B1455" s="15"/>
      <c r="C1455" s="20">
        <v>100</v>
      </c>
      <c r="D1455" s="8">
        <v>94.117647058823536</v>
      </c>
    </row>
    <row r="1456" spans="2:4" x14ac:dyDescent="0.2">
      <c r="B1456" s="15"/>
      <c r="C1456" s="20">
        <v>100</v>
      </c>
      <c r="D1456" s="8">
        <v>98.98989898989899</v>
      </c>
    </row>
    <row r="1457" spans="2:4" x14ac:dyDescent="0.2">
      <c r="B1457" s="15"/>
      <c r="C1457" s="20">
        <v>100</v>
      </c>
      <c r="D1457" s="8">
        <v>97.560975609756099</v>
      </c>
    </row>
    <row r="1458" spans="2:4" x14ac:dyDescent="0.2">
      <c r="B1458" s="15"/>
      <c r="C1458" s="20">
        <v>100</v>
      </c>
      <c r="D1458" s="8">
        <v>98.591549295774641</v>
      </c>
    </row>
    <row r="1459" spans="2:4" x14ac:dyDescent="0.2">
      <c r="B1459" s="15"/>
      <c r="C1459" s="20">
        <v>100</v>
      </c>
      <c r="D1459" s="8">
        <v>96.875</v>
      </c>
    </row>
    <row r="1460" spans="2:4" x14ac:dyDescent="0.2">
      <c r="B1460" s="15"/>
      <c r="C1460" s="20">
        <v>100</v>
      </c>
      <c r="D1460" s="8">
        <v>97.777777777777771</v>
      </c>
    </row>
    <row r="1461" spans="2:4" x14ac:dyDescent="0.2">
      <c r="B1461" s="15"/>
      <c r="C1461" s="20">
        <v>100</v>
      </c>
      <c r="D1461" s="8">
        <v>97.560975609756099</v>
      </c>
    </row>
    <row r="1462" spans="2:4" x14ac:dyDescent="0.2">
      <c r="B1462" s="15"/>
      <c r="C1462" s="20">
        <v>100</v>
      </c>
      <c r="D1462" s="8">
        <v>98.333333333333329</v>
      </c>
    </row>
    <row r="1463" spans="2:4" x14ac:dyDescent="0.2">
      <c r="B1463" s="15"/>
      <c r="C1463" s="20">
        <v>100</v>
      </c>
      <c r="D1463" s="8">
        <v>97.5</v>
      </c>
    </row>
    <row r="1464" spans="2:4" x14ac:dyDescent="0.2">
      <c r="B1464" s="15"/>
      <c r="C1464" s="20">
        <v>100</v>
      </c>
      <c r="D1464" s="8">
        <v>97.674418604651166</v>
      </c>
    </row>
    <row r="1465" spans="2:4" x14ac:dyDescent="0.2">
      <c r="B1465" s="15"/>
      <c r="C1465" s="20">
        <v>100</v>
      </c>
      <c r="D1465" s="8">
        <v>66.666666666666671</v>
      </c>
    </row>
    <row r="1466" spans="2:4" x14ac:dyDescent="0.2">
      <c r="B1466" s="15"/>
      <c r="C1466" s="20">
        <v>100</v>
      </c>
      <c r="D1466" s="8">
        <v>94.444444444444443</v>
      </c>
    </row>
    <row r="1467" spans="2:4" x14ac:dyDescent="0.2">
      <c r="B1467" s="15"/>
      <c r="C1467" s="20">
        <v>100</v>
      </c>
      <c r="D1467" s="8">
        <v>98.98989898989899</v>
      </c>
    </row>
    <row r="1468" spans="2:4" x14ac:dyDescent="0.2">
      <c r="B1468" s="15"/>
      <c r="C1468" s="20">
        <v>100</v>
      </c>
      <c r="D1468" s="8">
        <v>98.4375</v>
      </c>
    </row>
    <row r="1469" spans="2:4" x14ac:dyDescent="0.2">
      <c r="B1469" s="15"/>
      <c r="C1469" s="20">
        <v>100</v>
      </c>
      <c r="D1469" s="8">
        <v>83.333333333333329</v>
      </c>
    </row>
    <row r="1470" spans="2:4" x14ac:dyDescent="0.2">
      <c r="B1470" s="15"/>
      <c r="C1470" s="20">
        <v>100</v>
      </c>
      <c r="D1470" s="8">
        <v>97.777777777777771</v>
      </c>
    </row>
    <row r="1471" spans="2:4" x14ac:dyDescent="0.2">
      <c r="B1471" s="15"/>
      <c r="C1471" s="20">
        <v>100</v>
      </c>
      <c r="D1471" s="8">
        <v>98.412698412698418</v>
      </c>
    </row>
    <row r="1472" spans="2:4" x14ac:dyDescent="0.2">
      <c r="B1472" s="15"/>
      <c r="C1472" s="20">
        <v>100</v>
      </c>
      <c r="D1472" s="8">
        <v>98.484848484848484</v>
      </c>
    </row>
    <row r="1473" spans="2:4" x14ac:dyDescent="0.2">
      <c r="B1473" s="15"/>
      <c r="C1473" s="20">
        <v>100</v>
      </c>
      <c r="D1473" s="8">
        <v>98.275862068965523</v>
      </c>
    </row>
    <row r="1474" spans="2:4" x14ac:dyDescent="0.2">
      <c r="B1474" s="15"/>
      <c r="C1474" s="20">
        <v>100</v>
      </c>
      <c r="D1474" s="8">
        <v>98.484848484848484</v>
      </c>
    </row>
    <row r="1475" spans="2:4" x14ac:dyDescent="0.2">
      <c r="B1475" s="15"/>
      <c r="C1475" s="20">
        <v>100</v>
      </c>
      <c r="D1475" s="8">
        <v>98.591549295774641</v>
      </c>
    </row>
    <row r="1476" spans="2:4" x14ac:dyDescent="0.2">
      <c r="B1476" s="15"/>
      <c r="C1476" s="20">
        <v>100</v>
      </c>
      <c r="D1476" s="8">
        <v>98.275862068965523</v>
      </c>
    </row>
    <row r="1477" spans="2:4" x14ac:dyDescent="0.2">
      <c r="B1477" s="15"/>
      <c r="C1477" s="20">
        <v>100</v>
      </c>
      <c r="D1477" s="8">
        <v>98.4375</v>
      </c>
    </row>
    <row r="1478" spans="2:4" x14ac:dyDescent="0.2">
      <c r="B1478" s="15"/>
      <c r="C1478" s="20">
        <v>100</v>
      </c>
      <c r="D1478" s="8">
        <v>83.333333333333329</v>
      </c>
    </row>
    <row r="1479" spans="2:4" x14ac:dyDescent="0.2">
      <c r="B1479" s="15"/>
      <c r="C1479" s="20">
        <v>100</v>
      </c>
      <c r="D1479" s="8">
        <v>97.777777777777771</v>
      </c>
    </row>
    <row r="1480" spans="2:4" x14ac:dyDescent="0.2">
      <c r="B1480" s="15"/>
      <c r="C1480" s="20">
        <v>100</v>
      </c>
      <c r="D1480" s="8">
        <v>97.777777777777771</v>
      </c>
    </row>
    <row r="1481" spans="2:4" x14ac:dyDescent="0.2">
      <c r="B1481" s="15"/>
      <c r="C1481" s="20">
        <v>100</v>
      </c>
      <c r="D1481" s="8">
        <v>97.777777777777771</v>
      </c>
    </row>
    <row r="1482" spans="2:4" x14ac:dyDescent="0.2">
      <c r="B1482" s="15"/>
      <c r="C1482" s="20">
        <v>100</v>
      </c>
      <c r="D1482" s="8">
        <v>98.98989898989899</v>
      </c>
    </row>
    <row r="1483" spans="2:4" x14ac:dyDescent="0.2">
      <c r="B1483" s="15"/>
      <c r="C1483" s="20">
        <v>100</v>
      </c>
      <c r="D1483" s="8">
        <v>97.674418604651166</v>
      </c>
    </row>
    <row r="1484" spans="2:4" x14ac:dyDescent="0.2">
      <c r="B1484" s="15"/>
      <c r="C1484" s="20">
        <v>100</v>
      </c>
      <c r="D1484" s="8">
        <v>97.5</v>
      </c>
    </row>
    <row r="1485" spans="2:4" x14ac:dyDescent="0.2">
      <c r="B1485" s="15"/>
      <c r="C1485" s="20">
        <v>100</v>
      </c>
      <c r="D1485" s="8">
        <v>98.591549295774641</v>
      </c>
    </row>
    <row r="1486" spans="2:4" x14ac:dyDescent="0.2">
      <c r="B1486" s="15"/>
      <c r="C1486" s="20">
        <v>100</v>
      </c>
      <c r="D1486" s="8">
        <v>98.305084745762713</v>
      </c>
    </row>
    <row r="1487" spans="2:4" x14ac:dyDescent="0.2">
      <c r="B1487" s="15"/>
      <c r="C1487" s="20">
        <v>100</v>
      </c>
      <c r="D1487" s="8">
        <v>97.777777777777771</v>
      </c>
    </row>
    <row r="1488" spans="2:4" x14ac:dyDescent="0.2">
      <c r="B1488" s="15"/>
      <c r="C1488" s="20">
        <v>100</v>
      </c>
      <c r="D1488" s="8">
        <v>97.777777777777771</v>
      </c>
    </row>
    <row r="1489" spans="2:4" x14ac:dyDescent="0.2">
      <c r="B1489" s="15"/>
      <c r="C1489" s="20">
        <v>100</v>
      </c>
      <c r="D1489" s="8">
        <v>98.684210526315795</v>
      </c>
    </row>
    <row r="1490" spans="2:4" x14ac:dyDescent="0.2">
      <c r="B1490" s="15"/>
      <c r="C1490" s="20">
        <v>100</v>
      </c>
      <c r="D1490" s="8">
        <v>66.666666666666671</v>
      </c>
    </row>
    <row r="1491" spans="2:4" x14ac:dyDescent="0.2">
      <c r="B1491" s="15"/>
      <c r="C1491" s="20">
        <v>100</v>
      </c>
      <c r="D1491" s="8">
        <v>96.875</v>
      </c>
    </row>
    <row r="1492" spans="2:4" x14ac:dyDescent="0.2">
      <c r="B1492" s="15"/>
      <c r="C1492" s="20">
        <v>100</v>
      </c>
      <c r="D1492" s="8">
        <v>95.652173913043484</v>
      </c>
    </row>
    <row r="1493" spans="2:4" x14ac:dyDescent="0.2">
      <c r="B1493" s="15"/>
      <c r="C1493" s="20">
        <v>100</v>
      </c>
      <c r="D1493" s="8">
        <v>98.412698412698418</v>
      </c>
    </row>
    <row r="1494" spans="2:4" x14ac:dyDescent="0.2">
      <c r="B1494" s="15"/>
      <c r="C1494" s="20">
        <v>100</v>
      </c>
      <c r="D1494" s="8">
        <v>98.684210526315795</v>
      </c>
    </row>
    <row r="1495" spans="2:4" x14ac:dyDescent="0.2">
      <c r="B1495" s="15"/>
      <c r="C1495" s="20">
        <v>100</v>
      </c>
      <c r="D1495" s="8">
        <v>66.666666666666671</v>
      </c>
    </row>
    <row r="1496" spans="2:4" x14ac:dyDescent="0.2">
      <c r="B1496" s="15"/>
      <c r="C1496" s="20">
        <v>100</v>
      </c>
      <c r="D1496" s="8">
        <v>98.684210526315795</v>
      </c>
    </row>
    <row r="1497" spans="2:4" x14ac:dyDescent="0.2">
      <c r="B1497" s="15"/>
      <c r="C1497" s="20">
        <v>100</v>
      </c>
      <c r="D1497" s="8">
        <v>98.4375</v>
      </c>
    </row>
    <row r="1498" spans="2:4" x14ac:dyDescent="0.2">
      <c r="B1498" s="15"/>
      <c r="C1498" s="20">
        <v>100</v>
      </c>
      <c r="D1498" s="8">
        <v>97.777777777777771</v>
      </c>
    </row>
    <row r="1499" spans="2:4" x14ac:dyDescent="0.2">
      <c r="B1499" s="15"/>
      <c r="C1499" s="20">
        <v>100</v>
      </c>
      <c r="D1499" s="8">
        <v>97.777777777777771</v>
      </c>
    </row>
    <row r="1500" spans="2:4" x14ac:dyDescent="0.2">
      <c r="B1500" s="15"/>
      <c r="C1500" s="20">
        <v>100</v>
      </c>
      <c r="D1500" s="8">
        <v>98.484848484848484</v>
      </c>
    </row>
    <row r="1501" spans="2:4" x14ac:dyDescent="0.2">
      <c r="B1501" s="15"/>
      <c r="C1501" s="20">
        <v>100</v>
      </c>
      <c r="D1501" s="8">
        <v>94.444444444444443</v>
      </c>
    </row>
    <row r="1502" spans="2:4" x14ac:dyDescent="0.2">
      <c r="B1502" s="15"/>
      <c r="C1502" s="20">
        <v>100</v>
      </c>
      <c r="D1502" s="8">
        <v>98.98989898989899</v>
      </c>
    </row>
    <row r="1503" spans="2:4" x14ac:dyDescent="0.2">
      <c r="B1503" s="15"/>
      <c r="C1503" s="20">
        <v>100</v>
      </c>
      <c r="D1503" s="8">
        <v>75</v>
      </c>
    </row>
    <row r="1504" spans="2:4" x14ac:dyDescent="0.2">
      <c r="B1504" s="15"/>
      <c r="C1504" s="20">
        <v>100</v>
      </c>
      <c r="D1504" s="8">
        <v>98.591549295774641</v>
      </c>
    </row>
    <row r="1505" spans="2:4" x14ac:dyDescent="0.2">
      <c r="B1505" s="15"/>
      <c r="C1505" s="20">
        <v>100</v>
      </c>
      <c r="D1505" s="8">
        <v>98.305084745762713</v>
      </c>
    </row>
    <row r="1506" spans="2:4" x14ac:dyDescent="0.2">
      <c r="B1506" s="15"/>
      <c r="C1506" s="20">
        <v>100</v>
      </c>
      <c r="D1506" s="8">
        <v>98.550724637681157</v>
      </c>
    </row>
    <row r="1507" spans="2:4" x14ac:dyDescent="0.2">
      <c r="B1507" s="15"/>
      <c r="C1507" s="20">
        <v>100</v>
      </c>
      <c r="D1507" s="8">
        <v>98.684210526315795</v>
      </c>
    </row>
    <row r="1508" spans="2:4" x14ac:dyDescent="0.2">
      <c r="B1508" s="15"/>
      <c r="C1508" s="20">
        <v>100</v>
      </c>
      <c r="D1508" s="8">
        <v>92.307692307692307</v>
      </c>
    </row>
    <row r="1509" spans="2:4" x14ac:dyDescent="0.2">
      <c r="B1509" s="15"/>
      <c r="C1509" s="20">
        <v>100</v>
      </c>
      <c r="D1509" s="8">
        <v>94.117647058823536</v>
      </c>
    </row>
    <row r="1510" spans="2:4" x14ac:dyDescent="0.2">
      <c r="B1510" s="15"/>
      <c r="C1510" s="20">
        <v>100</v>
      </c>
      <c r="D1510" s="8">
        <v>98.412698412698418</v>
      </c>
    </row>
    <row r="1511" spans="2:4" x14ac:dyDescent="0.2">
      <c r="B1511" s="15"/>
      <c r="C1511" s="20">
        <v>100</v>
      </c>
      <c r="D1511" s="8">
        <v>75</v>
      </c>
    </row>
    <row r="1512" spans="2:4" x14ac:dyDescent="0.2">
      <c r="B1512" s="15"/>
      <c r="C1512" s="20">
        <v>100</v>
      </c>
      <c r="D1512" s="8">
        <v>98.591549295774641</v>
      </c>
    </row>
    <row r="1513" spans="2:4" x14ac:dyDescent="0.2">
      <c r="B1513" s="15"/>
      <c r="C1513" s="20">
        <v>100</v>
      </c>
      <c r="D1513" s="8">
        <v>98.305084745762713</v>
      </c>
    </row>
    <row r="1514" spans="2:4" x14ac:dyDescent="0.2">
      <c r="B1514" s="15"/>
      <c r="C1514" s="20">
        <v>100</v>
      </c>
      <c r="D1514" s="8">
        <v>98.550724637681157</v>
      </c>
    </row>
    <row r="1515" spans="2:4" x14ac:dyDescent="0.2">
      <c r="B1515" s="15"/>
      <c r="C1515" s="20">
        <v>100</v>
      </c>
      <c r="D1515" s="8">
        <v>97.5</v>
      </c>
    </row>
    <row r="1516" spans="2:4" x14ac:dyDescent="0.2">
      <c r="B1516" s="15"/>
      <c r="C1516" s="20">
        <v>100</v>
      </c>
      <c r="D1516" s="8">
        <v>98.591549295774641</v>
      </c>
    </row>
    <row r="1517" spans="2:4" x14ac:dyDescent="0.2">
      <c r="B1517" s="15"/>
      <c r="C1517" s="20">
        <v>100</v>
      </c>
      <c r="D1517" s="8">
        <v>98.4375</v>
      </c>
    </row>
    <row r="1518" spans="2:4" x14ac:dyDescent="0.2">
      <c r="B1518" s="15"/>
      <c r="C1518" s="20">
        <v>100</v>
      </c>
      <c r="D1518" s="8">
        <v>97.777777777777771</v>
      </c>
    </row>
    <row r="1519" spans="2:4" x14ac:dyDescent="0.2">
      <c r="B1519" s="15"/>
      <c r="C1519" s="20">
        <v>100</v>
      </c>
      <c r="D1519" s="8">
        <v>98.529411764705884</v>
      </c>
    </row>
    <row r="1520" spans="2:4" x14ac:dyDescent="0.2">
      <c r="B1520" s="15"/>
      <c r="C1520" s="20">
        <v>100</v>
      </c>
      <c r="D1520" s="8">
        <v>97.777777777777771</v>
      </c>
    </row>
    <row r="1521" spans="2:4" x14ac:dyDescent="0.2">
      <c r="B1521" s="15"/>
      <c r="C1521" s="20">
        <v>100</v>
      </c>
      <c r="D1521" s="8">
        <v>94.117647058823536</v>
      </c>
    </row>
    <row r="1522" spans="2:4" x14ac:dyDescent="0.2">
      <c r="B1522" s="15"/>
      <c r="C1522" s="20">
        <v>100</v>
      </c>
      <c r="D1522" s="8">
        <v>98.98989898989899</v>
      </c>
    </row>
    <row r="1523" spans="2:4" x14ac:dyDescent="0.2">
      <c r="B1523" s="15"/>
      <c r="C1523" s="20">
        <v>100</v>
      </c>
      <c r="D1523" s="8">
        <v>97.674418604651166</v>
      </c>
    </row>
    <row r="1524" spans="2:4" x14ac:dyDescent="0.2">
      <c r="B1524" s="15"/>
      <c r="C1524" s="20">
        <v>100</v>
      </c>
      <c r="D1524" s="8">
        <v>75</v>
      </c>
    </row>
    <row r="1525" spans="2:4" x14ac:dyDescent="0.2">
      <c r="B1525" s="15"/>
      <c r="C1525" s="20">
        <v>100</v>
      </c>
      <c r="D1525" s="8">
        <v>98.333333333333329</v>
      </c>
    </row>
    <row r="1526" spans="2:4" x14ac:dyDescent="0.2">
      <c r="B1526" s="15"/>
      <c r="C1526" s="20">
        <v>100</v>
      </c>
      <c r="D1526" s="8">
        <v>98.4375</v>
      </c>
    </row>
    <row r="1527" spans="2:4" x14ac:dyDescent="0.2">
      <c r="B1527" s="15"/>
      <c r="C1527" s="20">
        <v>100</v>
      </c>
      <c r="D1527" s="8">
        <v>98.275862068965523</v>
      </c>
    </row>
    <row r="1528" spans="2:4" x14ac:dyDescent="0.2">
      <c r="B1528" s="15"/>
      <c r="C1528" s="20">
        <v>100</v>
      </c>
      <c r="D1528" s="8">
        <v>98.529411764705884</v>
      </c>
    </row>
    <row r="1529" spans="2:4" x14ac:dyDescent="0.2">
      <c r="B1529" s="15"/>
      <c r="C1529" s="20">
        <v>100</v>
      </c>
      <c r="D1529" s="8">
        <v>97.222222222222229</v>
      </c>
    </row>
    <row r="1530" spans="2:4" x14ac:dyDescent="0.2">
      <c r="B1530" s="15"/>
      <c r="C1530" s="20">
        <v>100</v>
      </c>
      <c r="D1530" s="8">
        <v>98.98989898989899</v>
      </c>
    </row>
    <row r="1531" spans="2:4" x14ac:dyDescent="0.2">
      <c r="B1531" s="15"/>
      <c r="C1531" s="20">
        <v>100</v>
      </c>
      <c r="D1531" s="8">
        <v>98.591549295774641</v>
      </c>
    </row>
    <row r="1532" spans="2:4" x14ac:dyDescent="0.2">
      <c r="B1532" s="15"/>
      <c r="C1532" s="20">
        <v>100</v>
      </c>
      <c r="D1532" s="8">
        <v>96.875</v>
      </c>
    </row>
    <row r="1533" spans="2:4" x14ac:dyDescent="0.2">
      <c r="B1533" s="15"/>
      <c r="C1533" s="20">
        <v>100</v>
      </c>
      <c r="D1533" s="8">
        <v>97.777777777777771</v>
      </c>
    </row>
    <row r="1534" spans="2:4" x14ac:dyDescent="0.2">
      <c r="B1534" s="15"/>
      <c r="C1534" s="20">
        <v>100</v>
      </c>
      <c r="D1534" s="8">
        <v>97.560975609756099</v>
      </c>
    </row>
    <row r="1535" spans="2:4" x14ac:dyDescent="0.2">
      <c r="B1535" s="15"/>
      <c r="C1535" s="20">
        <v>100</v>
      </c>
      <c r="D1535" s="8">
        <v>97.777777777777771</v>
      </c>
    </row>
    <row r="1536" spans="2:4" x14ac:dyDescent="0.2">
      <c r="B1536" s="15"/>
      <c r="C1536" s="20">
        <v>100</v>
      </c>
      <c r="D1536" s="8">
        <v>97.5</v>
      </c>
    </row>
    <row r="1537" spans="2:4" x14ac:dyDescent="0.2">
      <c r="B1537" s="15"/>
      <c r="C1537" s="20">
        <v>100</v>
      </c>
      <c r="D1537" s="8">
        <v>98.591549295774641</v>
      </c>
    </row>
    <row r="1538" spans="2:4" x14ac:dyDescent="0.2">
      <c r="B1538" s="15"/>
      <c r="C1538" s="20">
        <v>100</v>
      </c>
      <c r="D1538" s="8">
        <v>98.4375</v>
      </c>
    </row>
    <row r="1539" spans="2:4" x14ac:dyDescent="0.2">
      <c r="B1539" s="15"/>
      <c r="C1539" s="20">
        <v>100</v>
      </c>
      <c r="D1539" s="8">
        <v>97.777777777777771</v>
      </c>
    </row>
    <row r="1540" spans="2:4" x14ac:dyDescent="0.2">
      <c r="B1540" s="15"/>
      <c r="C1540" s="20">
        <v>100</v>
      </c>
      <c r="D1540" s="8">
        <v>98.529411764705884</v>
      </c>
    </row>
    <row r="1541" spans="2:4" x14ac:dyDescent="0.2">
      <c r="B1541" s="15"/>
      <c r="C1541" s="20">
        <v>100</v>
      </c>
      <c r="D1541" s="8">
        <v>97.777777777777771</v>
      </c>
    </row>
    <row r="1542" spans="2:4" x14ac:dyDescent="0.2">
      <c r="B1542" s="15"/>
      <c r="C1542" s="20">
        <v>100</v>
      </c>
      <c r="D1542" s="8">
        <v>94.117647058823536</v>
      </c>
    </row>
    <row r="1543" spans="2:4" x14ac:dyDescent="0.2">
      <c r="B1543" s="15"/>
      <c r="C1543" s="20">
        <v>100</v>
      </c>
      <c r="D1543" s="8">
        <v>98.98989898989899</v>
      </c>
    </row>
    <row r="1544" spans="2:4" x14ac:dyDescent="0.2">
      <c r="B1544" s="15"/>
      <c r="C1544" s="20">
        <v>100</v>
      </c>
      <c r="D1544" s="8">
        <v>97.560975609756099</v>
      </c>
    </row>
    <row r="1545" spans="2:4" x14ac:dyDescent="0.2">
      <c r="B1545" s="15"/>
      <c r="C1545" s="20">
        <v>100</v>
      </c>
      <c r="D1545" s="8">
        <v>98.4375</v>
      </c>
    </row>
    <row r="1546" spans="2:4" x14ac:dyDescent="0.2">
      <c r="B1546" s="15"/>
      <c r="C1546" s="20">
        <v>100</v>
      </c>
      <c r="D1546" s="8">
        <v>83.333333333333329</v>
      </c>
    </row>
    <row r="1547" spans="2:4" x14ac:dyDescent="0.2">
      <c r="B1547" s="15"/>
      <c r="C1547" s="20">
        <v>100</v>
      </c>
      <c r="D1547" s="8">
        <v>97.777777777777771</v>
      </c>
    </row>
    <row r="1548" spans="2:4" x14ac:dyDescent="0.2">
      <c r="B1548" s="15"/>
      <c r="C1548" s="20">
        <v>100</v>
      </c>
      <c r="D1548" s="8">
        <v>98.412698412698418</v>
      </c>
    </row>
    <row r="1549" spans="2:4" x14ac:dyDescent="0.2">
      <c r="B1549" s="15"/>
      <c r="C1549" s="20">
        <v>100</v>
      </c>
      <c r="D1549" s="8">
        <v>98.484848484848484</v>
      </c>
    </row>
    <row r="1550" spans="2:4" x14ac:dyDescent="0.2">
      <c r="B1550" s="15"/>
      <c r="C1550" s="20">
        <v>100</v>
      </c>
      <c r="D1550" s="8">
        <v>97.674418604651166</v>
      </c>
    </row>
    <row r="1551" spans="2:4" x14ac:dyDescent="0.2">
      <c r="B1551" s="15"/>
      <c r="C1551" s="20">
        <v>100</v>
      </c>
      <c r="D1551" s="8">
        <v>98.333333333333329</v>
      </c>
    </row>
    <row r="1552" spans="2:4" x14ac:dyDescent="0.2">
      <c r="B1552" s="15"/>
      <c r="C1552" s="20">
        <v>100</v>
      </c>
      <c r="D1552" s="8">
        <v>98.4375</v>
      </c>
    </row>
    <row r="1553" spans="2:4" x14ac:dyDescent="0.2">
      <c r="B1553" s="15"/>
      <c r="C1553" s="20">
        <v>100</v>
      </c>
      <c r="D1553" s="8">
        <v>98.550724637681157</v>
      </c>
    </row>
    <row r="1554" spans="2:4" x14ac:dyDescent="0.2">
      <c r="B1554" s="15"/>
      <c r="C1554" s="20">
        <v>100</v>
      </c>
      <c r="D1554" s="8">
        <v>97.777777777777771</v>
      </c>
    </row>
    <row r="1555" spans="2:4" x14ac:dyDescent="0.2">
      <c r="B1555" s="15"/>
      <c r="C1555" s="20">
        <v>100</v>
      </c>
      <c r="D1555" s="8">
        <v>98.412698412698418</v>
      </c>
    </row>
    <row r="1556" spans="2:4" x14ac:dyDescent="0.2">
      <c r="B1556" s="15"/>
      <c r="C1556" s="20">
        <v>100</v>
      </c>
      <c r="D1556" s="8">
        <v>97.560975609756099</v>
      </c>
    </row>
    <row r="1557" spans="2:4" x14ac:dyDescent="0.2">
      <c r="B1557" s="15"/>
      <c r="C1557" s="20">
        <v>100</v>
      </c>
      <c r="D1557" s="8">
        <v>97.5</v>
      </c>
    </row>
    <row r="1558" spans="2:4" x14ac:dyDescent="0.2">
      <c r="B1558" s="15"/>
      <c r="C1558" s="20">
        <v>100</v>
      </c>
      <c r="D1558" s="8">
        <v>98.550724637681157</v>
      </c>
    </row>
    <row r="1559" spans="2:4" x14ac:dyDescent="0.2">
      <c r="B1559" s="15"/>
      <c r="C1559" s="20">
        <v>100</v>
      </c>
      <c r="D1559" s="8">
        <v>97.222222222222229</v>
      </c>
    </row>
    <row r="1560" spans="2:4" x14ac:dyDescent="0.2">
      <c r="B1560" s="15"/>
      <c r="C1560" s="20">
        <v>100</v>
      </c>
      <c r="D1560" s="8">
        <v>98.98989898989899</v>
      </c>
    </row>
    <row r="1561" spans="2:4" x14ac:dyDescent="0.2">
      <c r="B1561" s="15"/>
      <c r="C1561" s="20">
        <v>100</v>
      </c>
      <c r="D1561" s="8">
        <v>98.333333333333329</v>
      </c>
    </row>
    <row r="1562" spans="2:4" x14ac:dyDescent="0.2">
      <c r="B1562" s="15"/>
      <c r="C1562" s="20">
        <v>100</v>
      </c>
      <c r="D1562" s="8">
        <v>94.444444444444443</v>
      </c>
    </row>
    <row r="1563" spans="2:4" x14ac:dyDescent="0.2">
      <c r="B1563" s="15"/>
      <c r="C1563" s="20">
        <v>100</v>
      </c>
      <c r="D1563" s="8">
        <v>66.666666666666671</v>
      </c>
    </row>
    <row r="1564" spans="2:4" x14ac:dyDescent="0.2">
      <c r="B1564" s="15"/>
      <c r="C1564" s="20">
        <v>100</v>
      </c>
      <c r="D1564" s="8">
        <v>98.98989898989899</v>
      </c>
    </row>
    <row r="1565" spans="2:4" x14ac:dyDescent="0.2">
      <c r="B1565" s="15"/>
      <c r="C1565" s="20">
        <v>100</v>
      </c>
      <c r="D1565" s="8">
        <v>98.484848484848484</v>
      </c>
    </row>
    <row r="1566" spans="2:4" x14ac:dyDescent="0.2">
      <c r="B1566" s="15"/>
      <c r="C1566" s="20">
        <v>100</v>
      </c>
      <c r="D1566" s="8">
        <v>97.5</v>
      </c>
    </row>
    <row r="1567" spans="2:4" x14ac:dyDescent="0.2">
      <c r="B1567" s="15"/>
      <c r="C1567" s="20">
        <v>100</v>
      </c>
      <c r="D1567" s="8">
        <v>98.98989898989899</v>
      </c>
    </row>
    <row r="1568" spans="2:4" x14ac:dyDescent="0.2">
      <c r="B1568" s="15"/>
      <c r="C1568" s="20">
        <v>100</v>
      </c>
      <c r="D1568" s="8">
        <v>97.777777777777771</v>
      </c>
    </row>
    <row r="1569" spans="2:4" x14ac:dyDescent="0.2">
      <c r="B1569" s="15"/>
      <c r="C1569" s="20">
        <v>100</v>
      </c>
      <c r="D1569" s="8">
        <v>98.305084745762713</v>
      </c>
    </row>
    <row r="1570" spans="2:4" x14ac:dyDescent="0.2">
      <c r="B1570" s="15"/>
      <c r="C1570" s="20">
        <v>100</v>
      </c>
      <c r="D1570" s="8">
        <v>97.777777777777771</v>
      </c>
    </row>
    <row r="1571" spans="2:4" x14ac:dyDescent="0.2">
      <c r="B1571" s="15"/>
      <c r="C1571" s="20">
        <v>100</v>
      </c>
      <c r="D1571" s="8">
        <v>98.550724637681157</v>
      </c>
    </row>
    <row r="1572" spans="2:4" x14ac:dyDescent="0.2">
      <c r="B1572" s="15"/>
      <c r="C1572" s="20">
        <v>100</v>
      </c>
      <c r="D1572" s="8">
        <v>94.444444444444443</v>
      </c>
    </row>
    <row r="1573" spans="2:4" x14ac:dyDescent="0.2">
      <c r="B1573" s="15"/>
      <c r="C1573" s="20">
        <v>100</v>
      </c>
      <c r="D1573" s="8">
        <v>98.529411764705884</v>
      </c>
    </row>
    <row r="1574" spans="2:4" x14ac:dyDescent="0.2">
      <c r="B1574" s="15"/>
      <c r="C1574" s="20">
        <v>100</v>
      </c>
      <c r="D1574" s="8">
        <v>97.777777777777771</v>
      </c>
    </row>
    <row r="1575" spans="2:4" x14ac:dyDescent="0.2">
      <c r="B1575" s="15"/>
      <c r="C1575" s="20">
        <v>100</v>
      </c>
      <c r="D1575" s="8">
        <v>98.275862068965523</v>
      </c>
    </row>
    <row r="1576" spans="2:4" x14ac:dyDescent="0.2">
      <c r="B1576" s="15"/>
      <c r="C1576" s="20">
        <v>100</v>
      </c>
      <c r="D1576" s="8">
        <v>98.412698412698418</v>
      </c>
    </row>
    <row r="1577" spans="2:4" x14ac:dyDescent="0.2">
      <c r="B1577" s="15"/>
      <c r="C1577" s="20">
        <v>100</v>
      </c>
      <c r="D1577" s="8">
        <v>97.5</v>
      </c>
    </row>
    <row r="1578" spans="2:4" x14ac:dyDescent="0.2">
      <c r="B1578" s="15"/>
      <c r="C1578" s="20">
        <v>100</v>
      </c>
      <c r="D1578" s="8">
        <v>98.305084745762713</v>
      </c>
    </row>
    <row r="1579" spans="2:4" x14ac:dyDescent="0.2">
      <c r="B1579" s="15"/>
      <c r="C1579" s="20">
        <v>100</v>
      </c>
      <c r="D1579" s="8">
        <v>94.444444444444443</v>
      </c>
    </row>
    <row r="1580" spans="2:4" x14ac:dyDescent="0.2">
      <c r="B1580" s="15"/>
      <c r="C1580" s="20">
        <v>100</v>
      </c>
      <c r="D1580" s="8">
        <v>97.560975609756099</v>
      </c>
    </row>
    <row r="1581" spans="2:4" x14ac:dyDescent="0.2">
      <c r="B1581" s="15"/>
      <c r="C1581" s="20">
        <v>100</v>
      </c>
      <c r="D1581" s="8">
        <v>66.666666666666671</v>
      </c>
    </row>
    <row r="1582" spans="2:4" x14ac:dyDescent="0.2">
      <c r="B1582" s="15"/>
      <c r="C1582" s="20">
        <v>100</v>
      </c>
      <c r="D1582" s="8">
        <v>98.98989898989899</v>
      </c>
    </row>
    <row r="1583" spans="2:4" x14ac:dyDescent="0.2">
      <c r="B1583" s="15"/>
      <c r="C1583" s="20">
        <v>100</v>
      </c>
      <c r="D1583" s="8">
        <v>98.305084745762713</v>
      </c>
    </row>
    <row r="1584" spans="2:4" x14ac:dyDescent="0.2">
      <c r="B1584" s="15"/>
      <c r="C1584" s="20">
        <v>100</v>
      </c>
      <c r="D1584" s="8">
        <v>96.875</v>
      </c>
    </row>
    <row r="1585" spans="2:4" x14ac:dyDescent="0.2">
      <c r="B1585" s="15"/>
      <c r="C1585" s="20">
        <v>100</v>
      </c>
      <c r="D1585" s="8">
        <v>98.333333333333329</v>
      </c>
    </row>
    <row r="1586" spans="2:4" x14ac:dyDescent="0.2">
      <c r="B1586" s="15"/>
      <c r="C1586" s="20">
        <v>100</v>
      </c>
      <c r="D1586" s="8">
        <v>94.444444444444443</v>
      </c>
    </row>
    <row r="1587" spans="2:4" x14ac:dyDescent="0.2">
      <c r="B1587" s="15"/>
      <c r="C1587" s="20">
        <v>100</v>
      </c>
      <c r="D1587" s="8">
        <v>66.666666666666671</v>
      </c>
    </row>
    <row r="1588" spans="2:4" x14ac:dyDescent="0.2">
      <c r="B1588" s="15"/>
      <c r="C1588" s="20">
        <v>100</v>
      </c>
      <c r="D1588" s="8">
        <v>98.684210526315795</v>
      </c>
    </row>
    <row r="1589" spans="2:4" x14ac:dyDescent="0.2">
      <c r="B1589" s="15"/>
      <c r="C1589" s="20">
        <v>100</v>
      </c>
      <c r="D1589" s="8">
        <v>98.4375</v>
      </c>
    </row>
    <row r="1590" spans="2:4" x14ac:dyDescent="0.2">
      <c r="B1590" s="15"/>
      <c r="C1590" s="20">
        <v>100</v>
      </c>
      <c r="D1590" s="8">
        <v>97.777777777777771</v>
      </c>
    </row>
    <row r="1591" spans="2:4" x14ac:dyDescent="0.2">
      <c r="B1591" s="15"/>
      <c r="C1591" s="20">
        <v>100</v>
      </c>
      <c r="D1591" s="8">
        <v>97.777777777777771</v>
      </c>
    </row>
    <row r="1592" spans="2:4" x14ac:dyDescent="0.2">
      <c r="B1592" s="15"/>
      <c r="C1592" s="20">
        <v>100</v>
      </c>
      <c r="D1592" s="8">
        <v>98.484848484848484</v>
      </c>
    </row>
    <row r="1593" spans="2:4" x14ac:dyDescent="0.2">
      <c r="B1593" s="15"/>
      <c r="C1593" s="20">
        <v>100</v>
      </c>
      <c r="D1593" s="8">
        <v>98.4375</v>
      </c>
    </row>
    <row r="1594" spans="2:4" x14ac:dyDescent="0.2">
      <c r="B1594" s="15"/>
      <c r="C1594" s="20">
        <v>100</v>
      </c>
      <c r="D1594" s="8">
        <v>83.333333333333329</v>
      </c>
    </row>
    <row r="1595" spans="2:4" x14ac:dyDescent="0.2">
      <c r="B1595" s="15"/>
      <c r="C1595" s="20">
        <v>100</v>
      </c>
      <c r="D1595" s="8">
        <v>97.777777777777771</v>
      </c>
    </row>
    <row r="1596" spans="2:4" x14ac:dyDescent="0.2">
      <c r="B1596" s="15"/>
      <c r="C1596" s="20">
        <v>100</v>
      </c>
      <c r="D1596" s="8">
        <v>98.412698412698418</v>
      </c>
    </row>
    <row r="1597" spans="2:4" x14ac:dyDescent="0.2">
      <c r="B1597" s="15"/>
      <c r="C1597" s="20">
        <v>100</v>
      </c>
      <c r="D1597" s="8">
        <v>98.484848484848484</v>
      </c>
    </row>
    <row r="1598" spans="2:4" x14ac:dyDescent="0.2">
      <c r="B1598" s="15"/>
      <c r="C1598" s="20">
        <v>100</v>
      </c>
      <c r="D1598" s="8">
        <v>97.5</v>
      </c>
    </row>
    <row r="1599" spans="2:4" x14ac:dyDescent="0.2">
      <c r="B1599" s="15"/>
      <c r="C1599" s="20">
        <v>100</v>
      </c>
      <c r="D1599" s="8">
        <v>97.777777777777771</v>
      </c>
    </row>
    <row r="1600" spans="2:4" x14ac:dyDescent="0.2">
      <c r="B1600" s="15"/>
      <c r="C1600" s="20">
        <v>100</v>
      </c>
      <c r="D1600" s="8">
        <v>98.305084745762713</v>
      </c>
    </row>
    <row r="1601" spans="2:4" x14ac:dyDescent="0.2">
      <c r="B1601" s="15"/>
      <c r="C1601" s="20">
        <v>100</v>
      </c>
      <c r="D1601" s="8">
        <v>97.777777777777771</v>
      </c>
    </row>
    <row r="1602" spans="2:4" x14ac:dyDescent="0.2">
      <c r="B1602" s="15"/>
      <c r="C1602" s="20">
        <v>100</v>
      </c>
      <c r="D1602" s="8">
        <v>98.550724637681157</v>
      </c>
    </row>
    <row r="1603" spans="2:4" x14ac:dyDescent="0.2">
      <c r="B1603" s="15"/>
      <c r="C1603" s="20">
        <v>100</v>
      </c>
      <c r="D1603" s="8">
        <v>94.444444444444443</v>
      </c>
    </row>
    <row r="1604" spans="2:4" x14ac:dyDescent="0.2">
      <c r="B1604" s="15"/>
      <c r="C1604" s="20">
        <v>100</v>
      </c>
      <c r="D1604" s="8">
        <v>98.529411764705884</v>
      </c>
    </row>
    <row r="1605" spans="2:4" x14ac:dyDescent="0.2">
      <c r="B1605" s="15"/>
      <c r="C1605" s="20">
        <v>100</v>
      </c>
      <c r="D1605" s="8">
        <v>97.777777777777771</v>
      </c>
    </row>
    <row r="1606" spans="2:4" x14ac:dyDescent="0.2">
      <c r="B1606" s="15"/>
      <c r="C1606" s="20">
        <v>100</v>
      </c>
      <c r="D1606" s="8">
        <v>98.275862068965523</v>
      </c>
    </row>
    <row r="1607" spans="2:4" x14ac:dyDescent="0.2">
      <c r="B1607" s="15"/>
      <c r="C1607" s="20">
        <v>100</v>
      </c>
      <c r="D1607" s="8">
        <v>98.412698412698418</v>
      </c>
    </row>
    <row r="1608" spans="2:4" x14ac:dyDescent="0.2">
      <c r="B1608" s="15"/>
      <c r="C1608" s="20">
        <v>100</v>
      </c>
      <c r="D1608" s="8">
        <v>98.484848484848484</v>
      </c>
    </row>
    <row r="1609" spans="2:4" x14ac:dyDescent="0.2">
      <c r="B1609" s="15"/>
      <c r="C1609" s="20">
        <v>100</v>
      </c>
      <c r="D1609" s="8">
        <v>98.98989898989899</v>
      </c>
    </row>
    <row r="1610" spans="2:4" x14ac:dyDescent="0.2">
      <c r="B1610" s="15"/>
      <c r="C1610" s="20">
        <v>100</v>
      </c>
      <c r="D1610" s="8">
        <v>98.484848484848484</v>
      </c>
    </row>
    <row r="1611" spans="2:4" x14ac:dyDescent="0.2">
      <c r="B1611" s="15"/>
      <c r="C1611" s="20">
        <v>100</v>
      </c>
      <c r="D1611" s="8">
        <v>98.333333333333329</v>
      </c>
    </row>
    <row r="1612" spans="2:4" x14ac:dyDescent="0.2">
      <c r="B1612" s="15"/>
      <c r="C1612" s="20">
        <v>100</v>
      </c>
      <c r="D1612" s="8">
        <v>98.305084745762713</v>
      </c>
    </row>
    <row r="1613" spans="2:4" x14ac:dyDescent="0.2">
      <c r="B1613" s="15"/>
      <c r="C1613" s="20">
        <v>100</v>
      </c>
      <c r="D1613" s="8">
        <v>98.550724637681157</v>
      </c>
    </row>
    <row r="1614" spans="2:4" x14ac:dyDescent="0.2">
      <c r="B1614" s="15"/>
      <c r="C1614" s="20">
        <v>100</v>
      </c>
      <c r="D1614" s="8">
        <v>66.666666666666671</v>
      </c>
    </row>
    <row r="1615" spans="2:4" x14ac:dyDescent="0.2">
      <c r="B1615" s="15"/>
      <c r="C1615" s="20">
        <v>100</v>
      </c>
      <c r="D1615" s="8">
        <v>98.333333333333329</v>
      </c>
    </row>
    <row r="1616" spans="2:4" x14ac:dyDescent="0.2">
      <c r="B1616" s="15"/>
      <c r="C1616" s="20">
        <v>100</v>
      </c>
      <c r="D1616" s="8">
        <v>98.305084745762713</v>
      </c>
    </row>
    <row r="1617" spans="2:4" x14ac:dyDescent="0.2">
      <c r="B1617" s="15"/>
      <c r="C1617" s="20">
        <v>100</v>
      </c>
      <c r="D1617" s="8">
        <v>98.550724637681157</v>
      </c>
    </row>
    <row r="1618" spans="2:4" x14ac:dyDescent="0.2">
      <c r="B1618" s="15"/>
      <c r="C1618" s="20">
        <v>100</v>
      </c>
      <c r="D1618" s="8">
        <v>66.666666666666671</v>
      </c>
    </row>
    <row r="1619" spans="2:4" x14ac:dyDescent="0.2">
      <c r="B1619" s="15"/>
      <c r="C1619" s="20">
        <v>100</v>
      </c>
      <c r="D1619" s="8">
        <v>97.674418604651166</v>
      </c>
    </row>
    <row r="1620" spans="2:4" x14ac:dyDescent="0.2">
      <c r="B1620" s="15"/>
      <c r="C1620" s="20">
        <v>100</v>
      </c>
      <c r="D1620" s="8">
        <v>75</v>
      </c>
    </row>
    <row r="1621" spans="2:4" x14ac:dyDescent="0.2">
      <c r="B1621" s="15"/>
      <c r="C1621" s="20">
        <v>100</v>
      </c>
      <c r="D1621" s="8">
        <v>98.333333333333329</v>
      </c>
    </row>
    <row r="1622" spans="2:4" x14ac:dyDescent="0.2">
      <c r="B1622" s="15"/>
      <c r="C1622" s="20">
        <v>100</v>
      </c>
      <c r="D1622" s="8">
        <v>98.4375</v>
      </c>
    </row>
    <row r="1623" spans="2:4" x14ac:dyDescent="0.2">
      <c r="B1623" s="15"/>
      <c r="C1623" s="20">
        <v>100</v>
      </c>
      <c r="D1623" s="8">
        <v>98.275862068965523</v>
      </c>
    </row>
    <row r="1624" spans="2:4" x14ac:dyDescent="0.2">
      <c r="B1624" s="15"/>
      <c r="C1624" s="20">
        <v>100</v>
      </c>
      <c r="D1624" s="8">
        <v>98.529411764705884</v>
      </c>
    </row>
    <row r="1625" spans="2:4" x14ac:dyDescent="0.2">
      <c r="B1625" s="15"/>
      <c r="C1625" s="20">
        <v>100</v>
      </c>
      <c r="D1625" s="8">
        <v>97.222222222222229</v>
      </c>
    </row>
    <row r="1626" spans="2:4" x14ac:dyDescent="0.2">
      <c r="B1626" s="15"/>
      <c r="C1626" s="20">
        <v>100</v>
      </c>
      <c r="D1626" s="8">
        <v>98.98989898989899</v>
      </c>
    </row>
    <row r="1627" spans="2:4" x14ac:dyDescent="0.2">
      <c r="B1627" s="15"/>
      <c r="C1627" s="20">
        <v>100</v>
      </c>
      <c r="D1627" s="8">
        <v>98.333333333333329</v>
      </c>
    </row>
    <row r="1628" spans="2:4" x14ac:dyDescent="0.2">
      <c r="B1628" s="15"/>
      <c r="C1628" s="20">
        <v>100</v>
      </c>
      <c r="D1628" s="8">
        <v>94.444444444444443</v>
      </c>
    </row>
    <row r="1629" spans="2:4" x14ac:dyDescent="0.2">
      <c r="B1629" s="15"/>
      <c r="C1629" s="20">
        <v>100</v>
      </c>
      <c r="D1629" s="8">
        <v>98.529411764705884</v>
      </c>
    </row>
    <row r="1630" spans="2:4" x14ac:dyDescent="0.2">
      <c r="B1630" s="15"/>
      <c r="C1630" s="20">
        <v>100</v>
      </c>
      <c r="D1630" s="8">
        <v>98.98989898989899</v>
      </c>
    </row>
    <row r="1631" spans="2:4" x14ac:dyDescent="0.2">
      <c r="B1631" s="15"/>
      <c r="C1631" s="20">
        <v>100</v>
      </c>
      <c r="D1631" s="8">
        <v>98.412698412698418</v>
      </c>
    </row>
    <row r="1632" spans="2:4" x14ac:dyDescent="0.2">
      <c r="B1632" s="15"/>
      <c r="C1632" s="20">
        <v>100</v>
      </c>
      <c r="D1632" s="8">
        <v>98.484848484848484</v>
      </c>
    </row>
    <row r="1633" spans="2:4" x14ac:dyDescent="0.2">
      <c r="B1633" s="15"/>
      <c r="C1633" s="20">
        <v>100</v>
      </c>
      <c r="D1633" s="8">
        <v>97.674418604651166</v>
      </c>
    </row>
    <row r="1634" spans="2:4" x14ac:dyDescent="0.2">
      <c r="B1634" s="15"/>
      <c r="C1634" s="20">
        <v>100</v>
      </c>
      <c r="D1634" s="8">
        <v>75</v>
      </c>
    </row>
    <row r="1635" spans="2:4" x14ac:dyDescent="0.2">
      <c r="B1635" s="15"/>
      <c r="C1635" s="20">
        <v>100</v>
      </c>
      <c r="D1635" s="8">
        <v>98.333333333333329</v>
      </c>
    </row>
    <row r="1636" spans="2:4" x14ac:dyDescent="0.2">
      <c r="B1636" s="15"/>
      <c r="C1636" s="20">
        <v>100</v>
      </c>
      <c r="D1636" s="8">
        <v>98.4375</v>
      </c>
    </row>
    <row r="1637" spans="2:4" x14ac:dyDescent="0.2">
      <c r="B1637" s="15"/>
      <c r="C1637" s="20">
        <v>100</v>
      </c>
      <c r="D1637" s="8">
        <v>98.275862068965523</v>
      </c>
    </row>
    <row r="1638" spans="2:4" x14ac:dyDescent="0.2">
      <c r="B1638" s="15"/>
      <c r="C1638" s="20">
        <v>100</v>
      </c>
      <c r="D1638" s="8">
        <v>98.529411764705884</v>
      </c>
    </row>
    <row r="1639" spans="2:4" x14ac:dyDescent="0.2">
      <c r="B1639" s="15"/>
      <c r="C1639" s="20">
        <v>100</v>
      </c>
      <c r="D1639" s="8">
        <v>97.222222222222229</v>
      </c>
    </row>
    <row r="1640" spans="2:4" x14ac:dyDescent="0.2">
      <c r="B1640" s="15"/>
      <c r="C1640" s="20">
        <v>100</v>
      </c>
      <c r="D1640" s="8">
        <v>98.98989898989899</v>
      </c>
    </row>
    <row r="1641" spans="2:4" x14ac:dyDescent="0.2">
      <c r="B1641" s="15"/>
      <c r="C1641" s="20">
        <v>100</v>
      </c>
      <c r="D1641" s="8">
        <v>98.333333333333329</v>
      </c>
    </row>
    <row r="1642" spans="2:4" x14ac:dyDescent="0.2">
      <c r="B1642" s="15"/>
      <c r="C1642" s="20">
        <v>100</v>
      </c>
      <c r="D1642" s="8">
        <v>98.4375</v>
      </c>
    </row>
    <row r="1643" spans="2:4" x14ac:dyDescent="0.2">
      <c r="B1643" s="15"/>
      <c r="C1643" s="20">
        <v>100</v>
      </c>
      <c r="D1643" s="8">
        <v>97.5</v>
      </c>
    </row>
    <row r="1644" spans="2:4" x14ac:dyDescent="0.2">
      <c r="B1644" s="15"/>
      <c r="C1644" s="20">
        <v>100</v>
      </c>
      <c r="D1644" s="8">
        <v>98.550724637681157</v>
      </c>
    </row>
    <row r="1645" spans="2:4" x14ac:dyDescent="0.2">
      <c r="B1645" s="15"/>
      <c r="C1645" s="20">
        <v>100</v>
      </c>
      <c r="D1645" s="8">
        <v>97.222222222222229</v>
      </c>
    </row>
    <row r="1646" spans="2:4" x14ac:dyDescent="0.2">
      <c r="B1646" s="15"/>
      <c r="C1646" s="20">
        <v>100</v>
      </c>
      <c r="D1646" s="8">
        <v>98.98989898989899</v>
      </c>
    </row>
    <row r="1647" spans="2:4" x14ac:dyDescent="0.2">
      <c r="B1647" s="15"/>
      <c r="C1647" s="20">
        <v>100</v>
      </c>
      <c r="D1647" s="8">
        <v>98.684210526315795</v>
      </c>
    </row>
    <row r="1648" spans="2:4" x14ac:dyDescent="0.2">
      <c r="B1648" s="15"/>
      <c r="C1648" s="20">
        <v>100</v>
      </c>
      <c r="D1648" s="8">
        <v>66.666666666666671</v>
      </c>
    </row>
    <row r="1649" spans="2:4" x14ac:dyDescent="0.2">
      <c r="B1649" s="15"/>
      <c r="C1649" s="20">
        <v>100</v>
      </c>
      <c r="D1649" s="8">
        <v>96.875</v>
      </c>
    </row>
    <row r="1650" spans="2:4" x14ac:dyDescent="0.2">
      <c r="B1650" s="15"/>
      <c r="C1650" s="20">
        <v>100</v>
      </c>
      <c r="D1650" s="8">
        <v>95.652173913043484</v>
      </c>
    </row>
    <row r="1651" spans="2:4" x14ac:dyDescent="0.2">
      <c r="B1651" s="15"/>
      <c r="C1651" s="20">
        <v>100</v>
      </c>
      <c r="D1651" s="8">
        <v>98.412698412698418</v>
      </c>
    </row>
    <row r="1652" spans="2:4" x14ac:dyDescent="0.2">
      <c r="B1652" s="15"/>
      <c r="C1652" s="20">
        <v>100</v>
      </c>
      <c r="D1652" s="8">
        <v>98.684210526315795</v>
      </c>
    </row>
    <row r="1653" spans="2:4" x14ac:dyDescent="0.2">
      <c r="B1653" s="15"/>
      <c r="C1653" s="20">
        <v>100</v>
      </c>
      <c r="D1653" s="8">
        <v>75</v>
      </c>
    </row>
    <row r="1654" spans="2:4" x14ac:dyDescent="0.2">
      <c r="B1654" s="15"/>
      <c r="C1654" s="20">
        <v>100</v>
      </c>
      <c r="D1654" s="8">
        <v>98.591549295774641</v>
      </c>
    </row>
    <row r="1655" spans="2:4" x14ac:dyDescent="0.2">
      <c r="B1655" s="15"/>
      <c r="C1655" s="20">
        <v>100</v>
      </c>
      <c r="D1655" s="8">
        <v>98.305084745762713</v>
      </c>
    </row>
    <row r="1656" spans="2:4" x14ac:dyDescent="0.2">
      <c r="B1656" s="15"/>
      <c r="C1656" s="20">
        <v>100</v>
      </c>
      <c r="D1656" s="8">
        <v>98.550724637681157</v>
      </c>
    </row>
    <row r="1657" spans="2:4" x14ac:dyDescent="0.2">
      <c r="B1657" s="15"/>
      <c r="C1657" s="20">
        <v>100</v>
      </c>
      <c r="D1657" s="8">
        <v>98.484848484848484</v>
      </c>
    </row>
    <row r="1658" spans="2:4" x14ac:dyDescent="0.2">
      <c r="B1658" s="15"/>
      <c r="C1658" s="20">
        <v>100</v>
      </c>
      <c r="D1658" s="8">
        <v>97.674418604651166</v>
      </c>
    </row>
    <row r="1659" spans="2:4" x14ac:dyDescent="0.2">
      <c r="B1659" s="15"/>
      <c r="C1659" s="20">
        <v>100</v>
      </c>
      <c r="D1659" s="8">
        <v>98.4375</v>
      </c>
    </row>
    <row r="1660" spans="2:4" x14ac:dyDescent="0.2">
      <c r="B1660" s="15"/>
      <c r="C1660" s="20">
        <v>100</v>
      </c>
      <c r="D1660" s="8">
        <v>98.333333333333329</v>
      </c>
    </row>
    <row r="1661" spans="2:4" x14ac:dyDescent="0.2">
      <c r="B1661" s="15"/>
      <c r="C1661" s="20">
        <v>100</v>
      </c>
      <c r="D1661" s="8">
        <v>94.444444444444443</v>
      </c>
    </row>
    <row r="1662" spans="2:4" x14ac:dyDescent="0.2">
      <c r="B1662" s="15"/>
      <c r="C1662" s="20">
        <v>100</v>
      </c>
      <c r="D1662" s="8">
        <v>66.666666666666671</v>
      </c>
    </row>
    <row r="1663" spans="2:4" x14ac:dyDescent="0.2">
      <c r="B1663" s="15"/>
      <c r="C1663" s="20">
        <v>100</v>
      </c>
      <c r="D1663" s="8">
        <v>98.305084745762713</v>
      </c>
    </row>
    <row r="1664" spans="2:4" x14ac:dyDescent="0.2">
      <c r="B1664" s="15"/>
      <c r="C1664" s="20">
        <v>100</v>
      </c>
      <c r="D1664" s="8">
        <v>96.875</v>
      </c>
    </row>
    <row r="1665" spans="2:4" x14ac:dyDescent="0.2">
      <c r="B1665" s="15"/>
      <c r="C1665" s="20">
        <v>100</v>
      </c>
      <c r="D1665" s="8">
        <v>97.674418604651166</v>
      </c>
    </row>
    <row r="1666" spans="2:4" x14ac:dyDescent="0.2">
      <c r="B1666" s="15"/>
      <c r="C1666" s="20">
        <v>100</v>
      </c>
      <c r="D1666" s="8">
        <v>98.550724637681157</v>
      </c>
    </row>
    <row r="1667" spans="2:4" x14ac:dyDescent="0.2">
      <c r="B1667" s="15"/>
      <c r="C1667" s="20">
        <v>100</v>
      </c>
      <c r="D1667" s="8">
        <v>97.5</v>
      </c>
    </row>
    <row r="1668" spans="2:4" x14ac:dyDescent="0.2">
      <c r="B1668" s="15"/>
      <c r="C1668" s="20">
        <v>100</v>
      </c>
      <c r="D1668" s="8">
        <v>98.305084745762713</v>
      </c>
    </row>
    <row r="1669" spans="2:4" x14ac:dyDescent="0.2">
      <c r="B1669" s="15"/>
      <c r="C1669" s="20">
        <v>100</v>
      </c>
      <c r="D1669" s="8">
        <v>94.444444444444443</v>
      </c>
    </row>
    <row r="1670" spans="2:4" x14ac:dyDescent="0.2">
      <c r="B1670" s="15"/>
      <c r="C1670" s="20">
        <v>100</v>
      </c>
      <c r="D1670" s="8">
        <v>97.560975609756099</v>
      </c>
    </row>
    <row r="1671" spans="2:4" x14ac:dyDescent="0.2">
      <c r="B1671" s="15"/>
      <c r="C1671" s="20">
        <v>100</v>
      </c>
      <c r="D1671" s="8">
        <v>98.333333333333329</v>
      </c>
    </row>
    <row r="1672" spans="2:4" x14ac:dyDescent="0.2">
      <c r="B1672" s="15"/>
      <c r="C1672" s="20">
        <v>100</v>
      </c>
      <c r="D1672" s="8">
        <v>98.305084745762713</v>
      </c>
    </row>
    <row r="1673" spans="2:4" x14ac:dyDescent="0.2">
      <c r="B1673" s="15"/>
      <c r="C1673" s="20">
        <v>100</v>
      </c>
      <c r="D1673" s="8">
        <v>98.550724637681157</v>
      </c>
    </row>
    <row r="1674" spans="2:4" x14ac:dyDescent="0.2">
      <c r="B1674" s="15"/>
      <c r="C1674" s="20">
        <v>100</v>
      </c>
      <c r="D1674" s="8">
        <v>66.666666666666671</v>
      </c>
    </row>
    <row r="1675" spans="2:4" x14ac:dyDescent="0.2">
      <c r="B1675" s="15"/>
      <c r="C1675" s="20">
        <v>100</v>
      </c>
      <c r="D1675" s="8">
        <v>97.674418604651166</v>
      </c>
    </row>
    <row r="1676" spans="2:4" x14ac:dyDescent="0.2">
      <c r="B1676" s="15"/>
      <c r="C1676" s="20">
        <v>100</v>
      </c>
      <c r="D1676" s="8">
        <v>75</v>
      </c>
    </row>
    <row r="1677" spans="2:4" x14ac:dyDescent="0.2">
      <c r="B1677" s="15"/>
      <c r="C1677" s="20">
        <v>100</v>
      </c>
      <c r="D1677" s="8">
        <v>98.333333333333329</v>
      </c>
    </row>
    <row r="1678" spans="2:4" x14ac:dyDescent="0.2">
      <c r="B1678" s="15"/>
      <c r="C1678" s="20">
        <v>100</v>
      </c>
      <c r="D1678" s="8">
        <v>98.4375</v>
      </c>
    </row>
    <row r="1679" spans="2:4" x14ac:dyDescent="0.2">
      <c r="B1679" s="15"/>
      <c r="C1679" s="20">
        <v>100</v>
      </c>
      <c r="D1679" s="8">
        <v>98.275862068965523</v>
      </c>
    </row>
    <row r="1680" spans="2:4" x14ac:dyDescent="0.2">
      <c r="B1680" s="15"/>
      <c r="C1680" s="20">
        <v>100</v>
      </c>
      <c r="D1680" s="8">
        <v>98.529411764705884</v>
      </c>
    </row>
    <row r="1681" spans="2:4" x14ac:dyDescent="0.2">
      <c r="B1681" s="15"/>
      <c r="C1681" s="20">
        <v>100</v>
      </c>
      <c r="D1681" s="8">
        <v>97.222222222222229</v>
      </c>
    </row>
    <row r="1682" spans="2:4" x14ac:dyDescent="0.2">
      <c r="B1682" s="15"/>
      <c r="C1682" s="20">
        <v>100</v>
      </c>
      <c r="D1682" s="8">
        <v>98.98989898989899</v>
      </c>
    </row>
    <row r="1683" spans="2:4" x14ac:dyDescent="0.2">
      <c r="B1683" s="15"/>
      <c r="C1683" s="20">
        <v>100</v>
      </c>
      <c r="D1683" s="8">
        <v>94.444444444444443</v>
      </c>
    </row>
    <row r="1684" spans="2:4" x14ac:dyDescent="0.2">
      <c r="B1684" s="15"/>
      <c r="C1684" s="20">
        <v>100</v>
      </c>
      <c r="D1684" s="8">
        <v>98.98989898989899</v>
      </c>
    </row>
    <row r="1685" spans="2:4" x14ac:dyDescent="0.2">
      <c r="B1685" s="15"/>
      <c r="C1685" s="20">
        <v>100</v>
      </c>
      <c r="D1685" s="8">
        <v>98.333333333333329</v>
      </c>
    </row>
    <row r="1686" spans="2:4" x14ac:dyDescent="0.2">
      <c r="B1686" s="15"/>
      <c r="C1686" s="20">
        <v>100</v>
      </c>
      <c r="D1686" s="8">
        <v>97.5</v>
      </c>
    </row>
    <row r="1687" spans="2:4" x14ac:dyDescent="0.2">
      <c r="B1687" s="15"/>
      <c r="C1687" s="20">
        <v>100</v>
      </c>
      <c r="D1687" s="8">
        <v>97.777777777777771</v>
      </c>
    </row>
    <row r="1688" spans="2:4" x14ac:dyDescent="0.2">
      <c r="B1688" s="15"/>
      <c r="C1688" s="20">
        <v>100</v>
      </c>
      <c r="D1688" s="8">
        <v>98.550724637681157</v>
      </c>
    </row>
    <row r="1689" spans="2:4" x14ac:dyDescent="0.2">
      <c r="B1689" s="15"/>
      <c r="C1689" s="20">
        <v>100</v>
      </c>
      <c r="D1689" s="8">
        <v>98.484848484848484</v>
      </c>
    </row>
    <row r="1690" spans="2:4" x14ac:dyDescent="0.2">
      <c r="B1690" s="15"/>
      <c r="C1690" s="20">
        <v>100</v>
      </c>
      <c r="D1690" s="8">
        <v>98.4375</v>
      </c>
    </row>
    <row r="1691" spans="2:4" x14ac:dyDescent="0.2">
      <c r="B1691" s="15"/>
      <c r="C1691" s="20">
        <v>100</v>
      </c>
      <c r="D1691" s="8">
        <v>97.777777777777771</v>
      </c>
    </row>
    <row r="1692" spans="2:4" x14ac:dyDescent="0.2">
      <c r="B1692" s="15"/>
      <c r="C1692" s="20">
        <v>100</v>
      </c>
      <c r="D1692" s="8">
        <v>95.652173913043484</v>
      </c>
    </row>
    <row r="1693" spans="2:4" x14ac:dyDescent="0.2">
      <c r="B1693" s="15"/>
      <c r="C1693" s="20">
        <v>100</v>
      </c>
      <c r="D1693" s="8">
        <v>97.222222222222229</v>
      </c>
    </row>
    <row r="1694" spans="2:4" x14ac:dyDescent="0.2">
      <c r="B1694" s="15"/>
      <c r="C1694" s="20">
        <v>100</v>
      </c>
      <c r="D1694" s="8">
        <v>97.674418604651166</v>
      </c>
    </row>
    <row r="1695" spans="2:4" x14ac:dyDescent="0.2">
      <c r="B1695" s="15"/>
      <c r="C1695" s="20">
        <v>100</v>
      </c>
      <c r="D1695" s="8">
        <v>75</v>
      </c>
    </row>
    <row r="1696" spans="2:4" x14ac:dyDescent="0.2">
      <c r="B1696" s="15"/>
      <c r="C1696" s="20">
        <v>100</v>
      </c>
      <c r="D1696" s="8">
        <v>98.333333333333329</v>
      </c>
    </row>
    <row r="1697" spans="2:4" x14ac:dyDescent="0.2">
      <c r="B1697" s="15"/>
      <c r="C1697" s="20">
        <v>100</v>
      </c>
      <c r="D1697" s="8">
        <v>98.4375</v>
      </c>
    </row>
    <row r="1698" spans="2:4" x14ac:dyDescent="0.2">
      <c r="B1698" s="15"/>
      <c r="C1698" s="20">
        <v>100</v>
      </c>
      <c r="D1698" s="8">
        <v>98.275862068965523</v>
      </c>
    </row>
    <row r="1699" spans="2:4" x14ac:dyDescent="0.2">
      <c r="B1699" s="15"/>
      <c r="C1699" s="20">
        <v>100</v>
      </c>
      <c r="D1699" s="8">
        <v>98.529411764705884</v>
      </c>
    </row>
    <row r="1700" spans="2:4" x14ac:dyDescent="0.2">
      <c r="B1700" s="15"/>
      <c r="C1700" s="20">
        <v>100</v>
      </c>
      <c r="D1700" s="8">
        <v>97.222222222222229</v>
      </c>
    </row>
    <row r="1701" spans="2:4" x14ac:dyDescent="0.2">
      <c r="B1701" s="15"/>
      <c r="C1701" s="20">
        <v>100</v>
      </c>
      <c r="D1701" s="8">
        <v>98.98989898989899</v>
      </c>
    </row>
    <row r="1702" spans="2:4" x14ac:dyDescent="0.2">
      <c r="B1702" s="15"/>
      <c r="C1702" s="20">
        <v>100</v>
      </c>
      <c r="D1702" s="8">
        <v>94.444444444444443</v>
      </c>
    </row>
    <row r="1703" spans="2:4" x14ac:dyDescent="0.2">
      <c r="B1703" s="15"/>
      <c r="C1703" s="20">
        <v>100</v>
      </c>
      <c r="D1703" s="8">
        <v>98.98989898989899</v>
      </c>
    </row>
    <row r="1704" spans="2:4" x14ac:dyDescent="0.2">
      <c r="B1704" s="15"/>
      <c r="C1704" s="20">
        <v>100</v>
      </c>
      <c r="D1704" s="8">
        <v>98.4375</v>
      </c>
    </row>
    <row r="1705" spans="2:4" x14ac:dyDescent="0.2">
      <c r="B1705" s="15"/>
      <c r="C1705" s="20">
        <v>100</v>
      </c>
      <c r="D1705" s="8">
        <v>97.560975609756099</v>
      </c>
    </row>
    <row r="1706" spans="2:4" x14ac:dyDescent="0.2">
      <c r="B1706" s="15"/>
      <c r="C1706" s="20">
        <v>100</v>
      </c>
      <c r="D1706" s="8">
        <v>97.777777777777771</v>
      </c>
    </row>
    <row r="1707" spans="2:4" x14ac:dyDescent="0.2">
      <c r="B1707" s="15"/>
      <c r="C1707" s="20">
        <v>100</v>
      </c>
      <c r="D1707" s="8">
        <v>98.4375</v>
      </c>
    </row>
    <row r="1708" spans="2:4" x14ac:dyDescent="0.2">
      <c r="B1708" s="15"/>
      <c r="C1708" s="20">
        <v>100</v>
      </c>
      <c r="D1708" s="8">
        <v>98.275862068965523</v>
      </c>
    </row>
    <row r="1709" spans="2:4" x14ac:dyDescent="0.2">
      <c r="B1709" s="15"/>
      <c r="C1709" s="20">
        <v>100</v>
      </c>
      <c r="D1709" s="8">
        <v>97.777777777777771</v>
      </c>
    </row>
    <row r="1710" spans="2:4" x14ac:dyDescent="0.2">
      <c r="B1710" s="15"/>
      <c r="C1710" s="20">
        <v>100</v>
      </c>
      <c r="D1710" s="8">
        <v>98.591549295774641</v>
      </c>
    </row>
    <row r="1711" spans="2:4" x14ac:dyDescent="0.2">
      <c r="B1711" s="15"/>
      <c r="C1711" s="20">
        <v>100</v>
      </c>
      <c r="D1711" s="8">
        <v>75</v>
      </c>
    </row>
    <row r="1712" spans="2:4" x14ac:dyDescent="0.2">
      <c r="B1712" s="15"/>
      <c r="C1712" s="20">
        <v>100</v>
      </c>
      <c r="D1712" s="8">
        <v>94.444444444444443</v>
      </c>
    </row>
    <row r="1713" spans="2:4" x14ac:dyDescent="0.2">
      <c r="B1713" s="15"/>
      <c r="C1713" s="20">
        <v>100</v>
      </c>
      <c r="D1713" s="8">
        <v>98.333333333333329</v>
      </c>
    </row>
    <row r="1714" spans="2:4" x14ac:dyDescent="0.2">
      <c r="B1714" s="15"/>
      <c r="C1714" s="20">
        <v>100</v>
      </c>
      <c r="D1714" s="8">
        <v>98.4375</v>
      </c>
    </row>
    <row r="1715" spans="2:4" x14ac:dyDescent="0.2">
      <c r="B1715" s="15"/>
      <c r="C1715" s="20">
        <v>100</v>
      </c>
      <c r="D1715" s="8">
        <v>98.550724637681157</v>
      </c>
    </row>
    <row r="1716" spans="2:4" x14ac:dyDescent="0.2">
      <c r="B1716" s="15"/>
      <c r="C1716" s="20">
        <v>100</v>
      </c>
      <c r="D1716" s="8">
        <v>97.777777777777771</v>
      </c>
    </row>
    <row r="1717" spans="2:4" x14ac:dyDescent="0.2">
      <c r="B1717" s="15"/>
      <c r="C1717" s="20">
        <v>100</v>
      </c>
      <c r="D1717" s="8">
        <v>98.412698412698418</v>
      </c>
    </row>
    <row r="1718" spans="2:4" x14ac:dyDescent="0.2">
      <c r="B1718" s="15"/>
      <c r="C1718" s="20">
        <v>100</v>
      </c>
      <c r="D1718" s="8">
        <v>97.560975609756099</v>
      </c>
    </row>
    <row r="1719" spans="2:4" x14ac:dyDescent="0.2">
      <c r="B1719" s="15"/>
      <c r="C1719" s="20">
        <v>100</v>
      </c>
      <c r="D1719" s="8">
        <v>97.5</v>
      </c>
    </row>
    <row r="1720" spans="2:4" x14ac:dyDescent="0.2">
      <c r="B1720" s="15"/>
      <c r="C1720" s="20">
        <v>100</v>
      </c>
      <c r="D1720" s="8">
        <v>98.550724637681157</v>
      </c>
    </row>
    <row r="1721" spans="2:4" x14ac:dyDescent="0.2">
      <c r="B1721" s="15"/>
      <c r="C1721" s="20">
        <v>100</v>
      </c>
      <c r="D1721" s="8">
        <v>97.222222222222229</v>
      </c>
    </row>
    <row r="1722" spans="2:4" x14ac:dyDescent="0.2">
      <c r="B1722" s="15"/>
      <c r="C1722" s="20">
        <v>100</v>
      </c>
      <c r="D1722" s="8">
        <v>98.98989898989899</v>
      </c>
    </row>
    <row r="1723" spans="2:4" x14ac:dyDescent="0.2">
      <c r="B1723" s="15"/>
      <c r="C1723" s="20">
        <v>100</v>
      </c>
      <c r="D1723" s="8">
        <v>97.674418604651166</v>
      </c>
    </row>
    <row r="1724" spans="2:4" x14ac:dyDescent="0.2">
      <c r="B1724" s="15"/>
      <c r="C1724" s="20">
        <v>100</v>
      </c>
      <c r="D1724" s="8">
        <v>96.875</v>
      </c>
    </row>
    <row r="1725" spans="2:4" x14ac:dyDescent="0.2">
      <c r="B1725" s="15"/>
      <c r="C1725" s="20">
        <v>100</v>
      </c>
      <c r="D1725" s="8">
        <v>66.666666666666671</v>
      </c>
    </row>
    <row r="1726" spans="2:4" x14ac:dyDescent="0.2">
      <c r="B1726" s="15"/>
      <c r="C1726" s="20">
        <v>100</v>
      </c>
      <c r="D1726" s="8">
        <v>98.529411764705884</v>
      </c>
    </row>
    <row r="1727" spans="2:4" x14ac:dyDescent="0.2">
      <c r="B1727" s="15"/>
      <c r="C1727" s="20">
        <v>100</v>
      </c>
      <c r="D1727" s="8">
        <v>98.275862068965523</v>
      </c>
    </row>
    <row r="1728" spans="2:4" x14ac:dyDescent="0.2">
      <c r="B1728" s="15"/>
      <c r="C1728" s="20">
        <v>100</v>
      </c>
      <c r="D1728" s="8">
        <v>98.333333333333329</v>
      </c>
    </row>
    <row r="1729" spans="2:4" x14ac:dyDescent="0.2">
      <c r="B1729" s="15"/>
      <c r="C1729" s="20">
        <v>100</v>
      </c>
      <c r="D1729" s="8">
        <v>98.4375</v>
      </c>
    </row>
    <row r="1730" spans="2:4" x14ac:dyDescent="0.2">
      <c r="B1730" s="15"/>
      <c r="C1730" s="20">
        <v>100</v>
      </c>
      <c r="D1730" s="8">
        <v>98.550724637681157</v>
      </c>
    </row>
    <row r="1731" spans="2:4" x14ac:dyDescent="0.2">
      <c r="B1731" s="15"/>
      <c r="C1731" s="20">
        <v>100</v>
      </c>
      <c r="D1731" s="8">
        <v>97.777777777777771</v>
      </c>
    </row>
    <row r="1732" spans="2:4" x14ac:dyDescent="0.2">
      <c r="B1732" s="15"/>
      <c r="C1732" s="20">
        <v>100</v>
      </c>
      <c r="D1732" s="8">
        <v>98.412698412698418</v>
      </c>
    </row>
    <row r="1733" spans="2:4" x14ac:dyDescent="0.2">
      <c r="B1733" s="15"/>
      <c r="C1733" s="20">
        <v>100</v>
      </c>
      <c r="D1733" s="8">
        <v>97.560975609756099</v>
      </c>
    </row>
    <row r="1734" spans="2:4" x14ac:dyDescent="0.2">
      <c r="B1734" s="15"/>
      <c r="C1734" s="20">
        <v>100</v>
      </c>
      <c r="D1734" s="8">
        <v>98.333333333333329</v>
      </c>
    </row>
    <row r="1735" spans="2:4" x14ac:dyDescent="0.2">
      <c r="B1735" s="15"/>
      <c r="C1735" s="20">
        <v>100</v>
      </c>
      <c r="D1735" s="8">
        <v>98.4375</v>
      </c>
    </row>
    <row r="1736" spans="2:4" x14ac:dyDescent="0.2">
      <c r="B1736" s="15"/>
      <c r="C1736" s="20">
        <v>100</v>
      </c>
      <c r="D1736" s="8">
        <v>98.550724637681157</v>
      </c>
    </row>
    <row r="1737" spans="2:4" x14ac:dyDescent="0.2">
      <c r="B1737" s="15"/>
      <c r="C1737" s="20">
        <v>100</v>
      </c>
      <c r="D1737" s="8">
        <v>97.777777777777771</v>
      </c>
    </row>
    <row r="1738" spans="2:4" x14ac:dyDescent="0.2">
      <c r="B1738" s="15"/>
      <c r="C1738" s="20">
        <v>100</v>
      </c>
      <c r="D1738" s="8">
        <v>98.412698412698418</v>
      </c>
    </row>
    <row r="1739" spans="2:4" x14ac:dyDescent="0.2">
      <c r="B1739" s="15"/>
      <c r="C1739" s="20">
        <v>100</v>
      </c>
      <c r="D1739" s="8">
        <v>97.560975609756099</v>
      </c>
    </row>
    <row r="1740" spans="2:4" x14ac:dyDescent="0.2">
      <c r="B1740" s="15"/>
      <c r="C1740" s="20">
        <v>100</v>
      </c>
      <c r="D1740" s="8">
        <v>97.5</v>
      </c>
    </row>
    <row r="1741" spans="2:4" x14ac:dyDescent="0.2">
      <c r="B1741" s="15"/>
      <c r="C1741" s="20">
        <v>100</v>
      </c>
      <c r="D1741" s="8">
        <v>98.550724637681157</v>
      </c>
    </row>
    <row r="1742" spans="2:4" x14ac:dyDescent="0.2">
      <c r="B1742" s="15"/>
      <c r="C1742" s="20">
        <v>100</v>
      </c>
      <c r="D1742" s="8">
        <v>97.222222222222229</v>
      </c>
    </row>
    <row r="1743" spans="2:4" x14ac:dyDescent="0.2">
      <c r="B1743" s="15"/>
      <c r="C1743" s="20">
        <v>100</v>
      </c>
      <c r="D1743" s="8">
        <v>98.98989898989899</v>
      </c>
    </row>
    <row r="1744" spans="2:4" x14ac:dyDescent="0.2">
      <c r="B1744" s="15"/>
      <c r="C1744" s="20">
        <v>100</v>
      </c>
      <c r="D1744" s="8">
        <v>97.674418604651166</v>
      </c>
    </row>
    <row r="1745" spans="2:4" x14ac:dyDescent="0.2">
      <c r="B1745" s="15"/>
      <c r="C1745" s="20">
        <v>100</v>
      </c>
      <c r="D1745" s="8">
        <v>75</v>
      </c>
    </row>
    <row r="1746" spans="2:4" x14ac:dyDescent="0.2">
      <c r="B1746" s="15"/>
      <c r="C1746" s="20">
        <v>100</v>
      </c>
      <c r="D1746" s="8">
        <v>98.333333333333329</v>
      </c>
    </row>
    <row r="1747" spans="2:4" x14ac:dyDescent="0.2">
      <c r="B1747" s="15"/>
      <c r="C1747" s="20">
        <v>100</v>
      </c>
      <c r="D1747" s="8">
        <v>98.4375</v>
      </c>
    </row>
    <row r="1748" spans="2:4" x14ac:dyDescent="0.2">
      <c r="B1748" s="15"/>
      <c r="C1748" s="20">
        <v>100</v>
      </c>
      <c r="D1748" s="8">
        <v>98.275862068965523</v>
      </c>
    </row>
    <row r="1749" spans="2:4" x14ac:dyDescent="0.2">
      <c r="B1749" s="15"/>
      <c r="C1749" s="20">
        <v>100</v>
      </c>
      <c r="D1749" s="8">
        <v>98.529411764705884</v>
      </c>
    </row>
    <row r="1750" spans="2:4" x14ac:dyDescent="0.2">
      <c r="B1750" s="15"/>
      <c r="C1750" s="20">
        <v>100</v>
      </c>
      <c r="D1750" s="8">
        <v>97.222222222222229</v>
      </c>
    </row>
    <row r="1751" spans="2:4" x14ac:dyDescent="0.2">
      <c r="B1751" s="15"/>
      <c r="C1751" s="20">
        <v>100</v>
      </c>
      <c r="D1751" s="8">
        <v>98.98989898989899</v>
      </c>
    </row>
    <row r="1752" spans="2:4" x14ac:dyDescent="0.2">
      <c r="B1752" s="15"/>
      <c r="C1752" s="20">
        <v>100</v>
      </c>
      <c r="D1752" s="8">
        <v>98.591549295774641</v>
      </c>
    </row>
    <row r="1753" spans="2:4" x14ac:dyDescent="0.2">
      <c r="B1753" s="15"/>
      <c r="C1753" s="20">
        <v>100</v>
      </c>
      <c r="D1753" s="8">
        <v>96.875</v>
      </c>
    </row>
    <row r="1754" spans="2:4" x14ac:dyDescent="0.2">
      <c r="B1754" s="15"/>
      <c r="C1754" s="20">
        <v>100</v>
      </c>
      <c r="D1754" s="8">
        <v>97.777777777777771</v>
      </c>
    </row>
    <row r="1755" spans="2:4" x14ac:dyDescent="0.2">
      <c r="B1755" s="15"/>
      <c r="C1755" s="20">
        <v>100</v>
      </c>
      <c r="D1755" s="8">
        <v>97.560975609756099</v>
      </c>
    </row>
    <row r="1756" spans="2:4" x14ac:dyDescent="0.2">
      <c r="B1756" s="15"/>
      <c r="C1756" s="20">
        <v>100</v>
      </c>
      <c r="D1756" s="8">
        <v>97.777777777777771</v>
      </c>
    </row>
    <row r="1757" spans="2:4" x14ac:dyDescent="0.2">
      <c r="B1757" s="15"/>
      <c r="C1757" s="20">
        <v>100</v>
      </c>
      <c r="D1757" s="8">
        <v>98.333333333333329</v>
      </c>
    </row>
    <row r="1758" spans="2:4" x14ac:dyDescent="0.2">
      <c r="B1758" s="15"/>
      <c r="C1758" s="20">
        <v>100</v>
      </c>
      <c r="D1758" s="8">
        <v>98.305084745762713</v>
      </c>
    </row>
    <row r="1759" spans="2:4" x14ac:dyDescent="0.2">
      <c r="B1759" s="15"/>
      <c r="C1759" s="20">
        <v>100</v>
      </c>
      <c r="D1759" s="8">
        <v>98.550724637681157</v>
      </c>
    </row>
    <row r="1760" spans="2:4" x14ac:dyDescent="0.2">
      <c r="B1760" s="15"/>
      <c r="C1760" s="20">
        <v>100</v>
      </c>
      <c r="D1760" s="8">
        <v>66.666666666666671</v>
      </c>
    </row>
    <row r="1761" spans="2:4" x14ac:dyDescent="0.2">
      <c r="B1761" s="15"/>
      <c r="C1761" s="20">
        <v>100</v>
      </c>
      <c r="D1761" s="8">
        <v>98.684210526315795</v>
      </c>
    </row>
    <row r="1762" spans="2:4" x14ac:dyDescent="0.2">
      <c r="B1762" s="15"/>
      <c r="C1762" s="20">
        <v>100</v>
      </c>
      <c r="D1762" s="8">
        <v>98.591549295774641</v>
      </c>
    </row>
    <row r="1763" spans="2:4" x14ac:dyDescent="0.2">
      <c r="B1763" s="15"/>
      <c r="C1763" s="20">
        <v>100</v>
      </c>
      <c r="D1763" s="8">
        <v>98.305084745762713</v>
      </c>
    </row>
    <row r="1764" spans="2:4" x14ac:dyDescent="0.2">
      <c r="B1764" s="15"/>
      <c r="C1764" s="20">
        <v>100</v>
      </c>
      <c r="D1764" s="8">
        <v>97.777777777777771</v>
      </c>
    </row>
    <row r="1765" spans="2:4" x14ac:dyDescent="0.2">
      <c r="B1765" s="15"/>
      <c r="C1765" s="20">
        <v>100</v>
      </c>
      <c r="D1765" s="8">
        <v>94.444444444444443</v>
      </c>
    </row>
    <row r="1766" spans="2:4" x14ac:dyDescent="0.2">
      <c r="B1766" s="15"/>
      <c r="C1766" s="20">
        <v>100</v>
      </c>
      <c r="D1766" s="8">
        <v>98.275862068965523</v>
      </c>
    </row>
    <row r="1767" spans="2:4" x14ac:dyDescent="0.2">
      <c r="B1767" s="15"/>
      <c r="C1767" s="20">
        <v>100</v>
      </c>
      <c r="D1767" s="8">
        <v>98.98989898989899</v>
      </c>
    </row>
    <row r="1768" spans="2:4" x14ac:dyDescent="0.2">
      <c r="B1768" s="15"/>
      <c r="C1768" s="20">
        <v>100</v>
      </c>
      <c r="D1768" s="8">
        <v>98.412698412698418</v>
      </c>
    </row>
    <row r="1769" spans="2:4" x14ac:dyDescent="0.2">
      <c r="B1769" s="15"/>
      <c r="C1769" s="20">
        <v>100</v>
      </c>
      <c r="D1769" s="8">
        <v>97.560975609756099</v>
      </c>
    </row>
    <row r="1770" spans="2:4" x14ac:dyDescent="0.2">
      <c r="B1770" s="15"/>
      <c r="C1770" s="20">
        <v>100</v>
      </c>
      <c r="D1770" s="8">
        <v>98.484848484848484</v>
      </c>
    </row>
    <row r="1771" spans="2:4" x14ac:dyDescent="0.2">
      <c r="B1771" s="15"/>
      <c r="C1771" s="20">
        <v>100</v>
      </c>
      <c r="D1771" s="8">
        <v>98.550724637681157</v>
      </c>
    </row>
    <row r="1772" spans="2:4" x14ac:dyDescent="0.2">
      <c r="B1772" s="15"/>
      <c r="C1772" s="20">
        <v>100</v>
      </c>
      <c r="D1772" s="8">
        <v>98.333333333333329</v>
      </c>
    </row>
    <row r="1773" spans="2:4" x14ac:dyDescent="0.2">
      <c r="B1773" s="15"/>
      <c r="C1773" s="20">
        <v>100</v>
      </c>
      <c r="D1773" s="8">
        <v>98.4375</v>
      </c>
    </row>
    <row r="1774" spans="2:4" x14ac:dyDescent="0.2">
      <c r="B1774" s="15"/>
      <c r="C1774" s="20">
        <v>100</v>
      </c>
      <c r="D1774" s="8">
        <v>98.550724637681157</v>
      </c>
    </row>
    <row r="1775" spans="2:4" x14ac:dyDescent="0.2">
      <c r="B1775" s="15"/>
      <c r="C1775" s="20">
        <v>100</v>
      </c>
      <c r="D1775" s="8">
        <v>97.777777777777771</v>
      </c>
    </row>
    <row r="1776" spans="2:4" x14ac:dyDescent="0.2">
      <c r="B1776" s="15"/>
      <c r="C1776" s="20">
        <v>100</v>
      </c>
      <c r="D1776" s="8">
        <v>98.412698412698418</v>
      </c>
    </row>
    <row r="1777" spans="2:4" x14ac:dyDescent="0.2">
      <c r="B1777" s="15"/>
      <c r="C1777" s="20">
        <v>100</v>
      </c>
      <c r="D1777" s="8">
        <v>97.560975609756099</v>
      </c>
    </row>
    <row r="1778" spans="2:4" x14ac:dyDescent="0.2">
      <c r="B1778" s="15"/>
      <c r="C1778" s="20">
        <v>100</v>
      </c>
      <c r="D1778" s="8">
        <v>97.5</v>
      </c>
    </row>
    <row r="1779" spans="2:4" x14ac:dyDescent="0.2">
      <c r="B1779" s="15"/>
      <c r="C1779" s="20">
        <v>100</v>
      </c>
      <c r="D1779" s="8">
        <v>98.305084745762713</v>
      </c>
    </row>
    <row r="1780" spans="2:4" x14ac:dyDescent="0.2">
      <c r="B1780" s="15"/>
      <c r="C1780" s="20">
        <v>100</v>
      </c>
      <c r="D1780" s="8">
        <v>94.444444444444443</v>
      </c>
    </row>
    <row r="1781" spans="2:4" x14ac:dyDescent="0.2">
      <c r="B1781" s="15"/>
      <c r="C1781" s="20">
        <v>100</v>
      </c>
      <c r="D1781" s="8">
        <v>97.560975609756099</v>
      </c>
    </row>
    <row r="1782" spans="2:4" x14ac:dyDescent="0.2">
      <c r="B1782" s="15"/>
      <c r="C1782" s="20">
        <v>100</v>
      </c>
      <c r="D1782" s="8">
        <v>98.98989898989899</v>
      </c>
    </row>
    <row r="1783" spans="2:4" x14ac:dyDescent="0.2">
      <c r="B1783" s="15"/>
      <c r="C1783" s="20">
        <v>100</v>
      </c>
      <c r="D1783" s="8">
        <v>98.333333333333329</v>
      </c>
    </row>
    <row r="1784" spans="2:4" x14ac:dyDescent="0.2">
      <c r="B1784" s="15"/>
      <c r="C1784" s="20">
        <v>100</v>
      </c>
      <c r="D1784" s="8">
        <v>94.444444444444443</v>
      </c>
    </row>
    <row r="1785" spans="2:4" x14ac:dyDescent="0.2">
      <c r="B1785" s="15"/>
      <c r="C1785" s="20">
        <v>100</v>
      </c>
      <c r="D1785" s="8">
        <v>98.529411764705884</v>
      </c>
    </row>
    <row r="1786" spans="2:4" x14ac:dyDescent="0.2">
      <c r="B1786" s="15"/>
      <c r="C1786" s="20">
        <v>100</v>
      </c>
      <c r="D1786" s="8">
        <v>98.98989898989899</v>
      </c>
    </row>
    <row r="1787" spans="2:4" x14ac:dyDescent="0.2">
      <c r="B1787" s="15"/>
      <c r="C1787" s="20">
        <v>100</v>
      </c>
      <c r="D1787" s="8">
        <v>98.412698412698418</v>
      </c>
    </row>
    <row r="1788" spans="2:4" x14ac:dyDescent="0.2">
      <c r="B1788" s="15"/>
      <c r="C1788" s="20">
        <v>100</v>
      </c>
      <c r="D1788" s="8">
        <v>97.777777777777771</v>
      </c>
    </row>
    <row r="1789" spans="2:4" x14ac:dyDescent="0.2">
      <c r="B1789" s="15"/>
      <c r="C1789" s="20">
        <v>100</v>
      </c>
      <c r="D1789" s="8">
        <v>97.5</v>
      </c>
    </row>
    <row r="1790" spans="2:4" x14ac:dyDescent="0.2">
      <c r="B1790" s="15"/>
      <c r="C1790" s="20">
        <v>100</v>
      </c>
      <c r="D1790" s="8">
        <v>98.305084745762713</v>
      </c>
    </row>
    <row r="1791" spans="2:4" x14ac:dyDescent="0.2">
      <c r="B1791" s="15"/>
      <c r="C1791" s="20">
        <v>100</v>
      </c>
      <c r="D1791" s="8">
        <v>94.444444444444443</v>
      </c>
    </row>
    <row r="1792" spans="2:4" x14ac:dyDescent="0.2">
      <c r="B1792" s="15"/>
      <c r="C1792" s="20">
        <v>100</v>
      </c>
      <c r="D1792" s="8">
        <v>97.560975609756099</v>
      </c>
    </row>
    <row r="1793" spans="2:4" x14ac:dyDescent="0.2">
      <c r="B1793" s="15"/>
      <c r="C1793" s="20">
        <v>100</v>
      </c>
      <c r="D1793" s="8">
        <v>98.4375</v>
      </c>
    </row>
    <row r="1794" spans="2:4" x14ac:dyDescent="0.2">
      <c r="B1794" s="15"/>
      <c r="C1794" s="20">
        <v>100</v>
      </c>
      <c r="D1794" s="8">
        <v>97.777777777777771</v>
      </c>
    </row>
    <row r="1795" spans="2:4" x14ac:dyDescent="0.2">
      <c r="B1795" s="15"/>
      <c r="C1795" s="20">
        <v>100</v>
      </c>
      <c r="D1795" s="8">
        <v>98.305084745762713</v>
      </c>
    </row>
    <row r="1796" spans="2:4" x14ac:dyDescent="0.2">
      <c r="B1796" s="15"/>
      <c r="C1796" s="20">
        <v>100</v>
      </c>
      <c r="D1796" s="8">
        <v>97.777777777777771</v>
      </c>
    </row>
    <row r="1797" spans="2:4" x14ac:dyDescent="0.2">
      <c r="B1797" s="15"/>
      <c r="C1797" s="20">
        <v>100</v>
      </c>
      <c r="D1797" s="8">
        <v>98.550724637681157</v>
      </c>
    </row>
    <row r="1798" spans="2:4" x14ac:dyDescent="0.2">
      <c r="B1798" s="15"/>
      <c r="C1798" s="20">
        <v>100</v>
      </c>
      <c r="D1798" s="8">
        <v>94.444444444444443</v>
      </c>
    </row>
    <row r="1799" spans="2:4" x14ac:dyDescent="0.2">
      <c r="B1799" s="15"/>
      <c r="C1799" s="20">
        <v>100</v>
      </c>
      <c r="D1799" s="8">
        <v>98.529411764705884</v>
      </c>
    </row>
    <row r="1800" spans="2:4" x14ac:dyDescent="0.2">
      <c r="B1800" s="15"/>
      <c r="C1800" s="20">
        <v>100</v>
      </c>
      <c r="D1800" s="8">
        <v>97.777777777777771</v>
      </c>
    </row>
    <row r="1801" spans="2:4" x14ac:dyDescent="0.2">
      <c r="B1801" s="15"/>
      <c r="C1801" s="20">
        <v>100</v>
      </c>
      <c r="D1801" s="8">
        <v>98.275862068965523</v>
      </c>
    </row>
    <row r="1802" spans="2:4" x14ac:dyDescent="0.2">
      <c r="B1802" s="15"/>
      <c r="C1802" s="20">
        <v>100</v>
      </c>
      <c r="D1802" s="8">
        <v>98.412698412698418</v>
      </c>
    </row>
    <row r="1803" spans="2:4" x14ac:dyDescent="0.2">
      <c r="B1803" s="15"/>
      <c r="C1803" s="20">
        <v>100</v>
      </c>
      <c r="D1803" s="8">
        <v>98.684210526315795</v>
      </c>
    </row>
    <row r="1804" spans="2:4" x14ac:dyDescent="0.2">
      <c r="B1804" s="15"/>
      <c r="C1804" s="20">
        <v>100</v>
      </c>
      <c r="D1804" s="8">
        <v>98.4375</v>
      </c>
    </row>
    <row r="1805" spans="2:4" x14ac:dyDescent="0.2">
      <c r="B1805" s="15"/>
      <c r="C1805" s="20">
        <v>100</v>
      </c>
      <c r="D1805" s="8">
        <v>97.777777777777771</v>
      </c>
    </row>
    <row r="1806" spans="2:4" x14ac:dyDescent="0.2">
      <c r="B1806" s="15"/>
      <c r="C1806" s="20">
        <v>100</v>
      </c>
      <c r="D1806" s="8">
        <v>97.777777777777771</v>
      </c>
    </row>
    <row r="1807" spans="2:4" x14ac:dyDescent="0.2">
      <c r="B1807" s="15"/>
      <c r="C1807" s="20">
        <v>100</v>
      </c>
      <c r="D1807" s="8">
        <v>98.484848484848484</v>
      </c>
    </row>
    <row r="1808" spans="2:4" x14ac:dyDescent="0.2">
      <c r="B1808" s="15"/>
      <c r="C1808" s="20">
        <v>100</v>
      </c>
      <c r="D1808" s="8">
        <v>98.333333333333329</v>
      </c>
    </row>
    <row r="1809" spans="2:4" x14ac:dyDescent="0.2">
      <c r="B1809" s="15"/>
      <c r="C1809" s="20">
        <v>100</v>
      </c>
      <c r="D1809" s="8">
        <v>98.4375</v>
      </c>
    </row>
    <row r="1810" spans="2:4" x14ac:dyDescent="0.2">
      <c r="B1810" s="15"/>
      <c r="C1810" s="20">
        <v>100</v>
      </c>
      <c r="D1810" s="8">
        <v>98.333333333333329</v>
      </c>
    </row>
    <row r="1811" spans="2:4" x14ac:dyDescent="0.2">
      <c r="B1811" s="15"/>
      <c r="C1811" s="20">
        <v>100</v>
      </c>
      <c r="D1811" s="8">
        <v>98.4375</v>
      </c>
    </row>
    <row r="1812" spans="2:4" x14ac:dyDescent="0.2">
      <c r="B1812" s="15"/>
      <c r="C1812" s="20">
        <v>100</v>
      </c>
      <c r="D1812" s="8">
        <v>98.550724637681157</v>
      </c>
    </row>
    <row r="1813" spans="2:4" x14ac:dyDescent="0.2">
      <c r="B1813" s="15"/>
      <c r="C1813" s="20">
        <v>100</v>
      </c>
      <c r="D1813" s="8">
        <v>97.777777777777771</v>
      </c>
    </row>
    <row r="1814" spans="2:4" x14ac:dyDescent="0.2">
      <c r="B1814" s="15"/>
      <c r="C1814" s="20">
        <v>100</v>
      </c>
      <c r="D1814" s="8">
        <v>98.412698412698418</v>
      </c>
    </row>
    <row r="1815" spans="2:4" x14ac:dyDescent="0.2">
      <c r="B1815" s="15"/>
      <c r="C1815" s="20">
        <v>100</v>
      </c>
      <c r="D1815" s="8">
        <v>97.560975609756099</v>
      </c>
    </row>
    <row r="1816" spans="2:4" x14ac:dyDescent="0.2">
      <c r="B1816" s="15"/>
      <c r="C1816" s="20">
        <v>100</v>
      </c>
      <c r="D1816" s="8">
        <v>97.5</v>
      </c>
    </row>
    <row r="1817" spans="2:4" x14ac:dyDescent="0.2">
      <c r="B1817" s="15"/>
      <c r="C1817" s="20">
        <v>100</v>
      </c>
      <c r="D1817" s="8">
        <v>98.305084745762713</v>
      </c>
    </row>
    <row r="1818" spans="2:4" x14ac:dyDescent="0.2">
      <c r="B1818" s="15"/>
      <c r="C1818" s="20">
        <v>100</v>
      </c>
      <c r="D1818" s="8">
        <v>94.444444444444443</v>
      </c>
    </row>
    <row r="1819" spans="2:4" x14ac:dyDescent="0.2">
      <c r="B1819" s="15"/>
      <c r="C1819" s="20">
        <v>100</v>
      </c>
      <c r="D1819" s="8">
        <v>97.560975609756099</v>
      </c>
    </row>
    <row r="1820" spans="2:4" x14ac:dyDescent="0.2">
      <c r="B1820" s="15"/>
      <c r="C1820" s="20">
        <v>100</v>
      </c>
      <c r="D1820" s="8">
        <v>98.684210526315795</v>
      </c>
    </row>
    <row r="1821" spans="2:4" x14ac:dyDescent="0.2">
      <c r="B1821" s="15"/>
      <c r="C1821" s="20">
        <v>100</v>
      </c>
      <c r="D1821" s="8">
        <v>98.4375</v>
      </c>
    </row>
    <row r="1822" spans="2:4" x14ac:dyDescent="0.2">
      <c r="B1822" s="15"/>
      <c r="C1822" s="20">
        <v>100</v>
      </c>
      <c r="D1822" s="8">
        <v>97.777777777777771</v>
      </c>
    </row>
    <row r="1823" spans="2:4" x14ac:dyDescent="0.2">
      <c r="B1823" s="15"/>
      <c r="C1823" s="20">
        <v>100</v>
      </c>
      <c r="D1823" s="8">
        <v>97.777777777777771</v>
      </c>
    </row>
    <row r="1824" spans="2:4" x14ac:dyDescent="0.2">
      <c r="B1824" s="15"/>
      <c r="C1824" s="20">
        <v>100</v>
      </c>
      <c r="D1824" s="8">
        <v>98.484848484848484</v>
      </c>
    </row>
    <row r="1825" spans="2:4" x14ac:dyDescent="0.2">
      <c r="B1825" s="15"/>
      <c r="C1825" s="20">
        <v>100</v>
      </c>
      <c r="D1825" s="8">
        <v>94.444444444444443</v>
      </c>
    </row>
    <row r="1826" spans="2:4" x14ac:dyDescent="0.2">
      <c r="B1826" s="15"/>
      <c r="C1826" s="20">
        <v>100</v>
      </c>
      <c r="D1826" s="8">
        <v>98.333333333333329</v>
      </c>
    </row>
    <row r="1827" spans="2:4" x14ac:dyDescent="0.2">
      <c r="B1827" s="15"/>
      <c r="C1827" s="20">
        <v>100</v>
      </c>
      <c r="D1827" s="8">
        <v>98.4375</v>
      </c>
    </row>
    <row r="1828" spans="2:4" x14ac:dyDescent="0.2">
      <c r="B1828" s="15"/>
      <c r="C1828" s="20">
        <v>100</v>
      </c>
      <c r="D1828" s="8">
        <v>98.550724637681157</v>
      </c>
    </row>
    <row r="1829" spans="2:4" x14ac:dyDescent="0.2">
      <c r="B1829" s="15"/>
      <c r="C1829" s="20">
        <v>100</v>
      </c>
      <c r="D1829" s="8">
        <v>97.777777777777771</v>
      </c>
    </row>
    <row r="1830" spans="2:4" x14ac:dyDescent="0.2">
      <c r="B1830" s="15"/>
      <c r="C1830" s="20">
        <v>100</v>
      </c>
      <c r="D1830" s="8">
        <v>98.412698412698418</v>
      </c>
    </row>
    <row r="1831" spans="2:4" x14ac:dyDescent="0.2">
      <c r="B1831" s="15"/>
      <c r="C1831" s="20">
        <v>100</v>
      </c>
      <c r="D1831" s="8">
        <v>97.560975609756099</v>
      </c>
    </row>
    <row r="1832" spans="2:4" x14ac:dyDescent="0.2">
      <c r="B1832" s="15"/>
      <c r="C1832" s="20">
        <v>100</v>
      </c>
      <c r="D1832" s="8">
        <v>97.674418604651166</v>
      </c>
    </row>
    <row r="1833" spans="2:4" x14ac:dyDescent="0.2">
      <c r="B1833" s="15"/>
      <c r="C1833" s="20">
        <v>100</v>
      </c>
      <c r="D1833" s="8">
        <v>98.333333333333329</v>
      </c>
    </row>
    <row r="1834" spans="2:4" x14ac:dyDescent="0.2">
      <c r="B1834" s="15"/>
      <c r="C1834" s="20">
        <v>100</v>
      </c>
      <c r="D1834" s="8">
        <v>97.777777777777771</v>
      </c>
    </row>
    <row r="1835" spans="2:4" x14ac:dyDescent="0.2">
      <c r="B1835" s="15"/>
      <c r="C1835" s="20">
        <v>100</v>
      </c>
      <c r="D1835" s="8">
        <v>98.275862068965523</v>
      </c>
    </row>
    <row r="1836" spans="2:4" x14ac:dyDescent="0.2">
      <c r="B1836" s="15"/>
      <c r="C1836" s="20">
        <v>100</v>
      </c>
      <c r="D1836" s="8">
        <v>97.560975609756099</v>
      </c>
    </row>
    <row r="1837" spans="2:4" x14ac:dyDescent="0.2">
      <c r="B1837" s="15"/>
      <c r="C1837" s="20">
        <v>100</v>
      </c>
      <c r="D1837" s="8">
        <v>98.684210526315795</v>
      </c>
    </row>
    <row r="1838" spans="2:4" x14ac:dyDescent="0.2">
      <c r="B1838" s="15"/>
      <c r="C1838" s="20">
        <v>100</v>
      </c>
      <c r="D1838" s="8">
        <v>98.4375</v>
      </c>
    </row>
    <row r="1839" spans="2:4" x14ac:dyDescent="0.2">
      <c r="B1839" s="15"/>
      <c r="C1839" s="20">
        <v>100</v>
      </c>
      <c r="D1839" s="8">
        <v>97.777777777777771</v>
      </c>
    </row>
    <row r="1840" spans="2:4" x14ac:dyDescent="0.2">
      <c r="B1840" s="15"/>
      <c r="C1840" s="20">
        <v>100</v>
      </c>
      <c r="D1840" s="8">
        <v>97.777777777777771</v>
      </c>
    </row>
    <row r="1841" spans="2:4" x14ac:dyDescent="0.2">
      <c r="B1841" s="15"/>
      <c r="C1841" s="20">
        <v>100</v>
      </c>
      <c r="D1841" s="8">
        <v>98.484848484848484</v>
      </c>
    </row>
    <row r="1842" spans="2:4" x14ac:dyDescent="0.2">
      <c r="B1842" s="15"/>
      <c r="C1842" s="20">
        <v>100</v>
      </c>
      <c r="D1842" s="8">
        <v>97.674418604651166</v>
      </c>
    </row>
    <row r="1843" spans="2:4" x14ac:dyDescent="0.2">
      <c r="B1843" s="15"/>
      <c r="C1843" s="20">
        <v>100</v>
      </c>
      <c r="D1843" s="8">
        <v>66.666666666666671</v>
      </c>
    </row>
    <row r="1844" spans="2:4" x14ac:dyDescent="0.2">
      <c r="B1844" s="15"/>
      <c r="C1844" s="20">
        <v>100</v>
      </c>
      <c r="D1844" s="8">
        <v>94.444444444444443</v>
      </c>
    </row>
    <row r="1845" spans="2:4" x14ac:dyDescent="0.2">
      <c r="B1845" s="15"/>
      <c r="C1845" s="20">
        <v>100</v>
      </c>
      <c r="D1845" s="8">
        <v>98.98989898989899</v>
      </c>
    </row>
    <row r="1846" spans="2:4" x14ac:dyDescent="0.2">
      <c r="B1846" s="15"/>
      <c r="C1846" s="20">
        <v>100</v>
      </c>
      <c r="D1846" s="8">
        <v>97.674418604651166</v>
      </c>
    </row>
    <row r="1847" spans="2:4" x14ac:dyDescent="0.2">
      <c r="B1847" s="15"/>
      <c r="C1847" s="20">
        <v>100</v>
      </c>
      <c r="D1847" s="8">
        <v>96.875</v>
      </c>
    </row>
    <row r="1848" spans="2:4" x14ac:dyDescent="0.2">
      <c r="B1848" s="15"/>
      <c r="C1848" s="20">
        <v>100</v>
      </c>
      <c r="D1848" s="8">
        <v>66.666666666666671</v>
      </c>
    </row>
    <row r="1849" spans="2:4" x14ac:dyDescent="0.2">
      <c r="B1849" s="15"/>
      <c r="C1849" s="20">
        <v>100</v>
      </c>
      <c r="D1849" s="8">
        <v>98.529411764705884</v>
      </c>
    </row>
    <row r="1850" spans="2:4" x14ac:dyDescent="0.2">
      <c r="B1850" s="15"/>
      <c r="C1850" s="20">
        <v>100</v>
      </c>
      <c r="D1850" s="8">
        <v>98.275862068965523</v>
      </c>
    </row>
    <row r="1851" spans="2:4" x14ac:dyDescent="0.2">
      <c r="B1851" s="15"/>
      <c r="C1851" s="20">
        <v>100</v>
      </c>
      <c r="D1851" s="8">
        <v>98.684210526315795</v>
      </c>
    </row>
    <row r="1852" spans="2:4" x14ac:dyDescent="0.2">
      <c r="B1852" s="15"/>
      <c r="C1852" s="20">
        <v>100</v>
      </c>
      <c r="D1852" s="8">
        <v>98.4375</v>
      </c>
    </row>
    <row r="1853" spans="2:4" x14ac:dyDescent="0.2">
      <c r="B1853" s="15"/>
      <c r="C1853" s="20">
        <v>100</v>
      </c>
      <c r="D1853" s="8">
        <v>97.777777777777771</v>
      </c>
    </row>
    <row r="1854" spans="2:4" x14ac:dyDescent="0.2">
      <c r="B1854" s="15"/>
      <c r="C1854" s="20">
        <v>100</v>
      </c>
      <c r="D1854" s="8">
        <v>97.777777777777771</v>
      </c>
    </row>
    <row r="1855" spans="2:4" x14ac:dyDescent="0.2">
      <c r="B1855" s="15"/>
      <c r="C1855" s="20">
        <v>100</v>
      </c>
      <c r="D1855" s="8">
        <v>98.484848484848484</v>
      </c>
    </row>
    <row r="1856" spans="2:4" x14ac:dyDescent="0.2">
      <c r="B1856" s="15"/>
      <c r="C1856" s="20">
        <v>100</v>
      </c>
      <c r="D1856" s="8">
        <v>98.4375</v>
      </c>
    </row>
    <row r="1857" spans="2:4" x14ac:dyDescent="0.2">
      <c r="B1857" s="15"/>
      <c r="C1857" s="20">
        <v>100</v>
      </c>
      <c r="D1857" s="8">
        <v>98.333333333333329</v>
      </c>
    </row>
    <row r="1858" spans="2:4" x14ac:dyDescent="0.2">
      <c r="B1858" s="15"/>
      <c r="C1858" s="20">
        <v>100</v>
      </c>
      <c r="D1858" s="8">
        <v>94.444444444444443</v>
      </c>
    </row>
    <row r="1859" spans="2:4" x14ac:dyDescent="0.2">
      <c r="B1859" s="15"/>
      <c r="C1859" s="20">
        <v>100</v>
      </c>
      <c r="D1859" s="8">
        <v>66.666666666666671</v>
      </c>
    </row>
    <row r="1860" spans="2:4" x14ac:dyDescent="0.2">
      <c r="B1860" s="15"/>
      <c r="C1860" s="20">
        <v>100</v>
      </c>
      <c r="D1860" s="8">
        <v>98.4375</v>
      </c>
    </row>
    <row r="1861" spans="2:4" x14ac:dyDescent="0.2">
      <c r="B1861" s="15"/>
      <c r="C1861" s="20">
        <v>100</v>
      </c>
      <c r="D1861" s="8">
        <v>98.275862068965523</v>
      </c>
    </row>
    <row r="1862" spans="2:4" x14ac:dyDescent="0.2">
      <c r="B1862" s="15"/>
      <c r="C1862" s="20">
        <v>100</v>
      </c>
      <c r="D1862" s="8">
        <v>97.777777777777771</v>
      </c>
    </row>
    <row r="1863" spans="2:4" x14ac:dyDescent="0.2">
      <c r="B1863" s="15"/>
      <c r="C1863" s="20">
        <v>100</v>
      </c>
      <c r="D1863" s="8">
        <v>98.4375</v>
      </c>
    </row>
    <row r="1864" spans="2:4" x14ac:dyDescent="0.2">
      <c r="B1864" s="15"/>
      <c r="C1864" s="20">
        <v>100</v>
      </c>
      <c r="D1864" s="8">
        <v>98.591549295774641</v>
      </c>
    </row>
    <row r="1865" spans="2:4" x14ac:dyDescent="0.2">
      <c r="B1865" s="15"/>
      <c r="C1865" s="20">
        <v>100</v>
      </c>
      <c r="D1865" s="8">
        <v>98.98989898989899</v>
      </c>
    </row>
    <row r="1866" spans="2:4" x14ac:dyDescent="0.2">
      <c r="B1866" s="15"/>
      <c r="C1866" s="20">
        <v>100</v>
      </c>
      <c r="D1866" s="8">
        <v>98.412698412698418</v>
      </c>
    </row>
    <row r="1867" spans="2:4" x14ac:dyDescent="0.2">
      <c r="B1867" s="15"/>
      <c r="C1867" s="20">
        <v>100</v>
      </c>
      <c r="D1867" s="8">
        <v>98.333333333333329</v>
      </c>
    </row>
    <row r="1868" spans="2:4" x14ac:dyDescent="0.2">
      <c r="B1868" s="15"/>
      <c r="C1868" s="20">
        <v>100</v>
      </c>
      <c r="D1868" s="8">
        <v>98.4375</v>
      </c>
    </row>
    <row r="1869" spans="2:4" x14ac:dyDescent="0.2">
      <c r="B1869" s="15"/>
      <c r="C1869" s="20">
        <v>100</v>
      </c>
      <c r="D1869" s="8">
        <v>98.550724637681157</v>
      </c>
    </row>
    <row r="1870" spans="2:4" x14ac:dyDescent="0.2">
      <c r="B1870" s="15"/>
      <c r="C1870" s="20">
        <v>100</v>
      </c>
      <c r="D1870" s="8">
        <v>97.777777777777771</v>
      </c>
    </row>
    <row r="1871" spans="2:4" x14ac:dyDescent="0.2">
      <c r="B1871" s="15"/>
      <c r="C1871" s="20">
        <v>100</v>
      </c>
      <c r="D1871" s="8">
        <v>98.412698412698418</v>
      </c>
    </row>
    <row r="1872" spans="2:4" x14ac:dyDescent="0.2">
      <c r="B1872" s="15"/>
      <c r="C1872" s="20">
        <v>100</v>
      </c>
      <c r="D1872" s="8">
        <v>97.560975609756099</v>
      </c>
    </row>
    <row r="1873" spans="2:4" x14ac:dyDescent="0.2">
      <c r="B1873" s="15"/>
      <c r="C1873" s="20">
        <v>100</v>
      </c>
      <c r="D1873" s="8">
        <v>98.333333333333329</v>
      </c>
    </row>
    <row r="1874" spans="2:4" x14ac:dyDescent="0.2">
      <c r="B1874" s="15"/>
      <c r="C1874" s="20">
        <v>100</v>
      </c>
      <c r="D1874" s="8">
        <v>97.777777777777771</v>
      </c>
    </row>
    <row r="1875" spans="2:4" x14ac:dyDescent="0.2">
      <c r="B1875" s="15"/>
      <c r="C1875" s="20">
        <v>100</v>
      </c>
      <c r="D1875" s="8">
        <v>98.275862068965523</v>
      </c>
    </row>
    <row r="1876" spans="2:4" x14ac:dyDescent="0.2">
      <c r="B1876" s="15"/>
      <c r="C1876" s="20">
        <v>100</v>
      </c>
      <c r="D1876" s="8">
        <v>97.560975609756099</v>
      </c>
    </row>
    <row r="1877" spans="2:4" x14ac:dyDescent="0.2">
      <c r="B1877" s="15"/>
      <c r="C1877" s="20">
        <v>100</v>
      </c>
      <c r="D1877" s="8">
        <v>97.5</v>
      </c>
    </row>
    <row r="1878" spans="2:4" x14ac:dyDescent="0.2">
      <c r="B1878" s="15"/>
      <c r="C1878" s="20">
        <v>100</v>
      </c>
      <c r="D1878" s="8">
        <v>98.305084745762713</v>
      </c>
    </row>
    <row r="1879" spans="2:4" x14ac:dyDescent="0.2">
      <c r="B1879" s="15"/>
      <c r="C1879" s="20">
        <v>100</v>
      </c>
      <c r="D1879" s="8">
        <v>94.444444444444443</v>
      </c>
    </row>
    <row r="1880" spans="2:4" x14ac:dyDescent="0.2">
      <c r="B1880" s="15"/>
      <c r="C1880" s="20">
        <v>100</v>
      </c>
      <c r="D1880" s="8">
        <v>97.560975609756099</v>
      </c>
    </row>
    <row r="1881" spans="2:4" x14ac:dyDescent="0.2">
      <c r="B1881" s="15"/>
      <c r="C1881" s="20">
        <v>100</v>
      </c>
      <c r="D1881" s="8">
        <v>98.333333333333329</v>
      </c>
    </row>
    <row r="1882" spans="2:4" x14ac:dyDescent="0.2">
      <c r="B1882" s="15"/>
      <c r="C1882" s="20">
        <v>100</v>
      </c>
      <c r="D1882" s="8">
        <v>98.305084745762713</v>
      </c>
    </row>
    <row r="1883" spans="2:4" x14ac:dyDescent="0.2">
      <c r="B1883" s="15"/>
      <c r="C1883" s="20">
        <v>100</v>
      </c>
      <c r="D1883" s="8">
        <v>98.550724637681157</v>
      </c>
    </row>
    <row r="1884" spans="2:4" x14ac:dyDescent="0.2">
      <c r="B1884" s="15"/>
      <c r="C1884" s="20">
        <v>100</v>
      </c>
      <c r="D1884" s="8">
        <v>66.666666666666671</v>
      </c>
    </row>
    <row r="1885" spans="2:4" x14ac:dyDescent="0.2">
      <c r="B1885" s="15"/>
      <c r="C1885" s="20">
        <v>100</v>
      </c>
      <c r="D1885" s="8">
        <v>98.333333333333329</v>
      </c>
    </row>
    <row r="1886" spans="2:4" x14ac:dyDescent="0.2">
      <c r="B1886" s="15"/>
      <c r="C1886" s="20">
        <v>100</v>
      </c>
      <c r="D1886" s="8">
        <v>97.5</v>
      </c>
    </row>
    <row r="1887" spans="2:4" x14ac:dyDescent="0.2">
      <c r="B1887" s="15"/>
      <c r="C1887" s="20">
        <v>100</v>
      </c>
      <c r="D1887" s="8">
        <v>98.305084745762713</v>
      </c>
    </row>
    <row r="1888" spans="2:4" x14ac:dyDescent="0.2">
      <c r="B1888" s="15"/>
      <c r="C1888" s="20">
        <v>100</v>
      </c>
      <c r="D1888" s="8">
        <v>94.444444444444443</v>
      </c>
    </row>
    <row r="1889" spans="2:4" x14ac:dyDescent="0.2">
      <c r="B1889" s="15"/>
      <c r="C1889" s="20">
        <v>100</v>
      </c>
      <c r="D1889" s="8">
        <v>97.560975609756099</v>
      </c>
    </row>
    <row r="1890" spans="2:4" x14ac:dyDescent="0.2">
      <c r="B1890" s="15"/>
      <c r="C1890" s="20">
        <v>100</v>
      </c>
      <c r="D1890" s="8">
        <v>98.333333333333329</v>
      </c>
    </row>
    <row r="1891" spans="2:4" x14ac:dyDescent="0.2">
      <c r="B1891" s="15"/>
      <c r="C1891" s="20">
        <v>100</v>
      </c>
      <c r="D1891" s="8">
        <v>98.333333333333329</v>
      </c>
    </row>
    <row r="1892" spans="2:4" x14ac:dyDescent="0.2">
      <c r="B1892" s="15"/>
      <c r="C1892" s="20">
        <v>100</v>
      </c>
      <c r="D1892" s="8">
        <v>98.305084745762713</v>
      </c>
    </row>
    <row r="1893" spans="2:4" x14ac:dyDescent="0.2">
      <c r="B1893" s="15"/>
      <c r="C1893" s="20">
        <v>100</v>
      </c>
      <c r="D1893" s="8">
        <v>98.550724637681157</v>
      </c>
    </row>
    <row r="1894" spans="2:4" x14ac:dyDescent="0.2">
      <c r="B1894" s="15"/>
      <c r="C1894" s="20">
        <v>100</v>
      </c>
      <c r="D1894" s="8">
        <v>66.666666666666671</v>
      </c>
    </row>
    <row r="1895" spans="2:4" x14ac:dyDescent="0.2">
      <c r="B1895" s="15"/>
      <c r="C1895" s="20">
        <v>100</v>
      </c>
      <c r="D1895" s="8">
        <v>98.305084745762713</v>
      </c>
    </row>
    <row r="1896" spans="2:4" x14ac:dyDescent="0.2">
      <c r="B1896" s="15"/>
      <c r="C1896" s="20">
        <v>100</v>
      </c>
      <c r="D1896" s="8">
        <v>97.777777777777771</v>
      </c>
    </row>
    <row r="1897" spans="2:4" x14ac:dyDescent="0.2">
      <c r="B1897" s="15"/>
      <c r="C1897" s="20">
        <v>100</v>
      </c>
      <c r="D1897" s="8">
        <v>98.98989898989899</v>
      </c>
    </row>
    <row r="1898" spans="2:4" x14ac:dyDescent="0.2">
      <c r="B1898" s="15"/>
      <c r="C1898" s="20">
        <v>100</v>
      </c>
      <c r="D1898" s="8">
        <v>98.484848484848484</v>
      </c>
    </row>
    <row r="1899" spans="2:4" x14ac:dyDescent="0.2">
      <c r="B1899" s="15"/>
      <c r="C1899" s="20">
        <v>100</v>
      </c>
      <c r="D1899" s="8">
        <v>97.674418604651166</v>
      </c>
    </row>
    <row r="1900" spans="2:4" x14ac:dyDescent="0.2">
      <c r="B1900" s="15"/>
      <c r="C1900" s="20">
        <v>100</v>
      </c>
      <c r="D1900" s="8">
        <v>96.875</v>
      </c>
    </row>
    <row r="1901" spans="2:4" x14ac:dyDescent="0.2">
      <c r="B1901" s="15"/>
      <c r="C1901" s="20">
        <v>100</v>
      </c>
      <c r="D1901" s="8">
        <v>66.666666666666671</v>
      </c>
    </row>
    <row r="1902" spans="2:4" x14ac:dyDescent="0.2">
      <c r="B1902" s="15"/>
      <c r="C1902" s="20">
        <v>100</v>
      </c>
      <c r="D1902" s="8">
        <v>98.529411764705884</v>
      </c>
    </row>
    <row r="1903" spans="2:4" x14ac:dyDescent="0.2">
      <c r="B1903" s="15"/>
      <c r="C1903" s="20">
        <v>100</v>
      </c>
      <c r="D1903" s="8">
        <v>98.275862068965523</v>
      </c>
    </row>
    <row r="1904" spans="2:4" x14ac:dyDescent="0.2">
      <c r="B1904" s="15"/>
      <c r="C1904" s="20">
        <v>100</v>
      </c>
      <c r="D1904" s="8">
        <v>97.5</v>
      </c>
    </row>
    <row r="1905" spans="2:4" x14ac:dyDescent="0.2">
      <c r="B1905" s="15"/>
      <c r="C1905" s="20">
        <v>100</v>
      </c>
      <c r="D1905" s="8">
        <v>97.5</v>
      </c>
    </row>
    <row r="1906" spans="2:4" x14ac:dyDescent="0.2">
      <c r="B1906" s="15"/>
      <c r="C1906" s="20">
        <v>100</v>
      </c>
      <c r="D1906" s="8">
        <v>98.550724637681157</v>
      </c>
    </row>
    <row r="1907" spans="2:4" x14ac:dyDescent="0.2">
      <c r="B1907" s="15"/>
      <c r="C1907" s="20">
        <v>100</v>
      </c>
      <c r="D1907" s="8">
        <v>97.222222222222229</v>
      </c>
    </row>
    <row r="1908" spans="2:4" x14ac:dyDescent="0.2">
      <c r="B1908" s="15"/>
      <c r="C1908" s="20">
        <v>100</v>
      </c>
      <c r="D1908" s="8">
        <v>98.98989898989899</v>
      </c>
    </row>
    <row r="1909" spans="2:4" x14ac:dyDescent="0.2">
      <c r="B1909" s="15"/>
      <c r="C1909" s="20">
        <v>100</v>
      </c>
      <c r="D1909" s="8">
        <v>75</v>
      </c>
    </row>
    <row r="1910" spans="2:4" x14ac:dyDescent="0.2">
      <c r="B1910" s="15"/>
      <c r="C1910" s="20">
        <v>100</v>
      </c>
      <c r="D1910" s="8">
        <v>98.591549295774641</v>
      </c>
    </row>
    <row r="1911" spans="2:4" x14ac:dyDescent="0.2">
      <c r="B1911" s="15"/>
      <c r="C1911" s="20">
        <v>100</v>
      </c>
      <c r="D1911" s="8">
        <v>98.305084745762713</v>
      </c>
    </row>
    <row r="1912" spans="2:4" x14ac:dyDescent="0.2">
      <c r="B1912" s="15"/>
      <c r="C1912" s="20">
        <v>100</v>
      </c>
      <c r="D1912" s="8">
        <v>98.550724637681157</v>
      </c>
    </row>
    <row r="1913" spans="2:4" x14ac:dyDescent="0.2">
      <c r="B1913" s="15"/>
      <c r="C1913" s="20">
        <v>100</v>
      </c>
      <c r="D1913" s="8">
        <v>98.4375</v>
      </c>
    </row>
    <row r="1914" spans="2:4" x14ac:dyDescent="0.2">
      <c r="B1914" s="15"/>
      <c r="C1914" s="20">
        <v>100</v>
      </c>
      <c r="D1914" s="8">
        <v>98.275862068965523</v>
      </c>
    </row>
    <row r="1915" spans="2:4" x14ac:dyDescent="0.2">
      <c r="B1915" s="15"/>
      <c r="C1915" s="20">
        <v>100</v>
      </c>
      <c r="D1915" s="8">
        <v>97.777777777777771</v>
      </c>
    </row>
    <row r="1916" spans="2:4" x14ac:dyDescent="0.2">
      <c r="B1916" s="15"/>
      <c r="C1916" s="20">
        <v>100</v>
      </c>
      <c r="D1916" s="8">
        <v>98.684210526315795</v>
      </c>
    </row>
    <row r="1917" spans="2:4" x14ac:dyDescent="0.2">
      <c r="B1917" s="15"/>
      <c r="C1917" s="20">
        <v>100</v>
      </c>
      <c r="D1917" s="8">
        <v>66.666666666666671</v>
      </c>
    </row>
    <row r="1918" spans="2:4" x14ac:dyDescent="0.2">
      <c r="B1918" s="15"/>
      <c r="C1918" s="20">
        <v>100</v>
      </c>
      <c r="D1918" s="8">
        <v>96.875</v>
      </c>
    </row>
    <row r="1919" spans="2:4" x14ac:dyDescent="0.2">
      <c r="B1919" s="15"/>
      <c r="C1919" s="20">
        <v>100</v>
      </c>
      <c r="D1919" s="8">
        <v>95.652173913043484</v>
      </c>
    </row>
    <row r="1920" spans="2:4" x14ac:dyDescent="0.2">
      <c r="B1920" s="15"/>
      <c r="C1920" s="20">
        <v>100</v>
      </c>
      <c r="D1920" s="8">
        <v>98.412698412698418</v>
      </c>
    </row>
    <row r="1921" spans="2:4" x14ac:dyDescent="0.2">
      <c r="B1921" s="15"/>
      <c r="C1921" s="20">
        <v>100</v>
      </c>
      <c r="D1921" s="8">
        <v>97.777777777777771</v>
      </c>
    </row>
    <row r="1922" spans="2:4" x14ac:dyDescent="0.2">
      <c r="B1922" s="15"/>
      <c r="C1922" s="20">
        <v>100</v>
      </c>
      <c r="D1922" s="8">
        <v>98.305084745762713</v>
      </c>
    </row>
    <row r="1923" spans="2:4" x14ac:dyDescent="0.2">
      <c r="B1923" s="15"/>
      <c r="C1923" s="20">
        <v>100</v>
      </c>
      <c r="D1923" s="8">
        <v>97.777777777777771</v>
      </c>
    </row>
    <row r="1924" spans="2:4" x14ac:dyDescent="0.2">
      <c r="B1924" s="15"/>
      <c r="C1924" s="20">
        <v>100</v>
      </c>
      <c r="D1924" s="8">
        <v>98.550724637681157</v>
      </c>
    </row>
    <row r="1925" spans="2:4" x14ac:dyDescent="0.2">
      <c r="B1925" s="15"/>
      <c r="C1925" s="20">
        <v>100</v>
      </c>
      <c r="D1925" s="8">
        <v>94.444444444444443</v>
      </c>
    </row>
    <row r="1926" spans="2:4" x14ac:dyDescent="0.2">
      <c r="B1926" s="15"/>
      <c r="C1926" s="20">
        <v>100</v>
      </c>
      <c r="D1926" s="8">
        <v>98.529411764705884</v>
      </c>
    </row>
    <row r="1927" spans="2:4" x14ac:dyDescent="0.2">
      <c r="B1927" s="15"/>
      <c r="C1927" s="20">
        <v>100</v>
      </c>
      <c r="D1927" s="8">
        <v>97.777777777777771</v>
      </c>
    </row>
    <row r="1928" spans="2:4" x14ac:dyDescent="0.2">
      <c r="B1928" s="15"/>
      <c r="C1928" s="20">
        <v>100</v>
      </c>
      <c r="D1928" s="8">
        <v>98.275862068965523</v>
      </c>
    </row>
    <row r="1929" spans="2:4" x14ac:dyDescent="0.2">
      <c r="B1929" s="15"/>
      <c r="C1929" s="20">
        <v>100</v>
      </c>
      <c r="D1929" s="8">
        <v>98.412698412698418</v>
      </c>
    </row>
    <row r="1930" spans="2:4" x14ac:dyDescent="0.2">
      <c r="B1930" s="15"/>
      <c r="C1930" s="20">
        <v>100</v>
      </c>
      <c r="D1930" s="8">
        <v>98.333333333333329</v>
      </c>
    </row>
    <row r="1931" spans="2:4" x14ac:dyDescent="0.2">
      <c r="B1931" s="15"/>
      <c r="C1931" s="20">
        <v>100</v>
      </c>
      <c r="D1931" s="8">
        <v>98.4375</v>
      </c>
    </row>
    <row r="1932" spans="2:4" x14ac:dyDescent="0.2">
      <c r="B1932" s="15"/>
      <c r="C1932" s="20">
        <v>100</v>
      </c>
      <c r="D1932" s="8">
        <v>98.550724637681157</v>
      </c>
    </row>
    <row r="1933" spans="2:4" x14ac:dyDescent="0.2">
      <c r="B1933" s="15"/>
      <c r="C1933" s="20">
        <v>100</v>
      </c>
      <c r="D1933" s="8">
        <v>97.777777777777771</v>
      </c>
    </row>
    <row r="1934" spans="2:4" x14ac:dyDescent="0.2">
      <c r="B1934" s="15"/>
      <c r="C1934" s="20">
        <v>100</v>
      </c>
      <c r="D1934" s="8">
        <v>98.412698412698418</v>
      </c>
    </row>
    <row r="1935" spans="2:4" x14ac:dyDescent="0.2">
      <c r="B1935" s="15"/>
      <c r="C1935" s="20">
        <v>100</v>
      </c>
      <c r="D1935" s="8">
        <v>97.560975609756099</v>
      </c>
    </row>
    <row r="1936" spans="2:4" x14ac:dyDescent="0.2">
      <c r="B1936" s="15"/>
      <c r="C1936" s="20">
        <v>100</v>
      </c>
      <c r="D1936" s="8">
        <v>97.674418604651166</v>
      </c>
    </row>
    <row r="1937" spans="2:4" x14ac:dyDescent="0.2">
      <c r="B1937" s="15"/>
      <c r="C1937" s="20">
        <v>100</v>
      </c>
      <c r="D1937" s="8">
        <v>97.5</v>
      </c>
    </row>
    <row r="1938" spans="2:4" x14ac:dyDescent="0.2">
      <c r="B1938" s="15"/>
      <c r="C1938" s="20">
        <v>100</v>
      </c>
      <c r="D1938" s="8">
        <v>98.591549295774641</v>
      </c>
    </row>
    <row r="1939" spans="2:4" x14ac:dyDescent="0.2">
      <c r="B1939" s="15"/>
      <c r="C1939" s="20">
        <v>100</v>
      </c>
      <c r="D1939" s="8">
        <v>98.305084745762713</v>
      </c>
    </row>
    <row r="1940" spans="2:4" x14ac:dyDescent="0.2">
      <c r="B1940" s="15"/>
      <c r="C1940" s="20">
        <v>100</v>
      </c>
      <c r="D1940" s="8">
        <v>97.777777777777771</v>
      </c>
    </row>
    <row r="1941" spans="2:4" x14ac:dyDescent="0.2">
      <c r="B1941" s="15"/>
      <c r="C1941" s="20">
        <v>100</v>
      </c>
      <c r="D1941" s="8">
        <v>97.777777777777771</v>
      </c>
    </row>
    <row r="1942" spans="2:4" x14ac:dyDescent="0.2">
      <c r="B1942" s="15"/>
      <c r="C1942" s="20">
        <v>100</v>
      </c>
      <c r="D1942" s="8">
        <v>98.4375</v>
      </c>
    </row>
    <row r="1943" spans="2:4" x14ac:dyDescent="0.2">
      <c r="B1943" s="15"/>
      <c r="C1943" s="20">
        <v>100</v>
      </c>
      <c r="D1943" s="8">
        <v>83.333333333333329</v>
      </c>
    </row>
    <row r="1944" spans="2:4" x14ac:dyDescent="0.2">
      <c r="B1944" s="15"/>
      <c r="C1944" s="20">
        <v>100</v>
      </c>
      <c r="D1944" s="8">
        <v>97.777777777777771</v>
      </c>
    </row>
    <row r="1945" spans="2:4" x14ac:dyDescent="0.2">
      <c r="B1945" s="15"/>
      <c r="C1945" s="20">
        <v>100</v>
      </c>
      <c r="D1945" s="8">
        <v>98.412698412698418</v>
      </c>
    </row>
    <row r="1946" spans="2:4" x14ac:dyDescent="0.2">
      <c r="B1946" s="15"/>
      <c r="C1946" s="20">
        <v>100</v>
      </c>
      <c r="D1946" s="8">
        <v>98.4375</v>
      </c>
    </row>
    <row r="1947" spans="2:4" x14ac:dyDescent="0.2">
      <c r="B1947" s="15"/>
      <c r="C1947" s="20">
        <v>100</v>
      </c>
      <c r="D1947" s="8">
        <v>98.275862068965523</v>
      </c>
    </row>
    <row r="1948" spans="2:4" x14ac:dyDescent="0.2">
      <c r="B1948" s="15"/>
      <c r="C1948" s="20">
        <v>100</v>
      </c>
      <c r="D1948" s="8">
        <v>97.777777777777771</v>
      </c>
    </row>
    <row r="1949" spans="2:4" x14ac:dyDescent="0.2">
      <c r="B1949" s="15"/>
      <c r="C1949" s="20">
        <v>100</v>
      </c>
      <c r="D1949" s="8">
        <v>97.777777777777771</v>
      </c>
    </row>
    <row r="1950" spans="2:4" x14ac:dyDescent="0.2">
      <c r="B1950" s="15"/>
      <c r="C1950" s="20">
        <v>100</v>
      </c>
      <c r="D1950" s="8">
        <v>98.4375</v>
      </c>
    </row>
    <row r="1951" spans="2:4" x14ac:dyDescent="0.2">
      <c r="B1951" s="15"/>
      <c r="C1951" s="20">
        <v>100</v>
      </c>
      <c r="D1951" s="8">
        <v>83.333333333333329</v>
      </c>
    </row>
    <row r="1952" spans="2:4" x14ac:dyDescent="0.2">
      <c r="B1952" s="15"/>
      <c r="C1952" s="20">
        <v>100</v>
      </c>
      <c r="D1952" s="8">
        <v>97.777777777777771</v>
      </c>
    </row>
    <row r="1953" spans="2:4" x14ac:dyDescent="0.2">
      <c r="B1953" s="15"/>
      <c r="C1953" s="20">
        <v>100</v>
      </c>
      <c r="D1953" s="8">
        <v>98.412698412698418</v>
      </c>
    </row>
    <row r="1954" spans="2:4" x14ac:dyDescent="0.2">
      <c r="B1954" s="15"/>
      <c r="C1954" s="20">
        <v>100</v>
      </c>
      <c r="D1954" s="8">
        <v>98.484848484848484</v>
      </c>
    </row>
    <row r="1955" spans="2:4" x14ac:dyDescent="0.2">
      <c r="B1955" s="15"/>
      <c r="C1955" s="20">
        <v>100</v>
      </c>
      <c r="D1955" s="8">
        <v>98.4375</v>
      </c>
    </row>
    <row r="1956" spans="2:4" x14ac:dyDescent="0.2">
      <c r="B1956" s="15"/>
      <c r="C1956" s="20">
        <v>100</v>
      </c>
      <c r="D1956" s="8">
        <v>97.777777777777771</v>
      </c>
    </row>
    <row r="1957" spans="2:4" x14ac:dyDescent="0.2">
      <c r="B1957" s="15"/>
      <c r="C1957" s="20">
        <v>100</v>
      </c>
      <c r="D1957" s="8">
        <v>98.333333333333329</v>
      </c>
    </row>
    <row r="1958" spans="2:4" x14ac:dyDescent="0.2">
      <c r="B1958" s="15"/>
      <c r="C1958" s="20">
        <v>100</v>
      </c>
      <c r="D1958" s="8">
        <v>97.777777777777771</v>
      </c>
    </row>
    <row r="1959" spans="2:4" x14ac:dyDescent="0.2">
      <c r="B1959" s="15"/>
      <c r="C1959" s="20">
        <v>100</v>
      </c>
      <c r="D1959" s="8">
        <v>98.275862068965523</v>
      </c>
    </row>
    <row r="1960" spans="2:4" x14ac:dyDescent="0.2">
      <c r="B1960" s="15"/>
      <c r="C1960" s="20">
        <v>100</v>
      </c>
      <c r="D1960" s="8">
        <v>97.560975609756099</v>
      </c>
    </row>
    <row r="1961" spans="2:4" x14ac:dyDescent="0.2">
      <c r="B1961" s="15"/>
      <c r="C1961" s="20">
        <v>100</v>
      </c>
      <c r="D1961" s="8">
        <v>98.684210526315795</v>
      </c>
    </row>
    <row r="1962" spans="2:4" x14ac:dyDescent="0.2">
      <c r="B1962" s="15"/>
      <c r="C1962" s="20">
        <v>100</v>
      </c>
      <c r="D1962" s="8">
        <v>97.777777777777771</v>
      </c>
    </row>
    <row r="1963" spans="2:4" x14ac:dyDescent="0.2">
      <c r="B1963" s="15"/>
      <c r="C1963" s="20">
        <v>100</v>
      </c>
      <c r="D1963" s="8">
        <v>98.4375</v>
      </c>
    </row>
    <row r="1964" spans="2:4" x14ac:dyDescent="0.2">
      <c r="B1964" s="15"/>
      <c r="C1964" s="20">
        <v>100</v>
      </c>
      <c r="D1964" s="8">
        <v>97.777777777777771</v>
      </c>
    </row>
    <row r="1965" spans="2:4" x14ac:dyDescent="0.2">
      <c r="B1965" s="15"/>
      <c r="C1965" s="20">
        <v>100</v>
      </c>
      <c r="D1965" s="8">
        <v>98.550724637681157</v>
      </c>
    </row>
    <row r="1966" spans="2:4" x14ac:dyDescent="0.2">
      <c r="B1966" s="15"/>
      <c r="C1966" s="20">
        <v>100</v>
      </c>
      <c r="D1966" s="8">
        <v>98.684210526315795</v>
      </c>
    </row>
    <row r="1967" spans="2:4" x14ac:dyDescent="0.2">
      <c r="B1967" s="15"/>
      <c r="C1967" s="20">
        <v>100</v>
      </c>
      <c r="D1967" s="8">
        <v>98.591549295774641</v>
      </c>
    </row>
    <row r="1968" spans="2:4" x14ac:dyDescent="0.2">
      <c r="B1968" s="15"/>
      <c r="C1968" s="20">
        <v>100</v>
      </c>
      <c r="D1968" s="8">
        <v>98.305084745762713</v>
      </c>
    </row>
    <row r="1969" spans="2:4" x14ac:dyDescent="0.2">
      <c r="B1969" s="15"/>
      <c r="C1969" s="20">
        <v>100</v>
      </c>
      <c r="D1969" s="8">
        <v>97.777777777777771</v>
      </c>
    </row>
    <row r="1970" spans="2:4" x14ac:dyDescent="0.2">
      <c r="B1970" s="15"/>
      <c r="C1970" s="20">
        <v>100</v>
      </c>
      <c r="D1970" s="8">
        <v>94.444444444444443</v>
      </c>
    </row>
    <row r="1971" spans="2:4" x14ac:dyDescent="0.2">
      <c r="B1971" s="15"/>
      <c r="C1971" s="20">
        <v>100</v>
      </c>
      <c r="D1971" s="8">
        <v>98.275862068965523</v>
      </c>
    </row>
    <row r="1972" spans="2:4" x14ac:dyDescent="0.2">
      <c r="B1972" s="15"/>
      <c r="C1972" s="20">
        <v>100</v>
      </c>
      <c r="D1972" s="8">
        <v>98.98989898989899</v>
      </c>
    </row>
    <row r="1973" spans="2:4" x14ac:dyDescent="0.2">
      <c r="B1973" s="15"/>
      <c r="C1973" s="20">
        <v>100</v>
      </c>
      <c r="D1973" s="8">
        <v>98.412698412698418</v>
      </c>
    </row>
    <row r="1974" spans="2:4" x14ac:dyDescent="0.2">
      <c r="B1974" s="15"/>
      <c r="C1974" s="20">
        <v>100</v>
      </c>
      <c r="D1974" s="8">
        <v>97.560975609756099</v>
      </c>
    </row>
    <row r="1975" spans="2:4" x14ac:dyDescent="0.2">
      <c r="B1975" s="15"/>
      <c r="C1975" s="20">
        <v>100</v>
      </c>
      <c r="D1975" s="8">
        <v>98.484848484848484</v>
      </c>
    </row>
    <row r="1976" spans="2:4" x14ac:dyDescent="0.2">
      <c r="B1976" s="15"/>
      <c r="C1976" s="20">
        <v>100</v>
      </c>
      <c r="D1976" s="8">
        <v>98.591549295774641</v>
      </c>
    </row>
    <row r="1977" spans="2:4" x14ac:dyDescent="0.2">
      <c r="B1977" s="15"/>
      <c r="C1977" s="20">
        <v>100</v>
      </c>
      <c r="D1977" s="8">
        <v>98.275862068965523</v>
      </c>
    </row>
    <row r="1978" spans="2:4" x14ac:dyDescent="0.2">
      <c r="B1978" s="15"/>
      <c r="C1978" s="20">
        <v>100</v>
      </c>
      <c r="D1978" s="8">
        <v>97.5</v>
      </c>
    </row>
    <row r="1979" spans="2:4" x14ac:dyDescent="0.2">
      <c r="B1979" s="15"/>
      <c r="C1979" s="20">
        <v>100</v>
      </c>
      <c r="D1979" s="8">
        <v>98.275862068965523</v>
      </c>
    </row>
    <row r="1980" spans="2:4" x14ac:dyDescent="0.2">
      <c r="B1980" s="15"/>
      <c r="C1980" s="20">
        <v>100</v>
      </c>
      <c r="D1980" s="8">
        <v>97.222222222222229</v>
      </c>
    </row>
    <row r="1981" spans="2:4" x14ac:dyDescent="0.2">
      <c r="B1981" s="15"/>
      <c r="C1981" s="20">
        <v>100</v>
      </c>
      <c r="D1981" s="8">
        <v>75</v>
      </c>
    </row>
    <row r="1982" spans="2:4" x14ac:dyDescent="0.2">
      <c r="B1982" s="15"/>
      <c r="C1982" s="20">
        <v>100</v>
      </c>
      <c r="D1982" s="8">
        <v>98.591549295774641</v>
      </c>
    </row>
    <row r="1983" spans="2:4" x14ac:dyDescent="0.2">
      <c r="B1983" s="15"/>
      <c r="C1983" s="20">
        <v>100</v>
      </c>
      <c r="D1983" s="8">
        <v>98.305084745762713</v>
      </c>
    </row>
    <row r="1984" spans="2:4" x14ac:dyDescent="0.2">
      <c r="B1984" s="15"/>
      <c r="C1984" s="20">
        <v>100</v>
      </c>
      <c r="D1984" s="8">
        <v>98.550724637681157</v>
      </c>
    </row>
    <row r="1985" spans="2:4" x14ac:dyDescent="0.2">
      <c r="B1985" s="15"/>
      <c r="C1985" s="20">
        <v>100</v>
      </c>
      <c r="D1985" s="8">
        <v>97.5</v>
      </c>
    </row>
    <row r="1986" spans="2:4" x14ac:dyDescent="0.2">
      <c r="B1986" s="15"/>
      <c r="C1986" s="20">
        <v>100</v>
      </c>
      <c r="D1986" s="8">
        <v>98.591549295774641</v>
      </c>
    </row>
    <row r="1987" spans="2:4" x14ac:dyDescent="0.2">
      <c r="B1987" s="15"/>
      <c r="C1987" s="20">
        <v>100</v>
      </c>
      <c r="D1987" s="8">
        <v>98.4375</v>
      </c>
    </row>
    <row r="1988" spans="2:4" x14ac:dyDescent="0.2">
      <c r="B1988" s="15"/>
      <c r="C1988" s="20">
        <v>100</v>
      </c>
      <c r="D1988" s="8">
        <v>97.777777777777771</v>
      </c>
    </row>
    <row r="1989" spans="2:4" x14ac:dyDescent="0.2">
      <c r="B1989" s="15"/>
      <c r="C1989" s="20">
        <v>100</v>
      </c>
      <c r="D1989" s="8">
        <v>98.529411764705884</v>
      </c>
    </row>
    <row r="1990" spans="2:4" x14ac:dyDescent="0.2">
      <c r="B1990" s="15"/>
      <c r="C1990" s="20">
        <v>100</v>
      </c>
      <c r="D1990" s="8">
        <v>97.777777777777771</v>
      </c>
    </row>
    <row r="1991" spans="2:4" x14ac:dyDescent="0.2">
      <c r="B1991" s="15"/>
      <c r="C1991" s="20">
        <v>100</v>
      </c>
      <c r="D1991" s="8">
        <v>94.117647058823536</v>
      </c>
    </row>
    <row r="1992" spans="2:4" x14ac:dyDescent="0.2">
      <c r="B1992" s="15"/>
      <c r="C1992" s="20">
        <v>100</v>
      </c>
      <c r="D1992" s="8">
        <v>98.98989898989899</v>
      </c>
    </row>
    <row r="1993" spans="2:4" x14ac:dyDescent="0.2">
      <c r="B1993" s="15"/>
      <c r="C1993" s="20">
        <v>100</v>
      </c>
      <c r="D1993" s="8">
        <v>97.560975609756099</v>
      </c>
    </row>
    <row r="1994" spans="2:4" x14ac:dyDescent="0.2">
      <c r="B1994" s="15"/>
      <c r="C1994" s="20">
        <v>100</v>
      </c>
      <c r="D1994" s="8">
        <v>97.777777777777771</v>
      </c>
    </row>
    <row r="1995" spans="2:4" x14ac:dyDescent="0.2">
      <c r="B1995" s="15"/>
      <c r="C1995" s="20">
        <v>100</v>
      </c>
      <c r="D1995" s="8">
        <v>98.305084745762713</v>
      </c>
    </row>
    <row r="1996" spans="2:4" x14ac:dyDescent="0.2">
      <c r="B1996" s="15"/>
      <c r="C1996" s="20">
        <v>100</v>
      </c>
      <c r="D1996" s="8">
        <v>97.777777777777771</v>
      </c>
    </row>
    <row r="1997" spans="2:4" x14ac:dyDescent="0.2">
      <c r="B1997" s="15"/>
      <c r="C1997" s="20">
        <v>100</v>
      </c>
      <c r="D1997" s="8">
        <v>98.550724637681157</v>
      </c>
    </row>
    <row r="1998" spans="2:4" x14ac:dyDescent="0.2">
      <c r="B1998" s="15"/>
      <c r="C1998" s="20">
        <v>100</v>
      </c>
      <c r="D1998" s="8">
        <v>94.444444444444443</v>
      </c>
    </row>
    <row r="1999" spans="2:4" x14ac:dyDescent="0.2">
      <c r="B1999" s="15"/>
      <c r="C1999" s="20">
        <v>100</v>
      </c>
      <c r="D1999" s="8">
        <v>98.529411764705884</v>
      </c>
    </row>
    <row r="2000" spans="2:4" x14ac:dyDescent="0.2">
      <c r="B2000" s="15"/>
      <c r="C2000" s="20">
        <v>100</v>
      </c>
      <c r="D2000" s="8">
        <v>97.777777777777771</v>
      </c>
    </row>
    <row r="2001" spans="2:4" x14ac:dyDescent="0.2">
      <c r="B2001" s="15"/>
      <c r="C2001" s="20">
        <v>100</v>
      </c>
      <c r="D2001" s="8">
        <v>98.275862068965523</v>
      </c>
    </row>
    <row r="2002" spans="2:4" x14ac:dyDescent="0.2">
      <c r="B2002" s="15"/>
      <c r="C2002" s="20">
        <v>100</v>
      </c>
      <c r="D2002" s="8">
        <v>98.412698412698418</v>
      </c>
    </row>
    <row r="2003" spans="2:4" x14ac:dyDescent="0.2">
      <c r="B2003" s="15"/>
      <c r="C2003" s="20">
        <v>100</v>
      </c>
      <c r="D2003" s="8">
        <v>98.333333333333329</v>
      </c>
    </row>
    <row r="2004" spans="2:4" x14ac:dyDescent="0.2">
      <c r="B2004" s="15"/>
      <c r="C2004" s="20">
        <v>100</v>
      </c>
      <c r="D2004" s="8">
        <v>94.444444444444443</v>
      </c>
    </row>
    <row r="2005" spans="2:4" x14ac:dyDescent="0.2">
      <c r="B2005" s="15"/>
      <c r="C2005" s="20">
        <v>100</v>
      </c>
      <c r="D2005" s="8">
        <v>66.666666666666671</v>
      </c>
    </row>
    <row r="2006" spans="2:4" x14ac:dyDescent="0.2">
      <c r="B2006" s="15"/>
      <c r="C2006" s="20">
        <v>100</v>
      </c>
      <c r="D2006" s="8">
        <v>83.333333333333329</v>
      </c>
    </row>
    <row r="2007" spans="2:4" x14ac:dyDescent="0.2">
      <c r="B2007" s="15"/>
      <c r="C2007" s="20">
        <v>100</v>
      </c>
      <c r="D2007" s="8">
        <v>97.777777777777771</v>
      </c>
    </row>
    <row r="2008" spans="2:4" x14ac:dyDescent="0.2">
      <c r="B2008" s="15"/>
      <c r="C2008" s="20">
        <v>100</v>
      </c>
      <c r="D2008" s="8">
        <v>97.777777777777771</v>
      </c>
    </row>
    <row r="2009" spans="2:4" x14ac:dyDescent="0.2">
      <c r="B2009" s="15"/>
      <c r="C2009" s="20">
        <v>100</v>
      </c>
      <c r="D2009" s="8">
        <v>98.333333333333329</v>
      </c>
    </row>
    <row r="2010" spans="2:4" x14ac:dyDescent="0.2">
      <c r="B2010" s="15"/>
      <c r="C2010" s="20">
        <v>100</v>
      </c>
      <c r="D2010" s="8">
        <v>98.333333333333329</v>
      </c>
    </row>
    <row r="2011" spans="2:4" x14ac:dyDescent="0.2">
      <c r="B2011" s="15"/>
      <c r="C2011" s="20">
        <v>100</v>
      </c>
      <c r="D2011" s="8">
        <v>98.684210526315795</v>
      </c>
    </row>
    <row r="2012" spans="2:4" x14ac:dyDescent="0.2">
      <c r="B2012" s="15"/>
      <c r="C2012" s="20">
        <v>100</v>
      </c>
      <c r="D2012" s="8">
        <v>98.684210526315795</v>
      </c>
    </row>
    <row r="2013" spans="2:4" x14ac:dyDescent="0.2">
      <c r="B2013" s="15"/>
      <c r="C2013" s="20">
        <v>100</v>
      </c>
      <c r="D2013" s="8">
        <v>98.4375</v>
      </c>
    </row>
    <row r="2014" spans="2:4" x14ac:dyDescent="0.2">
      <c r="B2014" s="15"/>
      <c r="C2014" s="20">
        <v>100</v>
      </c>
      <c r="D2014" s="8">
        <v>97.777777777777771</v>
      </c>
    </row>
    <row r="2015" spans="2:4" x14ac:dyDescent="0.2">
      <c r="B2015" s="15"/>
      <c r="C2015" s="20">
        <v>100</v>
      </c>
      <c r="D2015" s="8">
        <v>97.777777777777771</v>
      </c>
    </row>
    <row r="2016" spans="2:4" x14ac:dyDescent="0.2">
      <c r="B2016" s="15"/>
      <c r="C2016" s="20">
        <v>100</v>
      </c>
      <c r="D2016" s="8">
        <v>98.484848484848484</v>
      </c>
    </row>
    <row r="2017" spans="2:4" x14ac:dyDescent="0.2">
      <c r="B2017" s="15"/>
      <c r="C2017" s="20">
        <v>100</v>
      </c>
      <c r="D2017" s="8">
        <v>97.674418604651166</v>
      </c>
    </row>
    <row r="2018" spans="2:4" x14ac:dyDescent="0.2">
      <c r="B2018" s="15"/>
      <c r="C2018" s="20">
        <v>100</v>
      </c>
      <c r="D2018" s="8">
        <v>75</v>
      </c>
    </row>
    <row r="2019" spans="2:4" x14ac:dyDescent="0.2">
      <c r="B2019" s="15"/>
      <c r="C2019" s="20">
        <v>100</v>
      </c>
      <c r="D2019" s="8">
        <v>98.333333333333329</v>
      </c>
    </row>
    <row r="2020" spans="2:4" x14ac:dyDescent="0.2">
      <c r="B2020" s="15"/>
      <c r="C2020" s="20">
        <v>100</v>
      </c>
      <c r="D2020" s="8">
        <v>98.4375</v>
      </c>
    </row>
    <row r="2021" spans="2:4" x14ac:dyDescent="0.2">
      <c r="B2021" s="15"/>
      <c r="C2021" s="20">
        <v>100</v>
      </c>
      <c r="D2021" s="8">
        <v>98.275862068965523</v>
      </c>
    </row>
    <row r="2022" spans="2:4" x14ac:dyDescent="0.2">
      <c r="B2022" s="15"/>
      <c r="C2022" s="20">
        <v>100</v>
      </c>
      <c r="D2022" s="8">
        <v>98.529411764705884</v>
      </c>
    </row>
    <row r="2023" spans="2:4" x14ac:dyDescent="0.2">
      <c r="B2023" s="15"/>
      <c r="C2023" s="20">
        <v>100</v>
      </c>
      <c r="D2023" s="8">
        <v>97.222222222222229</v>
      </c>
    </row>
    <row r="2024" spans="2:4" x14ac:dyDescent="0.2">
      <c r="B2024" s="15"/>
      <c r="C2024" s="20">
        <v>100</v>
      </c>
      <c r="D2024" s="8">
        <v>98.98989898989899</v>
      </c>
    </row>
    <row r="2025" spans="2:4" x14ac:dyDescent="0.2">
      <c r="B2025" s="15"/>
      <c r="C2025" s="20">
        <v>100</v>
      </c>
      <c r="D2025" s="8">
        <v>98.591549295774641</v>
      </c>
    </row>
    <row r="2026" spans="2:4" x14ac:dyDescent="0.2">
      <c r="B2026" s="15"/>
      <c r="C2026" s="20">
        <v>100</v>
      </c>
      <c r="D2026" s="8">
        <v>75</v>
      </c>
    </row>
    <row r="2027" spans="2:4" x14ac:dyDescent="0.2">
      <c r="B2027" s="15"/>
      <c r="C2027" s="20">
        <v>100</v>
      </c>
      <c r="D2027" s="8">
        <v>94.444444444444443</v>
      </c>
    </row>
    <row r="2028" spans="2:4" x14ac:dyDescent="0.2">
      <c r="B2028" s="15"/>
      <c r="C2028" s="20">
        <v>100</v>
      </c>
      <c r="D2028" s="8">
        <v>75</v>
      </c>
    </row>
    <row r="2029" spans="2:4" x14ac:dyDescent="0.2">
      <c r="B2029" s="15"/>
      <c r="C2029" s="20">
        <v>100</v>
      </c>
      <c r="D2029" s="8">
        <v>98.591549295774641</v>
      </c>
    </row>
    <row r="2030" spans="2:4" x14ac:dyDescent="0.2">
      <c r="B2030" s="15"/>
      <c r="C2030" s="20">
        <v>100</v>
      </c>
      <c r="D2030" s="8">
        <v>98.305084745762713</v>
      </c>
    </row>
    <row r="2031" spans="2:4" x14ac:dyDescent="0.2">
      <c r="B2031" s="15"/>
      <c r="C2031" s="20">
        <v>100</v>
      </c>
      <c r="D2031" s="8">
        <v>98.550724637681157</v>
      </c>
    </row>
    <row r="2032" spans="2:4" x14ac:dyDescent="0.2">
      <c r="B2032" s="15"/>
      <c r="C2032" s="20">
        <v>100</v>
      </c>
      <c r="D2032" s="8">
        <v>98.684210526315795</v>
      </c>
    </row>
    <row r="2033" spans="2:4" x14ac:dyDescent="0.2">
      <c r="B2033" s="15"/>
      <c r="C2033" s="20">
        <v>100</v>
      </c>
      <c r="D2033" s="8">
        <v>97.777777777777771</v>
      </c>
    </row>
    <row r="2034" spans="2:4" x14ac:dyDescent="0.2">
      <c r="B2034" s="15"/>
      <c r="C2034" s="20">
        <v>100</v>
      </c>
      <c r="D2034" s="8">
        <v>98.305084745762713</v>
      </c>
    </row>
    <row r="2035" spans="2:4" x14ac:dyDescent="0.2">
      <c r="B2035" s="15"/>
      <c r="C2035" s="20">
        <v>100</v>
      </c>
      <c r="D2035" s="8">
        <v>97.777777777777771</v>
      </c>
    </row>
    <row r="2036" spans="2:4" x14ac:dyDescent="0.2">
      <c r="B2036" s="15"/>
      <c r="C2036" s="20">
        <v>100</v>
      </c>
      <c r="D2036" s="8">
        <v>98.550724637681157</v>
      </c>
    </row>
    <row r="2037" spans="2:4" x14ac:dyDescent="0.2">
      <c r="B2037" s="15"/>
      <c r="C2037" s="20">
        <v>100</v>
      </c>
      <c r="D2037" s="8">
        <v>94.444444444444443</v>
      </c>
    </row>
    <row r="2038" spans="2:4" x14ac:dyDescent="0.2">
      <c r="B2038" s="15"/>
      <c r="C2038" s="20">
        <v>100</v>
      </c>
      <c r="D2038" s="8">
        <v>98.529411764705884</v>
      </c>
    </row>
    <row r="2039" spans="2:4" x14ac:dyDescent="0.2">
      <c r="B2039" s="15"/>
      <c r="C2039" s="20">
        <v>100</v>
      </c>
      <c r="D2039" s="8">
        <v>97.777777777777771</v>
      </c>
    </row>
    <row r="2040" spans="2:4" x14ac:dyDescent="0.2">
      <c r="B2040" s="15"/>
      <c r="C2040" s="20">
        <v>100</v>
      </c>
      <c r="D2040" s="8">
        <v>98.275862068965523</v>
      </c>
    </row>
    <row r="2041" spans="2:4" x14ac:dyDescent="0.2">
      <c r="B2041" s="15"/>
      <c r="C2041" s="20">
        <v>100</v>
      </c>
      <c r="D2041" s="8">
        <v>98.412698412698418</v>
      </c>
    </row>
    <row r="2042" spans="2:4" x14ac:dyDescent="0.2">
      <c r="B2042" s="15"/>
      <c r="C2042" s="20">
        <v>100</v>
      </c>
      <c r="D2042" s="8">
        <v>97.777777777777771</v>
      </c>
    </row>
    <row r="2043" spans="2:4" x14ac:dyDescent="0.2">
      <c r="B2043" s="15"/>
      <c r="C2043" s="20">
        <v>100</v>
      </c>
      <c r="D2043" s="8">
        <v>98.684210526315795</v>
      </c>
    </row>
    <row r="2044" spans="2:4" x14ac:dyDescent="0.2">
      <c r="B2044" s="15"/>
      <c r="C2044" s="20">
        <v>100</v>
      </c>
      <c r="D2044" s="8">
        <v>98.305084745762713</v>
      </c>
    </row>
    <row r="2045" spans="2:4" x14ac:dyDescent="0.2">
      <c r="B2045" s="15"/>
      <c r="C2045" s="20">
        <v>100</v>
      </c>
      <c r="D2045" s="8">
        <v>96.875</v>
      </c>
    </row>
    <row r="2046" spans="2:4" x14ac:dyDescent="0.2">
      <c r="B2046" s="15"/>
      <c r="C2046" s="20">
        <v>100</v>
      </c>
      <c r="D2046" s="8">
        <v>97.777777777777771</v>
      </c>
    </row>
    <row r="2047" spans="2:4" x14ac:dyDescent="0.2">
      <c r="B2047" s="15"/>
      <c r="C2047" s="20">
        <v>100</v>
      </c>
      <c r="D2047" s="8">
        <v>97.777777777777771</v>
      </c>
    </row>
    <row r="2048" spans="2:4" x14ac:dyDescent="0.2">
      <c r="B2048" s="15"/>
      <c r="C2048" s="20">
        <v>100</v>
      </c>
      <c r="D2048" s="8">
        <v>97.777777777777771</v>
      </c>
    </row>
    <row r="2049" spans="2:4" x14ac:dyDescent="0.2">
      <c r="B2049" s="15"/>
      <c r="C2049" s="20">
        <v>100</v>
      </c>
      <c r="D2049" s="8">
        <v>97.777777777777771</v>
      </c>
    </row>
    <row r="2050" spans="2:4" x14ac:dyDescent="0.2">
      <c r="B2050" s="15"/>
      <c r="C2050" s="20">
        <v>100</v>
      </c>
      <c r="D2050" s="8">
        <v>94.117647058823536</v>
      </c>
    </row>
    <row r="2051" spans="2:4" x14ac:dyDescent="0.2">
      <c r="B2051" s="15"/>
      <c r="C2051" s="20">
        <v>100</v>
      </c>
      <c r="D2051" s="8">
        <v>98.412698412698418</v>
      </c>
    </row>
    <row r="2052" spans="2:4" x14ac:dyDescent="0.2">
      <c r="B2052" s="15"/>
      <c r="C2052" s="20">
        <v>100</v>
      </c>
      <c r="D2052" s="8">
        <v>98.591549295774641</v>
      </c>
    </row>
    <row r="2053" spans="2:4" x14ac:dyDescent="0.2">
      <c r="B2053" s="15"/>
      <c r="C2053" s="20">
        <v>100</v>
      </c>
      <c r="D2053" s="8">
        <v>98.684210526315795</v>
      </c>
    </row>
    <row r="2054" spans="2:4" x14ac:dyDescent="0.2">
      <c r="B2054" s="15"/>
      <c r="C2054" s="20">
        <v>100</v>
      </c>
      <c r="D2054" s="8">
        <v>98.484848484848484</v>
      </c>
    </row>
    <row r="2055" spans="2:4" x14ac:dyDescent="0.2">
      <c r="B2055" s="15"/>
      <c r="C2055" s="20">
        <v>100</v>
      </c>
      <c r="D2055" s="8">
        <v>98.333333333333329</v>
      </c>
    </row>
    <row r="2056" spans="2:4" x14ac:dyDescent="0.2">
      <c r="B2056" s="15"/>
      <c r="C2056" s="20">
        <v>100</v>
      </c>
      <c r="D2056" s="8">
        <v>98.305084745762713</v>
      </c>
    </row>
    <row r="2057" spans="2:4" x14ac:dyDescent="0.2">
      <c r="B2057" s="15"/>
      <c r="C2057" s="20">
        <v>100</v>
      </c>
      <c r="D2057" s="8">
        <v>98.550724637681157</v>
      </c>
    </row>
    <row r="2058" spans="2:4" x14ac:dyDescent="0.2">
      <c r="B2058" s="15"/>
      <c r="C2058" s="20">
        <v>100</v>
      </c>
      <c r="D2058" s="8">
        <v>66.666666666666671</v>
      </c>
    </row>
    <row r="2059" spans="2:4" x14ac:dyDescent="0.2">
      <c r="B2059" s="15"/>
      <c r="C2059" s="20">
        <v>100</v>
      </c>
      <c r="D2059" s="8">
        <v>98.684210526315795</v>
      </c>
    </row>
    <row r="2060" spans="2:4" x14ac:dyDescent="0.2">
      <c r="B2060" s="15"/>
      <c r="C2060" s="20">
        <v>100</v>
      </c>
      <c r="D2060" s="8">
        <v>98.484848484848484</v>
      </c>
    </row>
    <row r="2061" spans="2:4" x14ac:dyDescent="0.2">
      <c r="B2061" s="15"/>
      <c r="C2061" s="20">
        <v>100</v>
      </c>
      <c r="D2061" s="8">
        <v>66.666666666666671</v>
      </c>
    </row>
    <row r="2062" spans="2:4" x14ac:dyDescent="0.2">
      <c r="B2062" s="15"/>
      <c r="C2062" s="20">
        <v>100</v>
      </c>
      <c r="D2062" s="8">
        <v>66.666666666666671</v>
      </c>
    </row>
    <row r="2063" spans="2:4" x14ac:dyDescent="0.2">
      <c r="B2063" s="15"/>
      <c r="C2063" s="20">
        <v>100</v>
      </c>
      <c r="D2063" s="8">
        <v>98.275862068965523</v>
      </c>
    </row>
    <row r="2064" spans="2:4" x14ac:dyDescent="0.2">
      <c r="B2064" s="15"/>
      <c r="C2064" s="20">
        <v>100</v>
      </c>
      <c r="D2064" s="8">
        <v>97.777777777777771</v>
      </c>
    </row>
    <row r="2065" spans="2:4" x14ac:dyDescent="0.2">
      <c r="B2065" s="15"/>
      <c r="C2065" s="20">
        <v>100</v>
      </c>
      <c r="D2065" s="8">
        <v>94.117647058823536</v>
      </c>
    </row>
    <row r="2066" spans="2:4" x14ac:dyDescent="0.2">
      <c r="B2066" s="15"/>
      <c r="C2066" s="20">
        <v>100</v>
      </c>
      <c r="D2066" s="8">
        <v>98.412698412698418</v>
      </c>
    </row>
    <row r="2067" spans="2:4" x14ac:dyDescent="0.2">
      <c r="B2067" s="15"/>
      <c r="C2067" s="20">
        <v>100</v>
      </c>
      <c r="D2067" s="8">
        <v>97.5</v>
      </c>
    </row>
    <row r="2068" spans="2:4" x14ac:dyDescent="0.2">
      <c r="B2068" s="15"/>
      <c r="C2068" s="20">
        <v>100</v>
      </c>
      <c r="D2068" s="8">
        <v>98.550724637681157</v>
      </c>
    </row>
    <row r="2069" spans="2:4" x14ac:dyDescent="0.2">
      <c r="B2069" s="15"/>
      <c r="C2069" s="20">
        <v>100</v>
      </c>
      <c r="D2069" s="8">
        <v>97.222222222222229</v>
      </c>
    </row>
    <row r="2070" spans="2:4" x14ac:dyDescent="0.2">
      <c r="B2070" s="15"/>
      <c r="C2070" s="20">
        <v>100</v>
      </c>
      <c r="D2070" s="8">
        <v>98.98989898989899</v>
      </c>
    </row>
    <row r="2071" spans="2:4" x14ac:dyDescent="0.2">
      <c r="B2071" s="15"/>
      <c r="C2071" s="20">
        <v>100</v>
      </c>
      <c r="D2071" s="8">
        <v>98.333333333333329</v>
      </c>
    </row>
    <row r="2072" spans="2:4" x14ac:dyDescent="0.2">
      <c r="B2072" s="15"/>
      <c r="C2072" s="20">
        <v>100</v>
      </c>
      <c r="D2072" s="8">
        <v>94.444444444444443</v>
      </c>
    </row>
    <row r="2073" spans="2:4" x14ac:dyDescent="0.2">
      <c r="B2073" s="15"/>
      <c r="C2073" s="20">
        <v>100</v>
      </c>
      <c r="D2073" s="8">
        <v>98.529411764705884</v>
      </c>
    </row>
    <row r="2074" spans="2:4" x14ac:dyDescent="0.2">
      <c r="B2074" s="15"/>
      <c r="C2074" s="20">
        <v>100</v>
      </c>
      <c r="D2074" s="8">
        <v>98.98989898989899</v>
      </c>
    </row>
    <row r="2075" spans="2:4" x14ac:dyDescent="0.2">
      <c r="B2075" s="15"/>
      <c r="C2075" s="20">
        <v>100</v>
      </c>
      <c r="D2075" s="8">
        <v>98.412698412698418</v>
      </c>
    </row>
    <row r="2076" spans="2:4" x14ac:dyDescent="0.2">
      <c r="B2076" s="15"/>
      <c r="C2076" s="20">
        <v>100</v>
      </c>
      <c r="D2076" s="8">
        <v>98.484848484848484</v>
      </c>
    </row>
    <row r="2077" spans="2:4" x14ac:dyDescent="0.2">
      <c r="B2077" s="15"/>
      <c r="C2077" s="20">
        <v>100</v>
      </c>
      <c r="D2077" s="8">
        <v>98.333333333333329</v>
      </c>
    </row>
    <row r="2078" spans="2:4" x14ac:dyDescent="0.2">
      <c r="B2078" s="15"/>
      <c r="C2078" s="20">
        <v>100</v>
      </c>
      <c r="D2078" s="8">
        <v>97.5</v>
      </c>
    </row>
    <row r="2079" spans="2:4" x14ac:dyDescent="0.2">
      <c r="B2079" s="15"/>
      <c r="C2079" s="20">
        <v>100</v>
      </c>
      <c r="D2079" s="8">
        <v>97.777777777777771</v>
      </c>
    </row>
    <row r="2080" spans="2:4" x14ac:dyDescent="0.2">
      <c r="B2080" s="15"/>
      <c r="C2080" s="20">
        <v>100</v>
      </c>
      <c r="D2080" s="8">
        <v>97.777777777777771</v>
      </c>
    </row>
    <row r="2081" spans="2:4" x14ac:dyDescent="0.2">
      <c r="B2081" s="15"/>
      <c r="C2081" s="20">
        <v>100</v>
      </c>
      <c r="D2081" s="8">
        <v>94.117647058823536</v>
      </c>
    </row>
    <row r="2082" spans="2:4" x14ac:dyDescent="0.2">
      <c r="B2082" s="15"/>
      <c r="C2082" s="20">
        <v>100</v>
      </c>
      <c r="D2082" s="8">
        <v>98.412698412698418</v>
      </c>
    </row>
    <row r="2083" spans="2:4" x14ac:dyDescent="0.2">
      <c r="B2083" s="15"/>
      <c r="C2083" s="20">
        <v>100</v>
      </c>
      <c r="D2083" s="8">
        <v>98.333333333333329</v>
      </c>
    </row>
    <row r="2084" spans="2:4" x14ac:dyDescent="0.2">
      <c r="B2084" s="15"/>
      <c r="C2084" s="20">
        <v>100</v>
      </c>
      <c r="D2084" s="8">
        <v>94.444444444444443</v>
      </c>
    </row>
    <row r="2085" spans="2:4" x14ac:dyDescent="0.2">
      <c r="B2085" s="15"/>
      <c r="C2085" s="20">
        <v>100</v>
      </c>
      <c r="D2085" s="8">
        <v>66.666666666666671</v>
      </c>
    </row>
    <row r="2086" spans="2:4" x14ac:dyDescent="0.2">
      <c r="B2086" s="15"/>
      <c r="C2086" s="20">
        <v>100</v>
      </c>
      <c r="D2086" s="8">
        <v>97.674418604651166</v>
      </c>
    </row>
    <row r="2087" spans="2:4" x14ac:dyDescent="0.2">
      <c r="B2087" s="15"/>
      <c r="C2087" s="20">
        <v>100</v>
      </c>
      <c r="D2087" s="8">
        <v>96.875</v>
      </c>
    </row>
    <row r="2088" spans="2:4" x14ac:dyDescent="0.2">
      <c r="B2088" s="15"/>
      <c r="C2088" s="20">
        <v>100</v>
      </c>
      <c r="D2088" s="8">
        <v>66.666666666666671</v>
      </c>
    </row>
    <row r="2089" spans="2:4" x14ac:dyDescent="0.2">
      <c r="B2089" s="15"/>
      <c r="C2089" s="20">
        <v>100</v>
      </c>
      <c r="D2089" s="8">
        <v>98.529411764705884</v>
      </c>
    </row>
    <row r="2090" spans="2:4" x14ac:dyDescent="0.2">
      <c r="B2090" s="15"/>
      <c r="C2090" s="20">
        <v>100</v>
      </c>
      <c r="D2090" s="8">
        <v>98.275862068965523</v>
      </c>
    </row>
    <row r="2091" spans="2:4" x14ac:dyDescent="0.2">
      <c r="B2091" s="15"/>
      <c r="C2091" s="20">
        <v>100</v>
      </c>
      <c r="D2091" s="8">
        <v>98.333333333333329</v>
      </c>
    </row>
    <row r="2092" spans="2:4" x14ac:dyDescent="0.2">
      <c r="B2092" s="15"/>
      <c r="C2092" s="20">
        <v>100</v>
      </c>
      <c r="D2092" s="8">
        <v>98.333333333333329</v>
      </c>
    </row>
    <row r="2093" spans="2:4" x14ac:dyDescent="0.2">
      <c r="B2093" s="15"/>
      <c r="C2093" s="20">
        <v>100</v>
      </c>
      <c r="D2093" s="8">
        <v>98.305084745762713</v>
      </c>
    </row>
    <row r="2094" spans="2:4" x14ac:dyDescent="0.2">
      <c r="B2094" s="15"/>
      <c r="C2094" s="20">
        <v>100</v>
      </c>
      <c r="D2094" s="8">
        <v>98.550724637681157</v>
      </c>
    </row>
    <row r="2095" spans="2:4" x14ac:dyDescent="0.2">
      <c r="B2095" s="15"/>
      <c r="C2095" s="20">
        <v>100</v>
      </c>
      <c r="D2095" s="8">
        <v>66.666666666666671</v>
      </c>
    </row>
    <row r="2096" spans="2:4" x14ac:dyDescent="0.2">
      <c r="B2096" s="15"/>
      <c r="C2096" s="20">
        <v>100</v>
      </c>
      <c r="D2096" s="8">
        <v>94.444444444444443</v>
      </c>
    </row>
    <row r="2097" spans="2:4" x14ac:dyDescent="0.2">
      <c r="B2097" s="15"/>
      <c r="C2097" s="20">
        <v>100</v>
      </c>
      <c r="D2097" s="8">
        <v>98.98989898989899</v>
      </c>
    </row>
    <row r="2098" spans="2:4" x14ac:dyDescent="0.2">
      <c r="B2098" s="15"/>
      <c r="C2098" s="20">
        <v>100</v>
      </c>
      <c r="D2098" s="8">
        <v>97.674418604651166</v>
      </c>
    </row>
    <row r="2099" spans="2:4" x14ac:dyDescent="0.2">
      <c r="B2099" s="15"/>
      <c r="C2099" s="20">
        <v>100</v>
      </c>
      <c r="D2099" s="8">
        <v>96.875</v>
      </c>
    </row>
    <row r="2100" spans="2:4" x14ac:dyDescent="0.2">
      <c r="B2100" s="15"/>
      <c r="C2100" s="20">
        <v>100</v>
      </c>
      <c r="D2100" s="8">
        <v>66.666666666666671</v>
      </c>
    </row>
    <row r="2101" spans="2:4" x14ac:dyDescent="0.2">
      <c r="B2101" s="15"/>
      <c r="C2101" s="20">
        <v>100</v>
      </c>
      <c r="D2101" s="8">
        <v>98.529411764705884</v>
      </c>
    </row>
    <row r="2102" spans="2:4" x14ac:dyDescent="0.2">
      <c r="B2102" s="15"/>
      <c r="C2102" s="20">
        <v>100</v>
      </c>
      <c r="D2102" s="8">
        <v>98.275862068965523</v>
      </c>
    </row>
    <row r="2103" spans="2:4" x14ac:dyDescent="0.2">
      <c r="B2103" s="15"/>
      <c r="C2103" s="20">
        <v>100</v>
      </c>
      <c r="D2103" s="8">
        <v>75</v>
      </c>
    </row>
    <row r="2104" spans="2:4" x14ac:dyDescent="0.2">
      <c r="B2104" s="15"/>
      <c r="C2104" s="20">
        <v>100</v>
      </c>
      <c r="D2104" s="8">
        <v>98.591549295774641</v>
      </c>
    </row>
    <row r="2105" spans="2:4" x14ac:dyDescent="0.2">
      <c r="B2105" s="15"/>
      <c r="C2105" s="20">
        <v>100</v>
      </c>
      <c r="D2105" s="8">
        <v>98.305084745762713</v>
      </c>
    </row>
    <row r="2106" spans="2:4" x14ac:dyDescent="0.2">
      <c r="B2106" s="15"/>
      <c r="C2106" s="20">
        <v>100</v>
      </c>
      <c r="D2106" s="8">
        <v>98.550724637681157</v>
      </c>
    </row>
    <row r="2107" spans="2:4" x14ac:dyDescent="0.2">
      <c r="B2107" s="15"/>
      <c r="C2107" s="20">
        <v>100</v>
      </c>
      <c r="D2107" s="8">
        <v>98.333333333333329</v>
      </c>
    </row>
    <row r="2108" spans="2:4" x14ac:dyDescent="0.2">
      <c r="B2108" s="15"/>
      <c r="C2108" s="20">
        <v>100</v>
      </c>
      <c r="D2108" s="8">
        <v>98.333333333333329</v>
      </c>
    </row>
    <row r="2109" spans="2:4" x14ac:dyDescent="0.2">
      <c r="B2109" s="15"/>
      <c r="C2109" s="20">
        <v>100</v>
      </c>
      <c r="D2109" s="8">
        <v>94.444444444444443</v>
      </c>
    </row>
    <row r="2110" spans="2:4" x14ac:dyDescent="0.2">
      <c r="B2110" s="15"/>
      <c r="C2110" s="20">
        <v>100</v>
      </c>
      <c r="D2110" s="8">
        <v>66.666666666666671</v>
      </c>
    </row>
    <row r="2111" spans="2:4" x14ac:dyDescent="0.2">
      <c r="B2111" s="15"/>
      <c r="C2111" s="20">
        <v>100</v>
      </c>
      <c r="D2111" s="8">
        <v>98.333333333333329</v>
      </c>
    </row>
    <row r="2112" spans="2:4" x14ac:dyDescent="0.2">
      <c r="B2112" s="15"/>
      <c r="C2112" s="20">
        <v>100</v>
      </c>
      <c r="D2112" s="8">
        <v>97.5</v>
      </c>
    </row>
    <row r="2113" spans="2:4" x14ac:dyDescent="0.2">
      <c r="B2113" s="15"/>
      <c r="C2113" s="20">
        <v>100</v>
      </c>
      <c r="D2113" s="8">
        <v>97.777777777777771</v>
      </c>
    </row>
    <row r="2114" spans="2:4" x14ac:dyDescent="0.2">
      <c r="B2114" s="15"/>
      <c r="C2114" s="20">
        <v>100</v>
      </c>
      <c r="D2114" s="8">
        <v>98.550724637681157</v>
      </c>
    </row>
    <row r="2115" spans="2:4" x14ac:dyDescent="0.2">
      <c r="B2115" s="15"/>
      <c r="C2115" s="20">
        <v>100</v>
      </c>
      <c r="D2115" s="8">
        <v>98.484848484848484</v>
      </c>
    </row>
    <row r="2116" spans="2:4" x14ac:dyDescent="0.2">
      <c r="B2116" s="15"/>
      <c r="C2116" s="20">
        <v>100</v>
      </c>
      <c r="D2116" s="8">
        <v>98.591549295774641</v>
      </c>
    </row>
    <row r="2117" spans="2:4" x14ac:dyDescent="0.2">
      <c r="B2117" s="15"/>
      <c r="C2117" s="20">
        <v>100</v>
      </c>
      <c r="D2117" s="8">
        <v>75</v>
      </c>
    </row>
    <row r="2118" spans="2:4" x14ac:dyDescent="0.2">
      <c r="B2118" s="15"/>
      <c r="C2118" s="20">
        <v>100</v>
      </c>
      <c r="D2118" s="8">
        <v>94.444444444444443</v>
      </c>
    </row>
    <row r="2119" spans="2:4" x14ac:dyDescent="0.2">
      <c r="B2119" s="15"/>
      <c r="C2119" s="20">
        <v>100</v>
      </c>
      <c r="D2119" s="8">
        <v>94.444444444444443</v>
      </c>
    </row>
    <row r="2120" spans="2:4" x14ac:dyDescent="0.2">
      <c r="B2120" s="15"/>
      <c r="C2120" s="20">
        <v>100</v>
      </c>
      <c r="D2120" s="8">
        <v>98.412698412698418</v>
      </c>
    </row>
    <row r="2121" spans="2:4" x14ac:dyDescent="0.2">
      <c r="B2121" s="15"/>
      <c r="C2121" s="20">
        <v>100</v>
      </c>
      <c r="D2121" s="8">
        <v>97.777777777777771</v>
      </c>
    </row>
    <row r="2122" spans="2:4" x14ac:dyDescent="0.2">
      <c r="B2122" s="15"/>
      <c r="C2122" s="20">
        <v>100</v>
      </c>
      <c r="D2122" s="8">
        <v>98.305084745762713</v>
      </c>
    </row>
    <row r="2123" spans="2:4" x14ac:dyDescent="0.2">
      <c r="B2123" s="15"/>
      <c r="C2123" s="20">
        <v>100</v>
      </c>
      <c r="D2123" s="8">
        <v>97.777777777777771</v>
      </c>
    </row>
    <row r="2124" spans="2:4" x14ac:dyDescent="0.2">
      <c r="B2124" s="15"/>
      <c r="C2124" s="20">
        <v>100</v>
      </c>
      <c r="D2124" s="8">
        <v>98.550724637681157</v>
      </c>
    </row>
    <row r="2125" spans="2:4" x14ac:dyDescent="0.2">
      <c r="B2125" s="15"/>
      <c r="C2125" s="20">
        <v>100</v>
      </c>
      <c r="D2125" s="8">
        <v>94.444444444444443</v>
      </c>
    </row>
    <row r="2126" spans="2:4" x14ac:dyDescent="0.2">
      <c r="B2126" s="15"/>
      <c r="C2126" s="20">
        <v>100</v>
      </c>
      <c r="D2126" s="8">
        <v>98.529411764705884</v>
      </c>
    </row>
    <row r="2127" spans="2:4" x14ac:dyDescent="0.2">
      <c r="B2127" s="15"/>
      <c r="C2127" s="20">
        <v>100</v>
      </c>
      <c r="D2127" s="8">
        <v>97.777777777777771</v>
      </c>
    </row>
    <row r="2128" spans="2:4" x14ac:dyDescent="0.2">
      <c r="B2128" s="15"/>
      <c r="C2128" s="20">
        <v>100</v>
      </c>
      <c r="D2128" s="8">
        <v>98.275862068965523</v>
      </c>
    </row>
    <row r="2129" spans="2:4" x14ac:dyDescent="0.2">
      <c r="B2129" s="15"/>
      <c r="C2129" s="20">
        <v>100</v>
      </c>
      <c r="D2129" s="8">
        <v>98.412698412698418</v>
      </c>
    </row>
    <row r="2130" spans="2:4" x14ac:dyDescent="0.2">
      <c r="B2130" s="15"/>
      <c r="C2130" s="20">
        <v>100</v>
      </c>
      <c r="D2130" s="8">
        <v>98.305084745762713</v>
      </c>
    </row>
    <row r="2131" spans="2:4" x14ac:dyDescent="0.2">
      <c r="B2131" s="15"/>
      <c r="C2131" s="20">
        <v>100</v>
      </c>
      <c r="D2131" s="8">
        <v>97.777777777777771</v>
      </c>
    </row>
    <row r="2132" spans="2:4" x14ac:dyDescent="0.2">
      <c r="B2132" s="15"/>
      <c r="C2132" s="20">
        <v>100</v>
      </c>
      <c r="D2132" s="8">
        <v>98.98989898989899</v>
      </c>
    </row>
    <row r="2133" spans="2:4" x14ac:dyDescent="0.2">
      <c r="B2133" s="15"/>
      <c r="C2133" s="20">
        <v>100</v>
      </c>
      <c r="D2133" s="8">
        <v>98.484848484848484</v>
      </c>
    </row>
    <row r="2134" spans="2:4" x14ac:dyDescent="0.2">
      <c r="B2134" s="15"/>
      <c r="C2134" s="20">
        <v>100</v>
      </c>
      <c r="D2134" s="8">
        <v>97.777777777777771</v>
      </c>
    </row>
    <row r="2135" spans="2:4" x14ac:dyDescent="0.2">
      <c r="B2135" s="15"/>
      <c r="C2135" s="20">
        <v>100</v>
      </c>
      <c r="D2135" s="8">
        <v>98.684210526315795</v>
      </c>
    </row>
    <row r="2136" spans="2:4" x14ac:dyDescent="0.2">
      <c r="B2136" s="15"/>
      <c r="C2136" s="20">
        <v>100</v>
      </c>
      <c r="D2136" s="8">
        <v>98.305084745762713</v>
      </c>
    </row>
    <row r="2137" spans="2:4" x14ac:dyDescent="0.2">
      <c r="B2137" s="15"/>
      <c r="C2137" s="20">
        <v>100</v>
      </c>
      <c r="D2137" s="8">
        <v>97.674418604651166</v>
      </c>
    </row>
    <row r="2138" spans="2:4" x14ac:dyDescent="0.2">
      <c r="B2138" s="15"/>
      <c r="C2138" s="20">
        <v>100</v>
      </c>
      <c r="D2138" s="8">
        <v>66.666666666666671</v>
      </c>
    </row>
    <row r="2139" spans="2:4" x14ac:dyDescent="0.2">
      <c r="B2139" s="15"/>
      <c r="C2139" s="20">
        <v>100</v>
      </c>
      <c r="D2139" s="8">
        <v>94.444444444444443</v>
      </c>
    </row>
    <row r="2140" spans="2:4" x14ac:dyDescent="0.2">
      <c r="B2140" s="15"/>
      <c r="C2140" s="20">
        <v>100</v>
      </c>
      <c r="D2140" s="8">
        <v>98.98989898989899</v>
      </c>
    </row>
    <row r="2141" spans="2:4" x14ac:dyDescent="0.2">
      <c r="B2141" s="15"/>
      <c r="C2141" s="20">
        <v>100</v>
      </c>
      <c r="D2141" s="8">
        <v>98.333333333333329</v>
      </c>
    </row>
    <row r="2142" spans="2:4" x14ac:dyDescent="0.2">
      <c r="B2142" s="15"/>
      <c r="C2142" s="20">
        <v>100</v>
      </c>
      <c r="D2142" s="8">
        <v>94.444444444444443</v>
      </c>
    </row>
    <row r="2143" spans="2:4" x14ac:dyDescent="0.2">
      <c r="B2143" s="15"/>
      <c r="C2143" s="20">
        <v>100</v>
      </c>
      <c r="D2143" s="8">
        <v>98.529411764705884</v>
      </c>
    </row>
    <row r="2144" spans="2:4" x14ac:dyDescent="0.2">
      <c r="B2144" s="15"/>
      <c r="C2144" s="20">
        <v>100</v>
      </c>
      <c r="D2144" s="8">
        <v>98.98989898989899</v>
      </c>
    </row>
    <row r="2145" spans="2:4" x14ac:dyDescent="0.2">
      <c r="B2145" s="15"/>
      <c r="C2145" s="20">
        <v>100</v>
      </c>
      <c r="D2145" s="8">
        <v>98.412698412698418</v>
      </c>
    </row>
    <row r="2146" spans="2:4" x14ac:dyDescent="0.2">
      <c r="B2146" s="15"/>
      <c r="C2146" s="20">
        <v>100</v>
      </c>
      <c r="D2146" s="8">
        <v>98.484848484848484</v>
      </c>
    </row>
    <row r="2147" spans="2:4" x14ac:dyDescent="0.2">
      <c r="B2147" s="15"/>
      <c r="C2147" s="20">
        <v>100</v>
      </c>
      <c r="D2147" s="8">
        <v>66.666666666666671</v>
      </c>
    </row>
    <row r="2148" spans="2:4" x14ac:dyDescent="0.2">
      <c r="B2148" s="15"/>
      <c r="C2148" s="20">
        <v>100</v>
      </c>
      <c r="D2148" s="8">
        <v>98.98989898989899</v>
      </c>
    </row>
    <row r="2149" spans="2:4" x14ac:dyDescent="0.2">
      <c r="B2149" s="15"/>
      <c r="C2149" s="20">
        <v>100</v>
      </c>
      <c r="D2149" s="8">
        <v>98.4375</v>
      </c>
    </row>
    <row r="2150" spans="2:4" x14ac:dyDescent="0.2">
      <c r="B2150" s="15"/>
      <c r="C2150" s="20">
        <v>100</v>
      </c>
      <c r="D2150" s="8">
        <v>98.275862068965523</v>
      </c>
    </row>
    <row r="2151" spans="2:4" x14ac:dyDescent="0.2">
      <c r="B2151" s="15"/>
      <c r="C2151" s="20">
        <v>100</v>
      </c>
      <c r="D2151" s="8">
        <v>97.777777777777771</v>
      </c>
    </row>
    <row r="2152" spans="2:4" x14ac:dyDescent="0.2">
      <c r="B2152" s="15"/>
      <c r="C2152" s="20">
        <v>100</v>
      </c>
      <c r="D2152" s="8">
        <v>98.98989898989899</v>
      </c>
    </row>
    <row r="2153" spans="2:4" x14ac:dyDescent="0.2">
      <c r="B2153" s="15"/>
      <c r="C2153" s="20">
        <v>100</v>
      </c>
      <c r="D2153" s="8">
        <v>98.4375</v>
      </c>
    </row>
    <row r="2154" spans="2:4" x14ac:dyDescent="0.2">
      <c r="B2154" s="15"/>
      <c r="C2154" s="20">
        <v>100</v>
      </c>
      <c r="D2154" s="8">
        <v>83.333333333333329</v>
      </c>
    </row>
    <row r="2155" spans="2:4" x14ac:dyDescent="0.2">
      <c r="B2155" s="15"/>
      <c r="C2155" s="20">
        <v>100</v>
      </c>
      <c r="D2155" s="8">
        <v>97.777777777777771</v>
      </c>
    </row>
    <row r="2156" spans="2:4" x14ac:dyDescent="0.2">
      <c r="B2156" s="15"/>
      <c r="C2156" s="20">
        <v>100</v>
      </c>
      <c r="D2156" s="8">
        <v>98.412698412698418</v>
      </c>
    </row>
    <row r="2157" spans="2:4" x14ac:dyDescent="0.2">
      <c r="B2157" s="15"/>
      <c r="C2157" s="20">
        <v>100</v>
      </c>
      <c r="D2157" s="8">
        <v>98.484848484848484</v>
      </c>
    </row>
    <row r="2158" spans="2:4" x14ac:dyDescent="0.2">
      <c r="B2158" s="15"/>
      <c r="C2158" s="20">
        <v>100</v>
      </c>
      <c r="D2158" s="8">
        <v>98.412698412698418</v>
      </c>
    </row>
    <row r="2159" spans="2:4" x14ac:dyDescent="0.2">
      <c r="B2159" s="15"/>
      <c r="C2159" s="20">
        <v>100</v>
      </c>
      <c r="D2159" s="8">
        <v>98.684210526315795</v>
      </c>
    </row>
    <row r="2160" spans="2:4" x14ac:dyDescent="0.2">
      <c r="B2160" s="15"/>
      <c r="C2160" s="20">
        <v>100</v>
      </c>
      <c r="D2160" s="8">
        <v>98.591549295774641</v>
      </c>
    </row>
    <row r="2161" spans="2:4" x14ac:dyDescent="0.2">
      <c r="B2161" s="15"/>
      <c r="C2161" s="20">
        <v>100</v>
      </c>
      <c r="D2161" s="8">
        <v>98.305084745762713</v>
      </c>
    </row>
    <row r="2162" spans="2:4" x14ac:dyDescent="0.2">
      <c r="B2162" s="15"/>
      <c r="C2162" s="20">
        <v>100</v>
      </c>
      <c r="D2162" s="8">
        <v>97.777777777777771</v>
      </c>
    </row>
    <row r="2163" spans="2:4" x14ac:dyDescent="0.2">
      <c r="B2163" s="15"/>
      <c r="C2163" s="20">
        <v>100</v>
      </c>
      <c r="D2163" s="8">
        <v>94.444444444444443</v>
      </c>
    </row>
    <row r="2164" spans="2:4" x14ac:dyDescent="0.2">
      <c r="B2164" s="15"/>
      <c r="C2164" s="20">
        <v>100</v>
      </c>
      <c r="D2164" s="8">
        <v>98.275862068965523</v>
      </c>
    </row>
    <row r="2165" spans="2:4" x14ac:dyDescent="0.2">
      <c r="B2165" s="15"/>
      <c r="C2165" s="20">
        <v>100</v>
      </c>
      <c r="D2165" s="8">
        <v>97.777777777777771</v>
      </c>
    </row>
    <row r="2166" spans="2:4" x14ac:dyDescent="0.2">
      <c r="B2166" s="15"/>
      <c r="C2166" s="20">
        <v>100</v>
      </c>
      <c r="D2166" s="8">
        <v>75</v>
      </c>
    </row>
    <row r="2167" spans="2:4" x14ac:dyDescent="0.2">
      <c r="B2167" s="15"/>
      <c r="C2167" s="20">
        <v>100</v>
      </c>
      <c r="D2167" s="8">
        <v>98.591549295774641</v>
      </c>
    </row>
    <row r="2168" spans="2:4" x14ac:dyDescent="0.2">
      <c r="B2168" s="15"/>
      <c r="C2168" s="20">
        <v>100</v>
      </c>
      <c r="D2168" s="8">
        <v>98.305084745762713</v>
      </c>
    </row>
    <row r="2169" spans="2:4" x14ac:dyDescent="0.2">
      <c r="B2169" s="15"/>
      <c r="C2169" s="20">
        <v>100</v>
      </c>
      <c r="D2169" s="8">
        <v>98.550724637681157</v>
      </c>
    </row>
    <row r="2170" spans="2:4" x14ac:dyDescent="0.2">
      <c r="B2170" s="15"/>
      <c r="C2170" s="20">
        <v>100</v>
      </c>
      <c r="D2170" s="8">
        <v>98.684210526315795</v>
      </c>
    </row>
    <row r="2171" spans="2:4" x14ac:dyDescent="0.2">
      <c r="B2171" s="15"/>
      <c r="C2171" s="20">
        <v>100</v>
      </c>
      <c r="D2171" s="8">
        <v>66.666666666666671</v>
      </c>
    </row>
    <row r="2172" spans="2:4" x14ac:dyDescent="0.2">
      <c r="B2172" s="15"/>
      <c r="C2172" s="20">
        <v>100</v>
      </c>
      <c r="D2172" s="8">
        <v>96.875</v>
      </c>
    </row>
    <row r="2173" spans="2:4" x14ac:dyDescent="0.2">
      <c r="B2173" s="15"/>
      <c r="C2173" s="20">
        <v>100</v>
      </c>
      <c r="D2173" s="8">
        <v>95.652173913043484</v>
      </c>
    </row>
    <row r="2174" spans="2:4" x14ac:dyDescent="0.2">
      <c r="B2174" s="15"/>
      <c r="C2174" s="20">
        <v>100</v>
      </c>
      <c r="D2174" s="8">
        <v>98.412698412698418</v>
      </c>
    </row>
    <row r="2175" spans="2:4" x14ac:dyDescent="0.2">
      <c r="B2175" s="15"/>
      <c r="C2175" s="20">
        <v>100</v>
      </c>
      <c r="D2175" s="8">
        <v>98.591549295774641</v>
      </c>
    </row>
    <row r="2176" spans="2:4" x14ac:dyDescent="0.2">
      <c r="B2176" s="15"/>
      <c r="C2176" s="20">
        <v>100</v>
      </c>
      <c r="D2176" s="8">
        <v>75</v>
      </c>
    </row>
    <row r="2177" spans="2:4" x14ac:dyDescent="0.2">
      <c r="B2177" s="15"/>
      <c r="C2177" s="20">
        <v>100</v>
      </c>
      <c r="D2177" s="8">
        <v>94.444444444444443</v>
      </c>
    </row>
    <row r="2178" spans="2:4" x14ac:dyDescent="0.2">
      <c r="B2178" s="15"/>
      <c r="C2178" s="20">
        <v>100</v>
      </c>
      <c r="D2178" s="8">
        <v>97.674418604651166</v>
      </c>
    </row>
    <row r="2179" spans="2:4" x14ac:dyDescent="0.2">
      <c r="B2179" s="15"/>
      <c r="C2179" s="20">
        <v>100</v>
      </c>
      <c r="D2179" s="8">
        <v>96.875</v>
      </c>
    </row>
    <row r="2180" spans="2:4" x14ac:dyDescent="0.2">
      <c r="B2180" s="15"/>
      <c r="C2180" s="20">
        <v>100</v>
      </c>
      <c r="D2180" s="8">
        <v>66.666666666666671</v>
      </c>
    </row>
    <row r="2181" spans="2:4" x14ac:dyDescent="0.2">
      <c r="B2181" s="15"/>
      <c r="C2181" s="20">
        <v>100</v>
      </c>
      <c r="D2181" s="8">
        <v>98.591549295774641</v>
      </c>
    </row>
    <row r="2182" spans="2:4" x14ac:dyDescent="0.2">
      <c r="B2182" s="15"/>
      <c r="C2182" s="20">
        <v>100</v>
      </c>
      <c r="D2182" s="8">
        <v>98.98989898989899</v>
      </c>
    </row>
    <row r="2183" spans="2:4" x14ac:dyDescent="0.2">
      <c r="B2183" s="15"/>
      <c r="C2183" s="20">
        <v>100</v>
      </c>
      <c r="D2183" s="8">
        <v>98.412698412698418</v>
      </c>
    </row>
    <row r="2184" spans="2:4" x14ac:dyDescent="0.2">
      <c r="B2184" s="15"/>
      <c r="C2184" s="20">
        <v>100</v>
      </c>
      <c r="D2184" s="8">
        <v>97.5</v>
      </c>
    </row>
    <row r="2185" spans="2:4" x14ac:dyDescent="0.2">
      <c r="B2185" s="15"/>
      <c r="C2185" s="20">
        <v>100</v>
      </c>
      <c r="D2185" s="8">
        <v>97.777777777777771</v>
      </c>
    </row>
    <row r="2186" spans="2:4" x14ac:dyDescent="0.2">
      <c r="B2186" s="15"/>
      <c r="C2186" s="20">
        <v>100</v>
      </c>
      <c r="D2186" s="8">
        <v>98.333333333333329</v>
      </c>
    </row>
    <row r="2187" spans="2:4" x14ac:dyDescent="0.2">
      <c r="B2187" s="15"/>
      <c r="C2187" s="20">
        <v>100</v>
      </c>
      <c r="D2187" s="8">
        <v>98.4375</v>
      </c>
    </row>
    <row r="2188" spans="2:4" x14ac:dyDescent="0.2">
      <c r="B2188" s="15"/>
      <c r="C2188" s="20">
        <v>100</v>
      </c>
      <c r="D2188" s="8">
        <v>98.550724637681157</v>
      </c>
    </row>
    <row r="2189" spans="2:4" x14ac:dyDescent="0.2">
      <c r="B2189" s="15"/>
      <c r="C2189" s="20">
        <v>100</v>
      </c>
      <c r="D2189" s="8">
        <v>97.777777777777771</v>
      </c>
    </row>
    <row r="2190" spans="2:4" x14ac:dyDescent="0.2">
      <c r="B2190" s="15"/>
      <c r="C2190" s="20">
        <v>100</v>
      </c>
      <c r="D2190" s="8">
        <v>98.412698412698418</v>
      </c>
    </row>
    <row r="2191" spans="2:4" x14ac:dyDescent="0.2">
      <c r="B2191" s="15"/>
      <c r="C2191" s="20">
        <v>100</v>
      </c>
      <c r="D2191" s="8">
        <v>97.560975609756099</v>
      </c>
    </row>
    <row r="2192" spans="2:4" x14ac:dyDescent="0.2">
      <c r="B2192" s="15"/>
      <c r="C2192" s="20">
        <v>100</v>
      </c>
      <c r="D2192" s="8">
        <v>97.674418604651166</v>
      </c>
    </row>
    <row r="2193" spans="2:4" x14ac:dyDescent="0.2">
      <c r="B2193" s="15"/>
      <c r="C2193" s="20">
        <v>100</v>
      </c>
      <c r="D2193" s="8">
        <v>98.550724637681157</v>
      </c>
    </row>
    <row r="2194" spans="2:4" x14ac:dyDescent="0.2">
      <c r="B2194" s="15"/>
      <c r="C2194" s="20">
        <v>100</v>
      </c>
      <c r="D2194" s="8">
        <v>94.444444444444443</v>
      </c>
    </row>
    <row r="2195" spans="2:4" x14ac:dyDescent="0.2">
      <c r="B2195" s="15"/>
      <c r="C2195" s="20">
        <v>100</v>
      </c>
      <c r="D2195" s="8">
        <v>97.560975609756099</v>
      </c>
    </row>
    <row r="2196" spans="2:4" x14ac:dyDescent="0.2">
      <c r="B2196" s="15"/>
      <c r="C2196" s="20">
        <v>100</v>
      </c>
      <c r="D2196" s="8">
        <v>97.674418604651166</v>
      </c>
    </row>
    <row r="2197" spans="2:4" x14ac:dyDescent="0.2">
      <c r="B2197" s="15"/>
      <c r="C2197" s="20">
        <v>100</v>
      </c>
      <c r="D2197" s="8">
        <v>97.5</v>
      </c>
    </row>
    <row r="2198" spans="2:4" x14ac:dyDescent="0.2">
      <c r="B2198" s="15"/>
      <c r="C2198" s="20">
        <v>100</v>
      </c>
      <c r="D2198" s="8">
        <v>98.591549295774641</v>
      </c>
    </row>
    <row r="2199" spans="2:4" x14ac:dyDescent="0.2">
      <c r="B2199" s="15"/>
      <c r="C2199" s="20">
        <v>100</v>
      </c>
      <c r="D2199" s="8">
        <v>98.305084745762713</v>
      </c>
    </row>
    <row r="2200" spans="2:4" x14ac:dyDescent="0.2">
      <c r="B2200" s="15"/>
      <c r="C2200" s="20">
        <v>100</v>
      </c>
      <c r="D2200" s="8">
        <v>97.777777777777771</v>
      </c>
    </row>
    <row r="2201" spans="2:4" x14ac:dyDescent="0.2">
      <c r="B2201" s="15"/>
      <c r="C2201" s="20">
        <v>100</v>
      </c>
      <c r="D2201" s="8">
        <v>97.777777777777771</v>
      </c>
    </row>
    <row r="2202" spans="2:4" x14ac:dyDescent="0.2">
      <c r="B2202" s="15"/>
      <c r="C2202" s="20">
        <v>100</v>
      </c>
      <c r="D2202" s="8">
        <v>97.777777777777771</v>
      </c>
    </row>
    <row r="2203" spans="2:4" x14ac:dyDescent="0.2">
      <c r="B2203" s="15"/>
      <c r="C2203" s="20">
        <v>100</v>
      </c>
      <c r="D2203" s="8">
        <v>98.98989898989899</v>
      </c>
    </row>
    <row r="2204" spans="2:4" x14ac:dyDescent="0.2">
      <c r="B2204" s="15"/>
      <c r="C2204" s="20">
        <v>100</v>
      </c>
      <c r="D2204" s="8">
        <v>98.684210526315795</v>
      </c>
    </row>
    <row r="2205" spans="2:4" x14ac:dyDescent="0.2">
      <c r="B2205" s="15"/>
      <c r="C2205" s="20">
        <v>100</v>
      </c>
      <c r="D2205" s="8">
        <v>66.666666666666671</v>
      </c>
    </row>
    <row r="2206" spans="2:4" x14ac:dyDescent="0.2">
      <c r="B2206" s="15"/>
      <c r="C2206" s="20">
        <v>100</v>
      </c>
      <c r="D2206" s="8">
        <v>96.875</v>
      </c>
    </row>
    <row r="2207" spans="2:4" x14ac:dyDescent="0.2">
      <c r="B2207" s="15"/>
      <c r="C2207" s="20">
        <v>100</v>
      </c>
      <c r="D2207" s="8">
        <v>95.652173913043484</v>
      </c>
    </row>
    <row r="2208" spans="2:4" x14ac:dyDescent="0.2">
      <c r="B2208" s="15"/>
      <c r="C2208" s="20">
        <v>100</v>
      </c>
      <c r="D2208" s="8">
        <v>98.412698412698418</v>
      </c>
    </row>
    <row r="2209" spans="2:4" x14ac:dyDescent="0.2">
      <c r="B2209" s="15"/>
      <c r="C2209" s="20">
        <v>100</v>
      </c>
      <c r="D2209" s="8">
        <v>97.674418604651166</v>
      </c>
    </row>
    <row r="2210" spans="2:4" x14ac:dyDescent="0.2">
      <c r="B2210" s="15"/>
      <c r="C2210" s="20">
        <v>100</v>
      </c>
      <c r="D2210" s="8">
        <v>98.333333333333329</v>
      </c>
    </row>
    <row r="2211" spans="2:4" x14ac:dyDescent="0.2">
      <c r="B2211" s="15"/>
      <c r="C2211" s="20">
        <v>100</v>
      </c>
      <c r="D2211" s="8">
        <v>97.5</v>
      </c>
    </row>
    <row r="2212" spans="2:4" x14ac:dyDescent="0.2">
      <c r="B2212" s="15"/>
      <c r="C2212" s="20">
        <v>100</v>
      </c>
      <c r="D2212" s="8">
        <v>97.777777777777771</v>
      </c>
    </row>
    <row r="2213" spans="2:4" x14ac:dyDescent="0.2">
      <c r="B2213" s="15"/>
      <c r="C2213" s="20">
        <v>100</v>
      </c>
      <c r="D2213" s="8">
        <v>98.550724637681157</v>
      </c>
    </row>
    <row r="2214" spans="2:4" x14ac:dyDescent="0.2">
      <c r="B2214" s="15"/>
      <c r="C2214" s="20">
        <v>100</v>
      </c>
      <c r="D2214" s="8">
        <v>98.484848484848484</v>
      </c>
    </row>
    <row r="2215" spans="2:4" x14ac:dyDescent="0.2">
      <c r="B2215" s="15"/>
      <c r="C2215" s="20">
        <v>100</v>
      </c>
      <c r="D2215" s="8">
        <v>97.777777777777771</v>
      </c>
    </row>
    <row r="2216" spans="2:4" x14ac:dyDescent="0.2">
      <c r="B2216" s="15"/>
      <c r="C2216" s="20">
        <v>100</v>
      </c>
      <c r="D2216" s="8">
        <v>98.684210526315795</v>
      </c>
    </row>
    <row r="2217" spans="2:4" x14ac:dyDescent="0.2">
      <c r="B2217" s="15"/>
      <c r="C2217" s="20">
        <v>100</v>
      </c>
      <c r="D2217" s="8">
        <v>97.5</v>
      </c>
    </row>
    <row r="2218" spans="2:4" x14ac:dyDescent="0.2">
      <c r="B2218" s="15"/>
      <c r="C2218" s="20">
        <v>100</v>
      </c>
      <c r="D2218" s="8">
        <v>98.4375</v>
      </c>
    </row>
    <row r="2219" spans="2:4" x14ac:dyDescent="0.2">
      <c r="B2219" s="15"/>
      <c r="C2219" s="20">
        <v>100</v>
      </c>
      <c r="D2219" s="8">
        <v>98.275862068965523</v>
      </c>
    </row>
    <row r="2220" spans="2:4" x14ac:dyDescent="0.2">
      <c r="B2220" s="15"/>
      <c r="C2220" s="20">
        <v>100</v>
      </c>
      <c r="D2220" s="8">
        <v>97.777777777777771</v>
      </c>
    </row>
    <row r="2221" spans="2:4" x14ac:dyDescent="0.2">
      <c r="B2221" s="15"/>
      <c r="C2221" s="20">
        <v>100</v>
      </c>
      <c r="D2221" s="8">
        <v>97.222222222222229</v>
      </c>
    </row>
    <row r="2222" spans="2:4" x14ac:dyDescent="0.2">
      <c r="B2222" s="15"/>
      <c r="C2222" s="20">
        <v>100</v>
      </c>
      <c r="D2222" s="8">
        <v>98.550724637681157</v>
      </c>
    </row>
    <row r="2223" spans="2:4" x14ac:dyDescent="0.2">
      <c r="B2223" s="15"/>
      <c r="C2223" s="20">
        <v>100</v>
      </c>
      <c r="D2223" s="8">
        <v>98.591549295774641</v>
      </c>
    </row>
    <row r="2224" spans="2:4" x14ac:dyDescent="0.2">
      <c r="B2224" s="15"/>
      <c r="C2224" s="20">
        <v>100</v>
      </c>
      <c r="D2224" s="8">
        <v>98.305084745762713</v>
      </c>
    </row>
    <row r="2225" spans="2:4" x14ac:dyDescent="0.2">
      <c r="B2225" s="15"/>
      <c r="C2225" s="20">
        <v>100</v>
      </c>
      <c r="D2225" s="8">
        <v>97.777777777777771</v>
      </c>
    </row>
    <row r="2226" spans="2:4" x14ac:dyDescent="0.2">
      <c r="B2226" s="15"/>
      <c r="C2226" s="20">
        <v>100</v>
      </c>
      <c r="D2226" s="8">
        <v>98.98989898989899</v>
      </c>
    </row>
    <row r="2227" spans="2:4" x14ac:dyDescent="0.2">
      <c r="B2227" s="15"/>
      <c r="C2227" s="20">
        <v>100</v>
      </c>
      <c r="D2227" s="8">
        <v>98.484848484848484</v>
      </c>
    </row>
    <row r="2228" spans="2:4" x14ac:dyDescent="0.2">
      <c r="B2228" s="15"/>
      <c r="C2228" s="20">
        <v>100</v>
      </c>
      <c r="D2228" s="8">
        <v>88.888888888888886</v>
      </c>
    </row>
    <row r="2229" spans="2:4" x14ac:dyDescent="0.2">
      <c r="B2229" s="15"/>
      <c r="C2229" s="20">
        <v>100</v>
      </c>
      <c r="D2229" s="8">
        <v>98.591549295774641</v>
      </c>
    </row>
    <row r="2230" spans="2:4" x14ac:dyDescent="0.2">
      <c r="B2230" s="15"/>
      <c r="C2230" s="20">
        <v>100</v>
      </c>
      <c r="D2230" s="8">
        <v>98.529411764705884</v>
      </c>
    </row>
    <row r="2231" spans="2:4" x14ac:dyDescent="0.2">
      <c r="B2231" s="15"/>
      <c r="C2231" s="20">
        <v>100</v>
      </c>
      <c r="D2231" s="8">
        <v>98.591549295774641</v>
      </c>
    </row>
    <row r="2232" spans="2:4" x14ac:dyDescent="0.2">
      <c r="B2232" s="15"/>
      <c r="C2232" s="20">
        <v>100</v>
      </c>
      <c r="D2232" s="8">
        <v>98.275862068965523</v>
      </c>
    </row>
    <row r="2233" spans="2:4" x14ac:dyDescent="0.2">
      <c r="B2233" s="15"/>
      <c r="C2233" s="20">
        <v>100</v>
      </c>
      <c r="D2233" s="8">
        <v>98.684210526315795</v>
      </c>
    </row>
    <row r="2234" spans="2:4" x14ac:dyDescent="0.2">
      <c r="B2234" s="15"/>
      <c r="C2234" s="20">
        <v>100</v>
      </c>
      <c r="D2234" s="8">
        <v>66.666666666666671</v>
      </c>
    </row>
    <row r="2235" spans="2:4" x14ac:dyDescent="0.2">
      <c r="B2235" s="15"/>
      <c r="C2235" s="20">
        <v>100</v>
      </c>
      <c r="D2235" s="8">
        <v>96.875</v>
      </c>
    </row>
    <row r="2236" spans="2:4" x14ac:dyDescent="0.2">
      <c r="B2236" s="15"/>
      <c r="C2236" s="20">
        <v>100</v>
      </c>
      <c r="D2236" s="8">
        <v>95.652173913043484</v>
      </c>
    </row>
    <row r="2237" spans="2:4" x14ac:dyDescent="0.2">
      <c r="B2237" s="15"/>
      <c r="C2237" s="20">
        <v>100</v>
      </c>
      <c r="D2237" s="8">
        <v>98.412698412698418</v>
      </c>
    </row>
    <row r="2238" spans="2:4" x14ac:dyDescent="0.2">
      <c r="B2238" s="15"/>
      <c r="C2238" s="20">
        <v>100</v>
      </c>
      <c r="D2238" s="8">
        <v>97.777777777777771</v>
      </c>
    </row>
    <row r="2239" spans="2:4" x14ac:dyDescent="0.2">
      <c r="B2239" s="15"/>
      <c r="C2239" s="20">
        <v>100</v>
      </c>
      <c r="D2239" s="8">
        <v>98.333333333333329</v>
      </c>
    </row>
    <row r="2240" spans="2:4" x14ac:dyDescent="0.2">
      <c r="B2240" s="15"/>
      <c r="C2240" s="20">
        <v>100</v>
      </c>
      <c r="D2240" s="8">
        <v>94.444444444444443</v>
      </c>
    </row>
    <row r="2241" spans="2:4" x14ac:dyDescent="0.2">
      <c r="B2241" s="15"/>
      <c r="C2241" s="20">
        <v>100</v>
      </c>
      <c r="D2241" s="8">
        <v>98.529411764705884</v>
      </c>
    </row>
    <row r="2242" spans="2:4" x14ac:dyDescent="0.2">
      <c r="B2242" s="15"/>
      <c r="C2242" s="20">
        <v>100</v>
      </c>
      <c r="D2242" s="8">
        <v>98.98989898989899</v>
      </c>
    </row>
    <row r="2243" spans="2:4" x14ac:dyDescent="0.2">
      <c r="B2243" s="15"/>
      <c r="C2243" s="20">
        <v>100</v>
      </c>
      <c r="D2243" s="8">
        <v>98.412698412698418</v>
      </c>
    </row>
    <row r="2244" spans="2:4" x14ac:dyDescent="0.2">
      <c r="B2244" s="15"/>
      <c r="C2244" s="20">
        <v>100</v>
      </c>
      <c r="D2244" s="8">
        <v>98.484848484848484</v>
      </c>
    </row>
    <row r="2245" spans="2:4" x14ac:dyDescent="0.2">
      <c r="B2245" s="15"/>
      <c r="C2245" s="20">
        <v>100</v>
      </c>
      <c r="D2245" s="8">
        <v>98.333333333333329</v>
      </c>
    </row>
    <row r="2246" spans="2:4" x14ac:dyDescent="0.2">
      <c r="B2246" s="15"/>
      <c r="C2246" s="20">
        <v>100</v>
      </c>
      <c r="D2246" s="8">
        <v>94.444444444444443</v>
      </c>
    </row>
    <row r="2247" spans="2:4" x14ac:dyDescent="0.2">
      <c r="B2247" s="15"/>
      <c r="C2247" s="20">
        <v>100</v>
      </c>
      <c r="D2247" s="8">
        <v>66.666666666666671</v>
      </c>
    </row>
    <row r="2248" spans="2:4" x14ac:dyDescent="0.2">
      <c r="B2248" s="15"/>
      <c r="C2248" s="20">
        <v>100</v>
      </c>
      <c r="D2248" s="8">
        <v>98.550724637681157</v>
      </c>
    </row>
    <row r="2249" spans="2:4" x14ac:dyDescent="0.2">
      <c r="B2249" s="15"/>
      <c r="C2249" s="20">
        <v>100</v>
      </c>
      <c r="D2249" s="8">
        <v>97.560975609756099</v>
      </c>
    </row>
    <row r="2250" spans="2:4" x14ac:dyDescent="0.2">
      <c r="B2250" s="15"/>
      <c r="C2250" s="20">
        <v>100</v>
      </c>
      <c r="D2250" s="8">
        <v>98.412698412698418</v>
      </c>
    </row>
    <row r="2251" spans="2:4" x14ac:dyDescent="0.2">
      <c r="B2251" s="15"/>
      <c r="C2251" s="20">
        <v>100</v>
      </c>
      <c r="D2251" s="8">
        <v>98.275862068965523</v>
      </c>
    </row>
    <row r="2252" spans="2:4" x14ac:dyDescent="0.2">
      <c r="B2252" s="15"/>
      <c r="C2252" s="20">
        <v>100</v>
      </c>
      <c r="D2252" s="8">
        <v>92.307692307692307</v>
      </c>
    </row>
    <row r="2253" spans="2:4" x14ac:dyDescent="0.2">
      <c r="B2253" s="15"/>
      <c r="C2253" s="20">
        <v>100</v>
      </c>
      <c r="D2253" s="8">
        <v>94.117647058823536</v>
      </c>
    </row>
    <row r="2254" spans="2:4" x14ac:dyDescent="0.2">
      <c r="B2254" s="15"/>
      <c r="C2254" s="20">
        <v>100</v>
      </c>
      <c r="D2254" s="8">
        <v>98.412698412698418</v>
      </c>
    </row>
    <row r="2255" spans="2:4" x14ac:dyDescent="0.2">
      <c r="B2255" s="15"/>
      <c r="C2255" s="20">
        <v>100</v>
      </c>
      <c r="D2255" s="8">
        <v>92.307692307692307</v>
      </c>
    </row>
    <row r="2256" spans="2:4" x14ac:dyDescent="0.2">
      <c r="B2256" s="15"/>
      <c r="C2256" s="20">
        <v>100</v>
      </c>
      <c r="D2256" s="8">
        <v>98.275862068965523</v>
      </c>
    </row>
    <row r="2257" spans="2:4" x14ac:dyDescent="0.2">
      <c r="B2257" s="15"/>
      <c r="C2257" s="20">
        <v>100</v>
      </c>
      <c r="D2257" s="8">
        <v>97.222222222222229</v>
      </c>
    </row>
    <row r="2258" spans="2:4" x14ac:dyDescent="0.2">
      <c r="B2258" s="15"/>
      <c r="C2258" s="20">
        <v>100</v>
      </c>
      <c r="D2258" s="8">
        <v>98.98989898989899</v>
      </c>
    </row>
    <row r="2259" spans="2:4" x14ac:dyDescent="0.2">
      <c r="B2259" s="15"/>
      <c r="C2259" s="20">
        <v>100</v>
      </c>
      <c r="D2259" s="8">
        <v>98.333333333333329</v>
      </c>
    </row>
    <row r="2260" spans="2:4" x14ac:dyDescent="0.2">
      <c r="B2260" s="15"/>
      <c r="C2260" s="20">
        <v>100</v>
      </c>
      <c r="D2260" s="8">
        <v>97.5</v>
      </c>
    </row>
    <row r="2261" spans="2:4" x14ac:dyDescent="0.2">
      <c r="B2261" s="15"/>
      <c r="C2261" s="20">
        <v>100</v>
      </c>
      <c r="D2261" s="8">
        <v>97.777777777777771</v>
      </c>
    </row>
    <row r="2262" spans="2:4" x14ac:dyDescent="0.2">
      <c r="B2262" s="15"/>
      <c r="C2262" s="20">
        <v>100</v>
      </c>
      <c r="D2262" s="8">
        <v>98.550724637681157</v>
      </c>
    </row>
    <row r="2263" spans="2:4" x14ac:dyDescent="0.2">
      <c r="B2263" s="15"/>
      <c r="C2263" s="20">
        <v>100</v>
      </c>
      <c r="D2263" s="8">
        <v>98.484848484848484</v>
      </c>
    </row>
    <row r="2264" spans="2:4" x14ac:dyDescent="0.2">
      <c r="B2264" s="15"/>
      <c r="C2264" s="20">
        <v>100</v>
      </c>
      <c r="D2264" s="8">
        <v>98.684210526315795</v>
      </c>
    </row>
    <row r="2265" spans="2:4" x14ac:dyDescent="0.2">
      <c r="B2265" s="15"/>
      <c r="C2265" s="20">
        <v>100</v>
      </c>
      <c r="D2265" s="8">
        <v>98.98989898989899</v>
      </c>
    </row>
    <row r="2266" spans="2:4" x14ac:dyDescent="0.2">
      <c r="B2266" s="15"/>
      <c r="C2266" s="20">
        <v>100</v>
      </c>
      <c r="D2266" s="8">
        <v>98.684210526315795</v>
      </c>
    </row>
    <row r="2267" spans="2:4" x14ac:dyDescent="0.2">
      <c r="B2267" s="15"/>
      <c r="C2267" s="20">
        <v>100</v>
      </c>
      <c r="D2267" s="8">
        <v>98.591549295774641</v>
      </c>
    </row>
    <row r="2268" spans="2:4" x14ac:dyDescent="0.2">
      <c r="B2268" s="15"/>
      <c r="C2268" s="20">
        <v>100</v>
      </c>
      <c r="D2268" s="8">
        <v>98.305084745762713</v>
      </c>
    </row>
    <row r="2269" spans="2:4" x14ac:dyDescent="0.2">
      <c r="B2269" s="15"/>
      <c r="C2269" s="20">
        <v>100</v>
      </c>
      <c r="D2269" s="8">
        <v>97.777777777777771</v>
      </c>
    </row>
    <row r="2270" spans="2:4" x14ac:dyDescent="0.2">
      <c r="B2270" s="15"/>
      <c r="C2270" s="20">
        <v>100</v>
      </c>
      <c r="D2270" s="8">
        <v>94.444444444444443</v>
      </c>
    </row>
    <row r="2271" spans="2:4" x14ac:dyDescent="0.2">
      <c r="B2271" s="15"/>
      <c r="C2271" s="20">
        <v>100</v>
      </c>
      <c r="D2271" s="8">
        <v>98.275862068965523</v>
      </c>
    </row>
    <row r="2272" spans="2:4" x14ac:dyDescent="0.2">
      <c r="B2272" s="15"/>
      <c r="C2272" s="20">
        <v>100</v>
      </c>
      <c r="D2272" s="8">
        <v>98.98989898989899</v>
      </c>
    </row>
    <row r="2273" spans="2:4" x14ac:dyDescent="0.2">
      <c r="B2273" s="15"/>
      <c r="C2273" s="20">
        <v>100</v>
      </c>
      <c r="D2273" s="8">
        <v>98.412698412698418</v>
      </c>
    </row>
    <row r="2274" spans="2:4" x14ac:dyDescent="0.2">
      <c r="B2274" s="15"/>
      <c r="C2274" s="20">
        <v>100</v>
      </c>
      <c r="D2274" s="8">
        <v>97.560975609756099</v>
      </c>
    </row>
    <row r="2275" spans="2:4" x14ac:dyDescent="0.2">
      <c r="B2275" s="15"/>
      <c r="C2275" s="20">
        <v>100</v>
      </c>
      <c r="D2275" s="8">
        <v>98.484848484848484</v>
      </c>
    </row>
    <row r="2276" spans="2:4" x14ac:dyDescent="0.2">
      <c r="B2276" s="15"/>
      <c r="C2276" s="20">
        <v>100</v>
      </c>
      <c r="D2276" s="8">
        <v>98.98989898989899</v>
      </c>
    </row>
    <row r="2277" spans="2:4" x14ac:dyDescent="0.2">
      <c r="B2277" s="15"/>
      <c r="C2277" s="20">
        <v>100</v>
      </c>
      <c r="D2277" s="8">
        <v>97.674418604651166</v>
      </c>
    </row>
    <row r="2278" spans="2:4" x14ac:dyDescent="0.2">
      <c r="B2278" s="15"/>
      <c r="C2278" s="20">
        <v>100</v>
      </c>
      <c r="D2278" s="8">
        <v>96.875</v>
      </c>
    </row>
    <row r="2279" spans="2:4" x14ac:dyDescent="0.2">
      <c r="B2279" s="15"/>
      <c r="C2279" s="20">
        <v>100</v>
      </c>
      <c r="D2279" s="8">
        <v>66.666666666666671</v>
      </c>
    </row>
    <row r="2280" spans="2:4" x14ac:dyDescent="0.2">
      <c r="B2280" s="15"/>
      <c r="C2280" s="20">
        <v>100</v>
      </c>
      <c r="D2280" s="8">
        <v>98.529411764705884</v>
      </c>
    </row>
    <row r="2281" spans="2:4" x14ac:dyDescent="0.2">
      <c r="B2281" s="15"/>
      <c r="C2281" s="20">
        <v>100</v>
      </c>
      <c r="D2281" s="8">
        <v>98.275862068965523</v>
      </c>
    </row>
    <row r="2282" spans="2:4" x14ac:dyDescent="0.2">
      <c r="B2282" s="15"/>
      <c r="C2282" s="20">
        <v>100</v>
      </c>
      <c r="D2282" s="8">
        <v>98.684210526315795</v>
      </c>
    </row>
    <row r="2283" spans="2:4" x14ac:dyDescent="0.2">
      <c r="B2283" s="15"/>
      <c r="C2283" s="20">
        <v>100</v>
      </c>
      <c r="D2283" s="8">
        <v>98.591549295774641</v>
      </c>
    </row>
    <row r="2284" spans="2:4" x14ac:dyDescent="0.2">
      <c r="B2284" s="15"/>
      <c r="C2284" s="20">
        <v>100</v>
      </c>
      <c r="D2284" s="8">
        <v>98.305084745762713</v>
      </c>
    </row>
    <row r="2285" spans="2:4" x14ac:dyDescent="0.2">
      <c r="B2285" s="15"/>
      <c r="C2285" s="20">
        <v>100</v>
      </c>
      <c r="D2285" s="8">
        <v>97.777777777777771</v>
      </c>
    </row>
    <row r="2286" spans="2:4" x14ac:dyDescent="0.2">
      <c r="B2286" s="15"/>
      <c r="C2286" s="20">
        <v>100</v>
      </c>
      <c r="D2286" s="8">
        <v>94.444444444444443</v>
      </c>
    </row>
    <row r="2287" spans="2:4" x14ac:dyDescent="0.2">
      <c r="B2287" s="15"/>
      <c r="C2287" s="20">
        <v>100</v>
      </c>
      <c r="D2287" s="8">
        <v>98.275862068965523</v>
      </c>
    </row>
    <row r="2288" spans="2:4" x14ac:dyDescent="0.2">
      <c r="B2288" s="15"/>
      <c r="C2288" s="20">
        <v>100</v>
      </c>
      <c r="D2288" s="8">
        <v>98.98989898989899</v>
      </c>
    </row>
    <row r="2289" spans="2:4" x14ac:dyDescent="0.2">
      <c r="B2289" s="15"/>
      <c r="C2289" s="20">
        <v>100</v>
      </c>
      <c r="D2289" s="8">
        <v>98.412698412698418</v>
      </c>
    </row>
    <row r="2290" spans="2:4" x14ac:dyDescent="0.2">
      <c r="B2290" s="15"/>
      <c r="C2290" s="20">
        <v>100</v>
      </c>
      <c r="D2290" s="8">
        <v>97.560975609756099</v>
      </c>
    </row>
    <row r="2291" spans="2:4" x14ac:dyDescent="0.2">
      <c r="B2291" s="15"/>
      <c r="C2291" s="20">
        <v>100</v>
      </c>
      <c r="D2291" s="8">
        <v>98.484848484848484</v>
      </c>
    </row>
    <row r="2292" spans="2:4" x14ac:dyDescent="0.2">
      <c r="B2292" s="15"/>
      <c r="C2292" s="20">
        <v>100</v>
      </c>
      <c r="D2292" s="8">
        <v>98.333333333333329</v>
      </c>
    </row>
    <row r="2293" spans="2:4" x14ac:dyDescent="0.2">
      <c r="B2293" s="15"/>
      <c r="C2293" s="20">
        <v>100</v>
      </c>
      <c r="D2293" s="8">
        <v>98.4375</v>
      </c>
    </row>
    <row r="2294" spans="2:4" x14ac:dyDescent="0.2">
      <c r="B2294" s="15"/>
      <c r="C2294" s="20">
        <v>100</v>
      </c>
      <c r="D2294" s="8">
        <v>98.550724637681157</v>
      </c>
    </row>
    <row r="2295" spans="2:4" x14ac:dyDescent="0.2">
      <c r="B2295" s="15"/>
      <c r="C2295" s="20">
        <v>100</v>
      </c>
      <c r="D2295" s="8">
        <v>97.777777777777771</v>
      </c>
    </row>
    <row r="2296" spans="2:4" x14ac:dyDescent="0.2">
      <c r="B2296" s="15"/>
      <c r="C2296" s="20">
        <v>100</v>
      </c>
      <c r="D2296" s="8">
        <v>98.412698412698418</v>
      </c>
    </row>
    <row r="2297" spans="2:4" x14ac:dyDescent="0.2">
      <c r="B2297" s="15"/>
      <c r="C2297" s="20">
        <v>100</v>
      </c>
      <c r="D2297" s="8">
        <v>97.560975609756099</v>
      </c>
    </row>
    <row r="2298" spans="2:4" x14ac:dyDescent="0.2">
      <c r="B2298" s="15"/>
      <c r="C2298" s="20">
        <v>100</v>
      </c>
      <c r="D2298" s="8">
        <v>97.674418604651166</v>
      </c>
    </row>
    <row r="2299" spans="2:4" x14ac:dyDescent="0.2">
      <c r="B2299" s="15"/>
      <c r="C2299" s="20">
        <v>100</v>
      </c>
      <c r="D2299" s="8">
        <v>97.5</v>
      </c>
    </row>
    <row r="2300" spans="2:4" x14ac:dyDescent="0.2">
      <c r="B2300" s="15"/>
      <c r="C2300" s="20">
        <v>100</v>
      </c>
      <c r="D2300" s="8">
        <v>98.591549295774641</v>
      </c>
    </row>
    <row r="2301" spans="2:4" x14ac:dyDescent="0.2">
      <c r="B2301" s="15"/>
      <c r="C2301" s="20">
        <v>100</v>
      </c>
      <c r="D2301" s="8">
        <v>98.305084745762713</v>
      </c>
    </row>
    <row r="2302" spans="2:4" x14ac:dyDescent="0.2">
      <c r="B2302" s="15"/>
      <c r="C2302" s="20">
        <v>100</v>
      </c>
      <c r="D2302" s="8">
        <v>97.777777777777771</v>
      </c>
    </row>
    <row r="2303" spans="2:4" x14ac:dyDescent="0.2">
      <c r="B2303" s="15"/>
      <c r="C2303" s="20">
        <v>100</v>
      </c>
      <c r="D2303" s="8">
        <v>97.777777777777771</v>
      </c>
    </row>
    <row r="2304" spans="2:4" x14ac:dyDescent="0.2">
      <c r="B2304" s="15"/>
      <c r="C2304" s="20">
        <v>100</v>
      </c>
      <c r="D2304" s="8">
        <v>97.5</v>
      </c>
    </row>
    <row r="2305" spans="2:4" x14ac:dyDescent="0.2">
      <c r="B2305" s="15"/>
      <c r="C2305" s="20">
        <v>100</v>
      </c>
      <c r="D2305" s="8">
        <v>98.591549295774641</v>
      </c>
    </row>
    <row r="2306" spans="2:4" x14ac:dyDescent="0.2">
      <c r="B2306" s="15"/>
      <c r="C2306" s="20">
        <v>100</v>
      </c>
      <c r="D2306" s="8">
        <v>98.4375</v>
      </c>
    </row>
    <row r="2307" spans="2:4" x14ac:dyDescent="0.2">
      <c r="B2307" s="15"/>
      <c r="C2307" s="20">
        <v>100</v>
      </c>
      <c r="D2307" s="8">
        <v>97.777777777777771</v>
      </c>
    </row>
    <row r="2308" spans="2:4" x14ac:dyDescent="0.2">
      <c r="B2308" s="15"/>
      <c r="C2308" s="20">
        <v>100</v>
      </c>
      <c r="D2308" s="8">
        <v>97.777777777777771</v>
      </c>
    </row>
    <row r="2309" spans="2:4" x14ac:dyDescent="0.2">
      <c r="B2309" s="15"/>
      <c r="C2309" s="20">
        <v>100</v>
      </c>
      <c r="D2309" s="8">
        <v>94.117647058823536</v>
      </c>
    </row>
    <row r="2310" spans="2:4" x14ac:dyDescent="0.2">
      <c r="B2310" s="15"/>
      <c r="C2310" s="20">
        <v>100</v>
      </c>
      <c r="D2310" s="8">
        <v>98.412698412698418</v>
      </c>
    </row>
    <row r="2311" spans="2:4" x14ac:dyDescent="0.2">
      <c r="B2311" s="15"/>
      <c r="C2311" s="20">
        <v>100</v>
      </c>
      <c r="D2311" s="8">
        <v>97.674418604651166</v>
      </c>
    </row>
    <row r="2312" spans="2:4" x14ac:dyDescent="0.2">
      <c r="B2312" s="15"/>
      <c r="C2312" s="20">
        <v>100</v>
      </c>
      <c r="D2312" s="8">
        <v>75</v>
      </c>
    </row>
    <row r="2313" spans="2:4" x14ac:dyDescent="0.2">
      <c r="B2313" s="15"/>
      <c r="C2313" s="20">
        <v>100</v>
      </c>
      <c r="D2313" s="8">
        <v>98.333333333333329</v>
      </c>
    </row>
    <row r="2314" spans="2:4" x14ac:dyDescent="0.2">
      <c r="B2314" s="15"/>
      <c r="C2314" s="20">
        <v>100</v>
      </c>
      <c r="D2314" s="8">
        <v>98.4375</v>
      </c>
    </row>
    <row r="2315" spans="2:4" x14ac:dyDescent="0.2">
      <c r="B2315" s="15"/>
      <c r="C2315" s="20">
        <v>100</v>
      </c>
      <c r="D2315" s="8">
        <v>98.275862068965523</v>
      </c>
    </row>
    <row r="2316" spans="2:4" x14ac:dyDescent="0.2">
      <c r="B2316" s="15"/>
      <c r="C2316" s="20">
        <v>100</v>
      </c>
      <c r="D2316" s="8">
        <v>98.529411764705884</v>
      </c>
    </row>
    <row r="2317" spans="2:4" x14ac:dyDescent="0.2">
      <c r="B2317" s="15"/>
      <c r="C2317" s="20">
        <v>100</v>
      </c>
      <c r="D2317" s="8">
        <v>97.222222222222229</v>
      </c>
    </row>
    <row r="2318" spans="2:4" x14ac:dyDescent="0.2">
      <c r="B2318" s="15"/>
      <c r="C2318" s="20">
        <v>100</v>
      </c>
      <c r="D2318" s="8">
        <v>98.98989898989899</v>
      </c>
    </row>
    <row r="2319" spans="2:4" x14ac:dyDescent="0.2">
      <c r="B2319" s="15"/>
      <c r="C2319" s="20">
        <v>100</v>
      </c>
      <c r="D2319" s="8">
        <v>97.674418604651166</v>
      </c>
    </row>
    <row r="2320" spans="2:4" x14ac:dyDescent="0.2">
      <c r="B2320" s="15"/>
      <c r="C2320" s="20">
        <v>100</v>
      </c>
      <c r="D2320" s="8">
        <v>66.666666666666671</v>
      </c>
    </row>
    <row r="2321" spans="2:4" x14ac:dyDescent="0.2">
      <c r="B2321" s="15"/>
      <c r="C2321" s="20">
        <v>100</v>
      </c>
      <c r="D2321" s="8">
        <v>94.444444444444443</v>
      </c>
    </row>
    <row r="2322" spans="2:4" x14ac:dyDescent="0.2">
      <c r="B2322" s="15"/>
      <c r="C2322" s="20">
        <v>100</v>
      </c>
      <c r="D2322" s="8">
        <v>98.98989898989899</v>
      </c>
    </row>
    <row r="2323" spans="2:4" x14ac:dyDescent="0.2">
      <c r="B2323" s="15"/>
      <c r="C2323" s="20">
        <v>100</v>
      </c>
      <c r="D2323" s="8">
        <v>98.591549295774641</v>
      </c>
    </row>
    <row r="2324" spans="2:4" x14ac:dyDescent="0.2">
      <c r="B2324" s="15"/>
      <c r="C2324" s="20">
        <v>100</v>
      </c>
      <c r="D2324" s="8">
        <v>96.875</v>
      </c>
    </row>
    <row r="2325" spans="2:4" x14ac:dyDescent="0.2">
      <c r="B2325" s="15"/>
      <c r="C2325" s="20">
        <v>100</v>
      </c>
      <c r="D2325" s="8">
        <v>97.777777777777771</v>
      </c>
    </row>
    <row r="2326" spans="2:4" x14ac:dyDescent="0.2">
      <c r="B2326" s="15"/>
      <c r="C2326" s="20">
        <v>100</v>
      </c>
      <c r="D2326" s="8">
        <v>97.560975609756099</v>
      </c>
    </row>
    <row r="2327" spans="2:4" x14ac:dyDescent="0.2">
      <c r="B2327" s="15"/>
      <c r="C2327" s="20">
        <v>100</v>
      </c>
      <c r="D2327" s="8">
        <v>98.684210526315795</v>
      </c>
    </row>
    <row r="2328" spans="2:4" x14ac:dyDescent="0.2">
      <c r="B2328" s="15"/>
      <c r="C2328" s="20">
        <v>100</v>
      </c>
      <c r="D2328" s="8">
        <v>98.591549295774641</v>
      </c>
    </row>
    <row r="2329" spans="2:4" x14ac:dyDescent="0.2">
      <c r="B2329" s="15"/>
      <c r="C2329" s="20">
        <v>100</v>
      </c>
      <c r="D2329" s="8">
        <v>98.305084745762713</v>
      </c>
    </row>
    <row r="2330" spans="2:4" x14ac:dyDescent="0.2">
      <c r="B2330" s="15"/>
      <c r="C2330" s="20">
        <v>100</v>
      </c>
      <c r="D2330" s="8">
        <v>97.777777777777771</v>
      </c>
    </row>
    <row r="2331" spans="2:4" x14ac:dyDescent="0.2">
      <c r="B2331" s="15"/>
      <c r="C2331" s="20">
        <v>100</v>
      </c>
      <c r="D2331" s="8">
        <v>94.444444444444443</v>
      </c>
    </row>
    <row r="2332" spans="2:4" x14ac:dyDescent="0.2">
      <c r="B2332" s="15"/>
      <c r="C2332" s="20">
        <v>100</v>
      </c>
      <c r="D2332" s="8">
        <v>98.275862068965523</v>
      </c>
    </row>
    <row r="2333" spans="2:4" x14ac:dyDescent="0.2">
      <c r="B2333" s="15"/>
      <c r="C2333" s="20">
        <v>100</v>
      </c>
      <c r="D2333" s="8">
        <v>98.98989898989899</v>
      </c>
    </row>
    <row r="2334" spans="2:4" x14ac:dyDescent="0.2">
      <c r="B2334" s="15"/>
      <c r="C2334" s="20">
        <v>100</v>
      </c>
      <c r="D2334" s="8">
        <v>98.412698412698418</v>
      </c>
    </row>
    <row r="2335" spans="2:4" x14ac:dyDescent="0.2">
      <c r="B2335" s="15"/>
      <c r="C2335" s="20">
        <v>100</v>
      </c>
      <c r="D2335" s="8">
        <v>98.4375</v>
      </c>
    </row>
    <row r="2336" spans="2:4" x14ac:dyDescent="0.2">
      <c r="B2336" s="15"/>
      <c r="C2336" s="20">
        <v>100</v>
      </c>
      <c r="D2336" s="8">
        <v>98.275862068965523</v>
      </c>
    </row>
    <row r="2337" spans="2:4" x14ac:dyDescent="0.2">
      <c r="B2337" s="15"/>
      <c r="C2337" s="20">
        <v>100</v>
      </c>
      <c r="D2337" s="8">
        <v>97.777777777777771</v>
      </c>
    </row>
    <row r="2338" spans="2:4" x14ac:dyDescent="0.2">
      <c r="B2338" s="15"/>
      <c r="C2338" s="20">
        <v>100</v>
      </c>
      <c r="D2338" s="8">
        <v>98.684210526315795</v>
      </c>
    </row>
    <row r="2339" spans="2:4" x14ac:dyDescent="0.2">
      <c r="B2339" s="15"/>
      <c r="C2339" s="20">
        <v>100</v>
      </c>
      <c r="D2339" s="8">
        <v>98.591549295774641</v>
      </c>
    </row>
    <row r="2340" spans="2:4" x14ac:dyDescent="0.2">
      <c r="B2340" s="15"/>
      <c r="C2340" s="20">
        <v>100</v>
      </c>
      <c r="D2340" s="8">
        <v>98.305084745762713</v>
      </c>
    </row>
    <row r="2341" spans="2:4" x14ac:dyDescent="0.2">
      <c r="B2341" s="15"/>
      <c r="C2341" s="20">
        <v>100</v>
      </c>
      <c r="D2341" s="8">
        <v>97.777777777777771</v>
      </c>
    </row>
    <row r="2342" spans="2:4" x14ac:dyDescent="0.2">
      <c r="B2342" s="15"/>
      <c r="C2342" s="20">
        <v>100</v>
      </c>
      <c r="D2342" s="8">
        <v>94.444444444444443</v>
      </c>
    </row>
    <row r="2343" spans="2:4" x14ac:dyDescent="0.2">
      <c r="B2343" s="15"/>
      <c r="C2343" s="20">
        <v>100</v>
      </c>
      <c r="D2343" s="8">
        <v>98.275862068965523</v>
      </c>
    </row>
    <row r="2344" spans="2:4" x14ac:dyDescent="0.2">
      <c r="B2344" s="15"/>
      <c r="C2344" s="20">
        <v>100</v>
      </c>
      <c r="D2344" s="8">
        <v>98.98989898989899</v>
      </c>
    </row>
    <row r="2345" spans="2:4" x14ac:dyDescent="0.2">
      <c r="B2345" s="15"/>
      <c r="C2345" s="20">
        <v>100</v>
      </c>
      <c r="D2345" s="8">
        <v>98.412698412698418</v>
      </c>
    </row>
    <row r="2346" spans="2:4" x14ac:dyDescent="0.2">
      <c r="B2346" s="15"/>
      <c r="C2346" s="20">
        <v>100</v>
      </c>
      <c r="D2346" s="8">
        <v>97.560975609756099</v>
      </c>
    </row>
    <row r="2347" spans="2:4" x14ac:dyDescent="0.2">
      <c r="B2347" s="15"/>
      <c r="C2347" s="20">
        <v>100</v>
      </c>
      <c r="D2347" s="8">
        <v>98.484848484848484</v>
      </c>
    </row>
    <row r="2348" spans="2:4" x14ac:dyDescent="0.2">
      <c r="B2348" s="15"/>
      <c r="C2348" s="20">
        <v>100</v>
      </c>
      <c r="D2348" s="8">
        <v>98.412698412698418</v>
      </c>
    </row>
    <row r="2349" spans="2:4" x14ac:dyDescent="0.2">
      <c r="B2349" s="15"/>
      <c r="C2349" s="20">
        <v>100</v>
      </c>
      <c r="D2349" s="8">
        <v>83.333333333333329</v>
      </c>
    </row>
    <row r="2350" spans="2:4" x14ac:dyDescent="0.2">
      <c r="B2350" s="15"/>
      <c r="C2350" s="20">
        <v>100</v>
      </c>
      <c r="D2350" s="8">
        <v>97.777777777777771</v>
      </c>
    </row>
    <row r="2351" spans="2:4" x14ac:dyDescent="0.2">
      <c r="B2351" s="15"/>
      <c r="C2351" s="20">
        <v>100</v>
      </c>
      <c r="D2351" s="8">
        <v>98.591549295774641</v>
      </c>
    </row>
    <row r="2352" spans="2:4" x14ac:dyDescent="0.2">
      <c r="B2352" s="15"/>
      <c r="C2352" s="20">
        <v>100</v>
      </c>
      <c r="D2352" s="8">
        <v>98.98989898989899</v>
      </c>
    </row>
    <row r="2353" spans="2:4" x14ac:dyDescent="0.2">
      <c r="B2353" s="15"/>
      <c r="C2353" s="20">
        <v>100</v>
      </c>
      <c r="D2353" s="8">
        <v>98.412698412698418</v>
      </c>
    </row>
    <row r="2354" spans="2:4" x14ac:dyDescent="0.2">
      <c r="B2354" s="15"/>
      <c r="C2354" s="20">
        <v>100</v>
      </c>
      <c r="D2354" s="8">
        <v>97.674418604651166</v>
      </c>
    </row>
    <row r="2355" spans="2:4" x14ac:dyDescent="0.2">
      <c r="B2355" s="15"/>
      <c r="C2355" s="20">
        <v>100</v>
      </c>
      <c r="D2355" s="8">
        <v>97.5</v>
      </c>
    </row>
    <row r="2356" spans="2:4" x14ac:dyDescent="0.2">
      <c r="B2356" s="15"/>
      <c r="C2356" s="20">
        <v>100</v>
      </c>
      <c r="D2356" s="8">
        <v>98.591549295774641</v>
      </c>
    </row>
    <row r="2357" spans="2:4" x14ac:dyDescent="0.2">
      <c r="B2357" s="15"/>
      <c r="C2357" s="20">
        <v>100</v>
      </c>
      <c r="D2357" s="8">
        <v>98.305084745762713</v>
      </c>
    </row>
    <row r="2358" spans="2:4" x14ac:dyDescent="0.2">
      <c r="B2358" s="15"/>
      <c r="C2358" s="20">
        <v>100</v>
      </c>
      <c r="D2358" s="8">
        <v>97.777777777777771</v>
      </c>
    </row>
    <row r="2359" spans="2:4" x14ac:dyDescent="0.2">
      <c r="B2359" s="15"/>
      <c r="C2359" s="20">
        <v>100</v>
      </c>
      <c r="D2359" s="8">
        <v>97.777777777777771</v>
      </c>
    </row>
    <row r="2360" spans="2:4" x14ac:dyDescent="0.2">
      <c r="B2360" s="15"/>
      <c r="C2360" s="20">
        <v>100</v>
      </c>
      <c r="D2360" s="8">
        <v>97.777777777777771</v>
      </c>
    </row>
    <row r="2361" spans="2:4" x14ac:dyDescent="0.2">
      <c r="B2361" s="15"/>
      <c r="C2361" s="20">
        <v>100</v>
      </c>
      <c r="D2361" s="8">
        <v>94.117647058823536</v>
      </c>
    </row>
    <row r="2362" spans="2:4" x14ac:dyDescent="0.2">
      <c r="B2362" s="15"/>
      <c r="C2362" s="20">
        <v>100</v>
      </c>
      <c r="D2362" s="8">
        <v>98.412698412698418</v>
      </c>
    </row>
    <row r="2363" spans="2:4" x14ac:dyDescent="0.2">
      <c r="B2363" s="15"/>
      <c r="C2363" s="20">
        <v>100</v>
      </c>
      <c r="D2363" s="8">
        <v>98.684210526315795</v>
      </c>
    </row>
    <row r="2364" spans="2:4" x14ac:dyDescent="0.2">
      <c r="B2364" s="15"/>
      <c r="C2364" s="20">
        <v>100</v>
      </c>
      <c r="D2364" s="8">
        <v>66.666666666666671</v>
      </c>
    </row>
    <row r="2365" spans="2:4" x14ac:dyDescent="0.2">
      <c r="B2365" s="15"/>
      <c r="C2365" s="20">
        <v>100</v>
      </c>
      <c r="D2365" s="8">
        <v>98.484848484848484</v>
      </c>
    </row>
    <row r="2366" spans="2:4" x14ac:dyDescent="0.2">
      <c r="B2366" s="15"/>
      <c r="C2366" s="20">
        <v>100</v>
      </c>
      <c r="D2366" s="8">
        <v>97.674418604651166</v>
      </c>
    </row>
    <row r="2367" spans="2:4" x14ac:dyDescent="0.2">
      <c r="B2367" s="15"/>
      <c r="C2367" s="20">
        <v>100</v>
      </c>
      <c r="D2367" s="8">
        <v>66.666666666666671</v>
      </c>
    </row>
    <row r="2368" spans="2:4" x14ac:dyDescent="0.2">
      <c r="B2368" s="15"/>
      <c r="C2368" s="20">
        <v>100</v>
      </c>
      <c r="D2368" s="8">
        <v>94.444444444444443</v>
      </c>
    </row>
    <row r="2369" spans="2:4" x14ac:dyDescent="0.2">
      <c r="B2369" s="15"/>
      <c r="C2369" s="20">
        <v>100</v>
      </c>
      <c r="D2369" s="8">
        <v>98.98989898989899</v>
      </c>
    </row>
    <row r="2370" spans="2:4" x14ac:dyDescent="0.2">
      <c r="B2370" s="15"/>
      <c r="C2370" s="20">
        <v>100</v>
      </c>
      <c r="D2370" s="8">
        <v>98.275862068965523</v>
      </c>
    </row>
    <row r="2371" spans="2:4" x14ac:dyDescent="0.2">
      <c r="B2371" s="15"/>
      <c r="C2371" s="20">
        <v>100</v>
      </c>
      <c r="D2371" s="8">
        <v>97.777777777777771</v>
      </c>
    </row>
    <row r="2372" spans="2:4" x14ac:dyDescent="0.2">
      <c r="B2372" s="15"/>
      <c r="C2372" s="20">
        <v>100</v>
      </c>
      <c r="D2372" s="8">
        <v>97.777777777777771</v>
      </c>
    </row>
    <row r="2373" spans="2:4" x14ac:dyDescent="0.2">
      <c r="B2373" s="15"/>
      <c r="C2373" s="20">
        <v>100</v>
      </c>
      <c r="D2373" s="8">
        <v>98.684210526315795</v>
      </c>
    </row>
    <row r="2374" spans="2:4" x14ac:dyDescent="0.2">
      <c r="B2374" s="15"/>
      <c r="C2374" s="20">
        <v>100</v>
      </c>
      <c r="D2374" s="8">
        <v>98.305084745762713</v>
      </c>
    </row>
    <row r="2375" spans="2:4" x14ac:dyDescent="0.2">
      <c r="B2375" s="15"/>
      <c r="C2375" s="20">
        <v>100</v>
      </c>
      <c r="D2375" s="8">
        <v>96.875</v>
      </c>
    </row>
    <row r="2376" spans="2:4" x14ac:dyDescent="0.2">
      <c r="B2376" s="15"/>
      <c r="C2376" s="20">
        <v>100</v>
      </c>
      <c r="D2376" s="8">
        <v>97.777777777777771</v>
      </c>
    </row>
    <row r="2377" spans="2:4" x14ac:dyDescent="0.2">
      <c r="B2377" s="15"/>
      <c r="C2377" s="20">
        <v>100</v>
      </c>
      <c r="D2377" s="8">
        <v>97.777777777777771</v>
      </c>
    </row>
    <row r="2378" spans="2:4" x14ac:dyDescent="0.2">
      <c r="B2378" s="15"/>
      <c r="C2378" s="20">
        <v>100</v>
      </c>
      <c r="D2378" s="8">
        <v>98.591549295774641</v>
      </c>
    </row>
    <row r="2379" spans="2:4" x14ac:dyDescent="0.2">
      <c r="B2379" s="15"/>
      <c r="C2379" s="20">
        <v>100</v>
      </c>
      <c r="D2379" s="8">
        <v>96.875</v>
      </c>
    </row>
    <row r="2380" spans="2:4" x14ac:dyDescent="0.2">
      <c r="B2380" s="15"/>
      <c r="C2380" s="20">
        <v>100</v>
      </c>
      <c r="D2380" s="8">
        <v>97.777777777777771</v>
      </c>
    </row>
    <row r="2381" spans="2:4" x14ac:dyDescent="0.2">
      <c r="B2381" s="15"/>
      <c r="C2381" s="20">
        <v>100</v>
      </c>
      <c r="D2381" s="8">
        <v>97.560975609756099</v>
      </c>
    </row>
    <row r="2382" spans="2:4" x14ac:dyDescent="0.2">
      <c r="B2382" s="15"/>
      <c r="C2382" s="20">
        <v>100</v>
      </c>
      <c r="D2382" s="8">
        <v>98.684210526315795</v>
      </c>
    </row>
    <row r="2383" spans="2:4" x14ac:dyDescent="0.2">
      <c r="B2383" s="15"/>
      <c r="C2383" s="20">
        <v>100</v>
      </c>
      <c r="D2383" s="8">
        <v>98.4375</v>
      </c>
    </row>
    <row r="2384" spans="2:4" x14ac:dyDescent="0.2">
      <c r="B2384" s="15"/>
      <c r="C2384" s="20">
        <v>100</v>
      </c>
      <c r="D2384" s="8">
        <v>97.777777777777771</v>
      </c>
    </row>
    <row r="2385" spans="2:4" x14ac:dyDescent="0.2">
      <c r="B2385" s="15"/>
      <c r="C2385" s="20">
        <v>100</v>
      </c>
      <c r="D2385" s="8">
        <v>97.777777777777771</v>
      </c>
    </row>
    <row r="2386" spans="2:4" x14ac:dyDescent="0.2">
      <c r="B2386" s="15"/>
      <c r="C2386" s="20">
        <v>100</v>
      </c>
      <c r="D2386" s="8">
        <v>98.484848484848484</v>
      </c>
    </row>
    <row r="2387" spans="2:4" x14ac:dyDescent="0.2">
      <c r="B2387" s="15"/>
      <c r="C2387" s="20">
        <v>100</v>
      </c>
      <c r="D2387" s="8">
        <v>98.333333333333329</v>
      </c>
    </row>
    <row r="2388" spans="2:4" x14ac:dyDescent="0.2">
      <c r="B2388" s="15"/>
      <c r="C2388" s="20">
        <v>100</v>
      </c>
      <c r="D2388" s="8">
        <v>98.4375</v>
      </c>
    </row>
    <row r="2389" spans="2:4" x14ac:dyDescent="0.2">
      <c r="B2389" s="15"/>
      <c r="C2389" s="20">
        <v>100</v>
      </c>
      <c r="D2389" s="8">
        <v>98.550724637681157</v>
      </c>
    </row>
    <row r="2390" spans="2:4" x14ac:dyDescent="0.2">
      <c r="B2390" s="15"/>
      <c r="C2390" s="20">
        <v>100</v>
      </c>
      <c r="D2390" s="8">
        <v>97.777777777777771</v>
      </c>
    </row>
    <row r="2391" spans="2:4" x14ac:dyDescent="0.2">
      <c r="B2391" s="15"/>
      <c r="C2391" s="20">
        <v>100</v>
      </c>
      <c r="D2391" s="8">
        <v>98.412698412698418</v>
      </c>
    </row>
    <row r="2392" spans="2:4" x14ac:dyDescent="0.2">
      <c r="B2392" s="15"/>
      <c r="C2392" s="20">
        <v>100</v>
      </c>
      <c r="D2392" s="8">
        <v>97.560975609756099</v>
      </c>
    </row>
    <row r="2393" spans="2:4" x14ac:dyDescent="0.2">
      <c r="B2393" s="15"/>
      <c r="C2393" s="20">
        <v>100</v>
      </c>
      <c r="D2393" s="8">
        <v>97.5</v>
      </c>
    </row>
    <row r="2394" spans="2:4" x14ac:dyDescent="0.2">
      <c r="B2394" s="15"/>
      <c r="C2394" s="20">
        <v>100</v>
      </c>
      <c r="D2394" s="8">
        <v>98.684210526315795</v>
      </c>
    </row>
    <row r="2395" spans="2:4" x14ac:dyDescent="0.2">
      <c r="B2395" s="15"/>
      <c r="C2395" s="20">
        <v>100</v>
      </c>
      <c r="D2395" s="8">
        <v>98.591549295774641</v>
      </c>
    </row>
    <row r="2396" spans="2:4" x14ac:dyDescent="0.2">
      <c r="B2396" s="15"/>
      <c r="C2396" s="20">
        <v>100</v>
      </c>
      <c r="D2396" s="8">
        <v>98.305084745762713</v>
      </c>
    </row>
    <row r="2397" spans="2:4" x14ac:dyDescent="0.2">
      <c r="B2397" s="15"/>
      <c r="C2397" s="20">
        <v>100</v>
      </c>
      <c r="D2397" s="8">
        <v>97.777777777777771</v>
      </c>
    </row>
    <row r="2398" spans="2:4" x14ac:dyDescent="0.2">
      <c r="B2398" s="15"/>
      <c r="C2398" s="20">
        <v>100</v>
      </c>
      <c r="D2398" s="8">
        <v>94.444444444444443</v>
      </c>
    </row>
    <row r="2399" spans="2:4" x14ac:dyDescent="0.2">
      <c r="B2399" s="15"/>
      <c r="C2399" s="20">
        <v>100</v>
      </c>
      <c r="D2399" s="8">
        <v>98.275862068965523</v>
      </c>
    </row>
    <row r="2400" spans="2:4" x14ac:dyDescent="0.2">
      <c r="B2400" s="15"/>
      <c r="C2400" s="20">
        <v>100</v>
      </c>
      <c r="D2400" s="8">
        <v>98.98989898989899</v>
      </c>
    </row>
    <row r="2401" spans="2:4" x14ac:dyDescent="0.2">
      <c r="B2401" s="15"/>
      <c r="C2401" s="20">
        <v>100</v>
      </c>
      <c r="D2401" s="8">
        <v>98.412698412698418</v>
      </c>
    </row>
    <row r="2402" spans="2:4" x14ac:dyDescent="0.2">
      <c r="B2402" s="15"/>
      <c r="C2402" s="20">
        <v>100</v>
      </c>
      <c r="D2402" s="8">
        <v>97.560975609756099</v>
      </c>
    </row>
    <row r="2403" spans="2:4" x14ac:dyDescent="0.2">
      <c r="B2403" s="15"/>
      <c r="C2403" s="20">
        <v>100</v>
      </c>
      <c r="D2403" s="8">
        <v>98.484848484848484</v>
      </c>
    </row>
    <row r="2404" spans="2:4" x14ac:dyDescent="0.2">
      <c r="B2404" s="17"/>
      <c r="C2404" s="21">
        <v>100</v>
      </c>
      <c r="D2404" s="11">
        <v>97.6744186046511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1DC6A-86F7-8E43-92B5-8ED4AC25FC94}">
  <dimension ref="A1:I50"/>
  <sheetViews>
    <sheetView workbookViewId="0">
      <selection activeCell="J28" sqref="J28"/>
    </sheetView>
  </sheetViews>
  <sheetFormatPr baseColWidth="10" defaultRowHeight="16" x14ac:dyDescent="0.2"/>
  <cols>
    <col min="1" max="1" width="50.83203125" customWidth="1"/>
  </cols>
  <sheetData>
    <row r="1" spans="1:9" x14ac:dyDescent="0.2">
      <c r="A1" s="30" t="s">
        <v>139</v>
      </c>
      <c r="B1" s="4"/>
      <c r="C1" s="5"/>
      <c r="D1" s="5"/>
      <c r="E1" s="5"/>
      <c r="F1" s="5"/>
      <c r="G1" s="5"/>
      <c r="H1" s="5"/>
      <c r="I1" s="38"/>
    </row>
    <row r="2" spans="1:9" x14ac:dyDescent="0.2">
      <c r="A2" s="1"/>
      <c r="B2" s="40"/>
      <c r="C2" s="39" t="s">
        <v>140</v>
      </c>
      <c r="D2" s="10"/>
      <c r="E2" s="10"/>
      <c r="F2" s="11"/>
      <c r="G2" s="1"/>
      <c r="H2" s="1"/>
    </row>
    <row r="3" spans="1:9" x14ac:dyDescent="0.2">
      <c r="A3" s="1"/>
      <c r="B3" s="22"/>
      <c r="C3" s="5" t="s">
        <v>17</v>
      </c>
      <c r="D3" s="5" t="s">
        <v>18</v>
      </c>
      <c r="E3" s="5" t="s">
        <v>22</v>
      </c>
      <c r="F3" s="6" t="s">
        <v>23</v>
      </c>
      <c r="G3" s="1"/>
      <c r="H3" s="1"/>
    </row>
    <row r="4" spans="1:9" x14ac:dyDescent="0.2">
      <c r="A4" s="1"/>
      <c r="B4" s="7" t="s">
        <v>19</v>
      </c>
      <c r="C4" s="20">
        <v>57.2</v>
      </c>
      <c r="D4" s="20">
        <v>58</v>
      </c>
      <c r="E4" s="20">
        <v>58.2</v>
      </c>
      <c r="F4" s="33">
        <v>54.2</v>
      </c>
      <c r="G4" s="1"/>
      <c r="H4" s="1"/>
    </row>
    <row r="5" spans="1:9" x14ac:dyDescent="0.2">
      <c r="A5" s="1"/>
      <c r="B5" s="7" t="s">
        <v>29</v>
      </c>
      <c r="C5" s="20">
        <v>69.7</v>
      </c>
      <c r="D5" s="20">
        <v>70.2</v>
      </c>
      <c r="E5" s="20">
        <v>68.5</v>
      </c>
      <c r="F5" s="33">
        <v>64.400000000000006</v>
      </c>
      <c r="G5" s="1"/>
      <c r="H5" s="1"/>
    </row>
    <row r="6" spans="1:9" x14ac:dyDescent="0.2">
      <c r="A6" s="1"/>
      <c r="B6" s="7" t="s">
        <v>30</v>
      </c>
      <c r="C6" s="20">
        <v>59.3</v>
      </c>
      <c r="D6" s="20">
        <v>57.9</v>
      </c>
      <c r="E6" s="20">
        <v>59.6</v>
      </c>
      <c r="F6" s="33">
        <v>59</v>
      </c>
      <c r="G6" s="1"/>
      <c r="H6" s="1"/>
    </row>
    <row r="7" spans="1:9" x14ac:dyDescent="0.2">
      <c r="A7" s="1"/>
      <c r="B7" s="7" t="s">
        <v>20</v>
      </c>
      <c r="C7" s="20">
        <v>15.1</v>
      </c>
      <c r="D7" s="20">
        <v>14.7</v>
      </c>
      <c r="E7" s="20">
        <v>13.2</v>
      </c>
      <c r="F7" s="33">
        <v>18.7</v>
      </c>
      <c r="G7" s="1"/>
      <c r="H7" s="1"/>
    </row>
    <row r="8" spans="1:9" x14ac:dyDescent="0.2">
      <c r="A8" s="1"/>
      <c r="B8" s="7" t="s">
        <v>31</v>
      </c>
      <c r="C8" s="20">
        <v>14.1</v>
      </c>
      <c r="D8" s="20">
        <v>13.9</v>
      </c>
      <c r="E8" s="20">
        <v>16</v>
      </c>
      <c r="F8" s="33">
        <v>19.3</v>
      </c>
      <c r="G8" s="1"/>
      <c r="H8" s="1"/>
    </row>
    <row r="9" spans="1:9" x14ac:dyDescent="0.2">
      <c r="A9" s="1"/>
      <c r="B9" s="7" t="s">
        <v>32</v>
      </c>
      <c r="C9" s="20">
        <v>18.899999999999999</v>
      </c>
      <c r="D9" s="20">
        <v>18</v>
      </c>
      <c r="E9" s="20">
        <v>17.7</v>
      </c>
      <c r="F9" s="33">
        <v>16.100000000000001</v>
      </c>
      <c r="G9" s="1"/>
      <c r="H9" s="1"/>
    </row>
    <row r="10" spans="1:9" x14ac:dyDescent="0.2">
      <c r="A10" s="1"/>
      <c r="B10" s="7" t="s">
        <v>21</v>
      </c>
      <c r="C10" s="20">
        <v>25</v>
      </c>
      <c r="D10" s="20">
        <v>24.8</v>
      </c>
      <c r="E10" s="20">
        <v>26</v>
      </c>
      <c r="F10" s="33">
        <v>24.6</v>
      </c>
      <c r="G10" s="1"/>
      <c r="H10" s="1"/>
    </row>
    <row r="11" spans="1:9" x14ac:dyDescent="0.2">
      <c r="A11" s="1"/>
      <c r="B11" s="7" t="s">
        <v>33</v>
      </c>
      <c r="C11" s="20">
        <v>14.8</v>
      </c>
      <c r="D11" s="20">
        <v>14.3</v>
      </c>
      <c r="E11" s="20">
        <v>14.6</v>
      </c>
      <c r="F11" s="33">
        <v>19.3</v>
      </c>
      <c r="G11" s="1"/>
      <c r="H11" s="1"/>
    </row>
    <row r="12" spans="1:9" x14ac:dyDescent="0.2">
      <c r="A12" s="1"/>
      <c r="B12" s="9" t="s">
        <v>34</v>
      </c>
      <c r="C12" s="21">
        <v>19.5</v>
      </c>
      <c r="D12" s="21">
        <v>21.8</v>
      </c>
      <c r="E12" s="21">
        <v>20.3</v>
      </c>
      <c r="F12" s="34">
        <v>22.3</v>
      </c>
      <c r="G12" s="1"/>
      <c r="H12" s="1"/>
    </row>
    <row r="13" spans="1:9" x14ac:dyDescent="0.2">
      <c r="A13" s="1"/>
      <c r="B13" s="1"/>
      <c r="C13" s="1"/>
      <c r="D13" s="1"/>
      <c r="E13" s="1"/>
      <c r="F13" s="1"/>
      <c r="G13" s="1"/>
      <c r="H13" s="1"/>
    </row>
    <row r="14" spans="1:9" x14ac:dyDescent="0.2">
      <c r="A14" s="1"/>
      <c r="B14" s="1"/>
      <c r="C14" s="1"/>
      <c r="D14" s="1"/>
      <c r="E14" s="1"/>
      <c r="F14" s="1"/>
      <c r="G14" s="1"/>
      <c r="H14" s="1"/>
    </row>
    <row r="15" spans="1:9" x14ac:dyDescent="0.2">
      <c r="A15" s="30" t="s">
        <v>142</v>
      </c>
      <c r="B15" s="36"/>
      <c r="C15" s="37"/>
      <c r="D15" s="37"/>
      <c r="E15" s="38"/>
    </row>
    <row r="16" spans="1:9" x14ac:dyDescent="0.2">
      <c r="A16" s="1"/>
      <c r="B16" s="12"/>
      <c r="C16" s="4" t="s">
        <v>141</v>
      </c>
      <c r="D16" s="5"/>
      <c r="E16" s="5"/>
      <c r="F16" s="5"/>
      <c r="G16" s="5"/>
      <c r="H16" s="6"/>
    </row>
    <row r="17" spans="1:8" x14ac:dyDescent="0.2">
      <c r="A17" s="1"/>
      <c r="B17" s="22" t="s">
        <v>35</v>
      </c>
      <c r="C17" s="5" t="s">
        <v>48</v>
      </c>
      <c r="D17" s="5" t="s">
        <v>49</v>
      </c>
      <c r="E17" s="5" t="s">
        <v>50</v>
      </c>
      <c r="F17" s="5" t="s">
        <v>51</v>
      </c>
      <c r="G17" s="5" t="s">
        <v>52</v>
      </c>
      <c r="H17" s="6" t="s">
        <v>88</v>
      </c>
    </row>
    <row r="18" spans="1:8" x14ac:dyDescent="0.2">
      <c r="A18" s="1"/>
      <c r="B18" s="7">
        <v>0</v>
      </c>
      <c r="C18" s="20">
        <v>10.326560000000001</v>
      </c>
      <c r="D18" s="20">
        <v>10.134679999999999</v>
      </c>
      <c r="E18" s="20">
        <v>10.246600000000001</v>
      </c>
      <c r="F18" s="20">
        <v>9.8590999999999998</v>
      </c>
      <c r="G18" s="20">
        <v>7.2817910000000001</v>
      </c>
      <c r="H18" s="33">
        <v>7.899807</v>
      </c>
    </row>
    <row r="19" spans="1:8" x14ac:dyDescent="0.2">
      <c r="A19" s="1"/>
      <c r="B19" s="7">
        <v>3</v>
      </c>
      <c r="C19" s="20">
        <v>12.46599</v>
      </c>
      <c r="D19" s="20">
        <v>11.95998</v>
      </c>
      <c r="E19" s="20">
        <v>11.277100000000001</v>
      </c>
      <c r="F19" s="20">
        <v>10.06315</v>
      </c>
      <c r="G19" s="20">
        <v>7.5411149999999996</v>
      </c>
      <c r="H19" s="33">
        <v>8.1777560000000005</v>
      </c>
    </row>
    <row r="20" spans="1:8" x14ac:dyDescent="0.2">
      <c r="A20" s="1"/>
      <c r="B20" s="7">
        <v>6</v>
      </c>
      <c r="C20" s="20">
        <v>11.11783</v>
      </c>
      <c r="D20" s="20">
        <v>11.493589999999999</v>
      </c>
      <c r="E20" s="20">
        <v>12.067360000000001</v>
      </c>
      <c r="F20" s="20">
        <v>10.824579999999999</v>
      </c>
      <c r="G20" s="20">
        <v>9.8712689999999998</v>
      </c>
      <c r="H20" s="33">
        <v>8.5970320000000005</v>
      </c>
    </row>
    <row r="21" spans="1:8" x14ac:dyDescent="0.2">
      <c r="A21" s="1"/>
      <c r="B21" s="7">
        <v>9</v>
      </c>
      <c r="C21" s="20">
        <v>12.289110000000001</v>
      </c>
      <c r="D21" s="20">
        <v>13.242979999999999</v>
      </c>
      <c r="E21" s="20">
        <v>12.08367</v>
      </c>
      <c r="F21" s="20">
        <v>12.367660000000001</v>
      </c>
      <c r="G21" s="20">
        <v>9.9042349999999999</v>
      </c>
      <c r="H21" s="33">
        <v>11.363989999999999</v>
      </c>
    </row>
    <row r="22" spans="1:8" x14ac:dyDescent="0.2">
      <c r="A22" s="1"/>
      <c r="B22" s="7">
        <v>12</v>
      </c>
      <c r="C22" s="20">
        <v>16.645019999999999</v>
      </c>
      <c r="D22" s="20">
        <v>14.58056</v>
      </c>
      <c r="E22" s="20">
        <v>14.91531</v>
      </c>
      <c r="F22" s="20">
        <v>12.902279999999999</v>
      </c>
      <c r="G22" s="20">
        <v>11.23025</v>
      </c>
      <c r="H22" s="33">
        <v>12.38603</v>
      </c>
    </row>
    <row r="23" spans="1:8" x14ac:dyDescent="0.2">
      <c r="A23" s="1"/>
      <c r="B23" s="7">
        <v>15</v>
      </c>
      <c r="C23" s="20">
        <v>15.1332</v>
      </c>
      <c r="D23" s="20">
        <v>15.82034</v>
      </c>
      <c r="E23" s="20">
        <v>14.13603</v>
      </c>
      <c r="F23" s="20">
        <v>13.96271</v>
      </c>
      <c r="G23" s="20">
        <v>12.2483</v>
      </c>
      <c r="H23" s="33">
        <v>13.191459999999999</v>
      </c>
    </row>
    <row r="24" spans="1:8" x14ac:dyDescent="0.2">
      <c r="A24" s="1"/>
      <c r="B24" s="7">
        <v>18</v>
      </c>
      <c r="C24" s="20">
        <v>13.619160000000001</v>
      </c>
      <c r="D24" s="20">
        <v>13.87189</v>
      </c>
      <c r="E24" s="20">
        <v>13.298360000000001</v>
      </c>
      <c r="F24" s="20">
        <v>13.501480000000001</v>
      </c>
      <c r="G24" s="20">
        <v>12.76474</v>
      </c>
      <c r="H24" s="33">
        <v>12.52366</v>
      </c>
    </row>
    <row r="25" spans="1:8" x14ac:dyDescent="0.2">
      <c r="A25" s="1"/>
      <c r="B25" s="7">
        <v>21</v>
      </c>
      <c r="C25" s="20">
        <v>16.3169</v>
      </c>
      <c r="D25" s="20">
        <v>16.222300000000001</v>
      </c>
      <c r="E25" s="20">
        <v>16.12668</v>
      </c>
      <c r="F25" s="20">
        <v>15.877890000000001</v>
      </c>
      <c r="G25" s="20">
        <v>14.854189999999999</v>
      </c>
      <c r="H25" s="33">
        <v>15.472899999999999</v>
      </c>
    </row>
    <row r="26" spans="1:8" x14ac:dyDescent="0.2">
      <c r="A26" s="1"/>
      <c r="B26" s="7">
        <v>24</v>
      </c>
      <c r="C26" s="20">
        <v>17.446249999999999</v>
      </c>
      <c r="D26" s="20">
        <v>17.817769999999999</v>
      </c>
      <c r="E26" s="20">
        <v>15.77854</v>
      </c>
      <c r="F26" s="20">
        <v>15.37228</v>
      </c>
      <c r="G26" s="20">
        <v>15.288209999999999</v>
      </c>
      <c r="H26" s="33">
        <v>16.87125</v>
      </c>
    </row>
    <row r="27" spans="1:8" x14ac:dyDescent="0.2">
      <c r="A27" s="1"/>
      <c r="B27" s="7">
        <v>27</v>
      </c>
      <c r="C27" s="20">
        <v>20.697939999999999</v>
      </c>
      <c r="D27" s="20">
        <v>22.157859999999999</v>
      </c>
      <c r="E27" s="20">
        <v>19.920870000000001</v>
      </c>
      <c r="F27" s="20">
        <v>19.572939999999999</v>
      </c>
      <c r="G27" s="20">
        <v>20.99738</v>
      </c>
      <c r="H27" s="33">
        <v>20.613510000000002</v>
      </c>
    </row>
    <row r="28" spans="1:8" x14ac:dyDescent="0.2">
      <c r="A28" s="1"/>
      <c r="B28" s="7">
        <v>30</v>
      </c>
      <c r="C28" s="20">
        <v>23.38655</v>
      </c>
      <c r="D28" s="20">
        <v>25.15437</v>
      </c>
      <c r="E28" s="20">
        <v>23.206340000000001</v>
      </c>
      <c r="F28" s="20">
        <v>24.056439999999998</v>
      </c>
      <c r="G28" s="20">
        <v>23.849430000000002</v>
      </c>
      <c r="H28" s="33">
        <v>23.225269999999998</v>
      </c>
    </row>
    <row r="29" spans="1:8" x14ac:dyDescent="0.2">
      <c r="A29" s="1"/>
      <c r="B29" s="7">
        <v>33</v>
      </c>
      <c r="C29" s="20">
        <v>29.288170000000001</v>
      </c>
      <c r="D29" s="20">
        <v>28.429020000000001</v>
      </c>
      <c r="E29" s="20">
        <v>27.679929999999999</v>
      </c>
      <c r="F29" s="20">
        <v>25.190069999999999</v>
      </c>
      <c r="G29" s="20">
        <v>25.86252</v>
      </c>
      <c r="H29" s="33">
        <v>25.68722</v>
      </c>
    </row>
    <row r="30" spans="1:8" x14ac:dyDescent="0.2">
      <c r="A30" s="1"/>
      <c r="B30" s="7">
        <v>36</v>
      </c>
      <c r="C30" s="20">
        <v>28.466529999999999</v>
      </c>
      <c r="D30" s="20">
        <v>32.126730000000002</v>
      </c>
      <c r="E30" s="20">
        <v>26.875489999999999</v>
      </c>
      <c r="F30" s="20">
        <v>26.662559999999999</v>
      </c>
      <c r="G30" s="20">
        <v>28.120550000000001</v>
      </c>
      <c r="H30" s="33">
        <v>29.36938</v>
      </c>
    </row>
    <row r="31" spans="1:8" x14ac:dyDescent="0.2">
      <c r="A31" s="1"/>
      <c r="B31" s="7">
        <v>39</v>
      </c>
      <c r="C31" s="20">
        <v>34.798340000000003</v>
      </c>
      <c r="D31" s="20">
        <v>34.468559999999997</v>
      </c>
      <c r="E31" s="20">
        <v>30.90128</v>
      </c>
      <c r="F31" s="20">
        <v>30.909310000000001</v>
      </c>
      <c r="G31" s="20">
        <v>31.238309999999998</v>
      </c>
      <c r="H31" s="33">
        <v>30.890059999999998</v>
      </c>
    </row>
    <row r="32" spans="1:8" x14ac:dyDescent="0.2">
      <c r="A32" s="1"/>
      <c r="B32" s="7">
        <v>42</v>
      </c>
      <c r="C32" s="20">
        <v>36.72034</v>
      </c>
      <c r="D32" s="20">
        <v>38.310560000000002</v>
      </c>
      <c r="E32" s="20">
        <v>32.865830000000003</v>
      </c>
      <c r="F32" s="20">
        <v>33.867280000000001</v>
      </c>
      <c r="G32" s="20">
        <v>37.767719999999997</v>
      </c>
      <c r="H32" s="33">
        <v>37.264249999999997</v>
      </c>
    </row>
    <row r="33" spans="1:8" x14ac:dyDescent="0.2">
      <c r="A33" s="1"/>
      <c r="B33" s="7">
        <v>45</v>
      </c>
      <c r="C33" s="20">
        <v>40.027360000000002</v>
      </c>
      <c r="D33" s="20">
        <v>40.219140000000003</v>
      </c>
      <c r="E33" s="20">
        <v>37.010089999999998</v>
      </c>
      <c r="F33" s="20">
        <v>38.330640000000002</v>
      </c>
      <c r="G33" s="20">
        <v>40.413319999999999</v>
      </c>
      <c r="H33" s="33">
        <v>39.640300000000003</v>
      </c>
    </row>
    <row r="34" spans="1:8" x14ac:dyDescent="0.2">
      <c r="A34" s="1"/>
      <c r="B34" s="7">
        <v>48</v>
      </c>
      <c r="C34" s="20">
        <v>42.646160000000002</v>
      </c>
      <c r="D34" s="20">
        <v>43.105119999999999</v>
      </c>
      <c r="E34" s="20">
        <v>35.860489999999999</v>
      </c>
      <c r="F34" s="20">
        <v>39.306849999999997</v>
      </c>
      <c r="G34" s="20">
        <v>41.762749999999997</v>
      </c>
      <c r="H34" s="33">
        <v>41.734020000000001</v>
      </c>
    </row>
    <row r="35" spans="1:8" x14ac:dyDescent="0.2">
      <c r="A35" s="1"/>
      <c r="B35" s="7">
        <v>51</v>
      </c>
      <c r="C35" s="20">
        <v>46.142580000000002</v>
      </c>
      <c r="D35" s="20">
        <v>51.49512</v>
      </c>
      <c r="E35" s="20">
        <v>40.33399</v>
      </c>
      <c r="F35" s="20">
        <v>41.389919999999996</v>
      </c>
      <c r="G35" s="20">
        <v>45.833869999999997</v>
      </c>
      <c r="H35" s="33">
        <v>46.676879999999997</v>
      </c>
    </row>
    <row r="36" spans="1:8" x14ac:dyDescent="0.2">
      <c r="A36" s="1"/>
      <c r="B36" s="7">
        <v>54</v>
      </c>
      <c r="C36" s="20">
        <v>50.852359999999997</v>
      </c>
      <c r="D36" s="20">
        <v>54.504869999999997</v>
      </c>
      <c r="E36" s="20">
        <v>43.700020000000002</v>
      </c>
      <c r="F36" s="20">
        <v>44.581229999999998</v>
      </c>
      <c r="G36" s="20">
        <v>53.03284</v>
      </c>
      <c r="H36" s="33">
        <v>52.225090000000002</v>
      </c>
    </row>
    <row r="37" spans="1:8" x14ac:dyDescent="0.2">
      <c r="A37" s="1"/>
      <c r="B37" s="7">
        <v>57</v>
      </c>
      <c r="C37" s="20">
        <v>57.030949999999997</v>
      </c>
      <c r="D37" s="20">
        <v>56.36045</v>
      </c>
      <c r="E37" s="20">
        <v>46.831299999999999</v>
      </c>
      <c r="F37" s="20">
        <v>46.206769999999999</v>
      </c>
      <c r="G37" s="20">
        <v>55.977519999999998</v>
      </c>
      <c r="H37" s="33">
        <v>57.645600000000002</v>
      </c>
    </row>
    <row r="38" spans="1:8" x14ac:dyDescent="0.2">
      <c r="A38" s="1"/>
      <c r="B38" s="7">
        <v>60</v>
      </c>
      <c r="C38" s="20">
        <v>59.258139999999997</v>
      </c>
      <c r="D38" s="20">
        <v>61.524859999999997</v>
      </c>
      <c r="E38" s="20">
        <v>47.3765</v>
      </c>
      <c r="F38" s="20">
        <v>48.776009999999999</v>
      </c>
      <c r="G38" s="20">
        <v>59.787320000000001</v>
      </c>
      <c r="H38" s="33">
        <v>61.605049999999999</v>
      </c>
    </row>
    <row r="39" spans="1:8" x14ac:dyDescent="0.2">
      <c r="A39" s="1"/>
      <c r="B39" s="7">
        <v>63</v>
      </c>
      <c r="C39" s="20">
        <v>69.25385</v>
      </c>
      <c r="D39" s="20">
        <v>71.755430000000004</v>
      </c>
      <c r="E39" s="20">
        <v>57.313899999999997</v>
      </c>
      <c r="F39" s="20">
        <v>54.325850000000003</v>
      </c>
      <c r="G39" s="20">
        <v>73.799589999999995</v>
      </c>
      <c r="H39" s="33">
        <v>72.429460000000006</v>
      </c>
    </row>
    <row r="40" spans="1:8" x14ac:dyDescent="0.2">
      <c r="A40" s="1"/>
      <c r="B40" s="7">
        <v>66</v>
      </c>
      <c r="C40" s="20">
        <v>75.02373</v>
      </c>
      <c r="D40" s="20">
        <v>77.694180000000003</v>
      </c>
      <c r="E40" s="20">
        <v>56.002879999999998</v>
      </c>
      <c r="F40" s="20">
        <v>56.425539999999998</v>
      </c>
      <c r="G40" s="20">
        <v>78.711579999999998</v>
      </c>
      <c r="H40" s="33">
        <v>80.630039999999994</v>
      </c>
    </row>
    <row r="41" spans="1:8" x14ac:dyDescent="0.2">
      <c r="A41" s="1"/>
      <c r="B41" s="7">
        <v>69</v>
      </c>
      <c r="C41" s="20">
        <v>84.531379999999999</v>
      </c>
      <c r="D41" s="20">
        <v>86.023409999999998</v>
      </c>
      <c r="E41" s="20">
        <v>65.063869999999994</v>
      </c>
      <c r="F41" s="20">
        <v>65.741990000000001</v>
      </c>
      <c r="G41" s="20">
        <v>86.803629999999998</v>
      </c>
      <c r="H41" s="33">
        <v>87.261570000000006</v>
      </c>
    </row>
    <row r="42" spans="1:8" x14ac:dyDescent="0.2">
      <c r="A42" s="1"/>
      <c r="B42" s="7">
        <v>72</v>
      </c>
      <c r="C42" s="20">
        <v>89.599770000000007</v>
      </c>
      <c r="D42" s="20">
        <v>89.832740000000001</v>
      </c>
      <c r="E42" s="20">
        <v>75.193449999999999</v>
      </c>
      <c r="F42" s="20">
        <v>76.461209999999994</v>
      </c>
      <c r="G42" s="20">
        <v>90.643889999999999</v>
      </c>
      <c r="H42" s="33">
        <v>89.813950000000006</v>
      </c>
    </row>
    <row r="43" spans="1:8" x14ac:dyDescent="0.2">
      <c r="A43" s="1"/>
      <c r="B43" s="7">
        <v>75</v>
      </c>
      <c r="C43" s="20">
        <v>89.523750000000007</v>
      </c>
      <c r="D43" s="20">
        <v>89.401610000000005</v>
      </c>
      <c r="E43" s="20">
        <v>78.333100000000002</v>
      </c>
      <c r="F43" s="20">
        <v>81.433949999999996</v>
      </c>
      <c r="G43" s="20">
        <v>88.699100000000001</v>
      </c>
      <c r="H43" s="33">
        <v>87.666910000000001</v>
      </c>
    </row>
    <row r="44" spans="1:8" x14ac:dyDescent="0.2">
      <c r="A44" s="1"/>
      <c r="B44" s="7">
        <v>78</v>
      </c>
      <c r="C44" s="20">
        <v>92.707859999999997</v>
      </c>
      <c r="D44" s="20">
        <v>91.217429999999993</v>
      </c>
      <c r="E44" s="20">
        <v>85.230630000000005</v>
      </c>
      <c r="F44" s="20">
        <v>84.45805</v>
      </c>
      <c r="G44" s="20">
        <v>88.938450000000003</v>
      </c>
      <c r="H44" s="33">
        <v>88.510390000000001</v>
      </c>
    </row>
    <row r="45" spans="1:8" x14ac:dyDescent="0.2">
      <c r="A45" s="1"/>
      <c r="B45" s="7">
        <v>81</v>
      </c>
      <c r="C45" s="20">
        <v>92.59375</v>
      </c>
      <c r="D45" s="20">
        <v>91.074129999999997</v>
      </c>
      <c r="E45" s="20">
        <v>84.448790000000002</v>
      </c>
      <c r="F45" s="20">
        <v>85.417640000000006</v>
      </c>
      <c r="G45" s="20">
        <v>87.830860000000001</v>
      </c>
      <c r="H45" s="33">
        <v>87.369540000000001</v>
      </c>
    </row>
    <row r="46" spans="1:8" x14ac:dyDescent="0.2">
      <c r="A46" s="1"/>
      <c r="B46" s="7">
        <v>84</v>
      </c>
      <c r="C46" s="20">
        <v>91.543369999999996</v>
      </c>
      <c r="D46" s="20">
        <v>90.560419999999993</v>
      </c>
      <c r="E46" s="20">
        <v>83.617379999999997</v>
      </c>
      <c r="F46" s="20">
        <v>86.026960000000003</v>
      </c>
      <c r="G46" s="20">
        <v>85.947450000000003</v>
      </c>
      <c r="H46" s="33">
        <v>84.993260000000006</v>
      </c>
    </row>
    <row r="47" spans="1:8" x14ac:dyDescent="0.2">
      <c r="A47" s="1"/>
      <c r="B47" s="7">
        <v>87</v>
      </c>
      <c r="C47" s="20">
        <v>91.017089999999996</v>
      </c>
      <c r="D47" s="20">
        <v>89.486660000000001</v>
      </c>
      <c r="E47" s="20">
        <v>82.723110000000005</v>
      </c>
      <c r="F47" s="20">
        <v>84.132750000000001</v>
      </c>
      <c r="G47" s="20">
        <v>84.215379999999996</v>
      </c>
      <c r="H47" s="33">
        <v>83.843789999999998</v>
      </c>
    </row>
    <row r="48" spans="1:8" x14ac:dyDescent="0.2">
      <c r="A48" s="1"/>
      <c r="B48" s="7">
        <v>90</v>
      </c>
      <c r="C48" s="20">
        <v>90.760270000000006</v>
      </c>
      <c r="D48" s="20">
        <v>88.556870000000004</v>
      </c>
      <c r="E48" s="20">
        <v>82.114509999999996</v>
      </c>
      <c r="F48" s="20">
        <v>83.657200000000003</v>
      </c>
      <c r="G48" s="20">
        <v>83.522739999999999</v>
      </c>
      <c r="H48" s="33">
        <v>83.272400000000005</v>
      </c>
    </row>
    <row r="49" spans="1:8" x14ac:dyDescent="0.2">
      <c r="A49" s="1"/>
      <c r="B49" s="7">
        <v>93</v>
      </c>
      <c r="C49" s="20">
        <v>89.744770000000003</v>
      </c>
      <c r="D49" s="20">
        <v>86.988309999999998</v>
      </c>
      <c r="E49" s="20">
        <v>82.017600000000002</v>
      </c>
      <c r="F49" s="20">
        <v>84.337890000000002</v>
      </c>
      <c r="G49" s="20">
        <v>83.271109999999993</v>
      </c>
      <c r="H49" s="33">
        <v>82.879729999999995</v>
      </c>
    </row>
    <row r="50" spans="1:8" x14ac:dyDescent="0.2">
      <c r="B50" s="9">
        <v>96</v>
      </c>
      <c r="C50" s="21">
        <v>89.517060000000001</v>
      </c>
      <c r="D50" s="21">
        <v>87.471540000000005</v>
      </c>
      <c r="E50" s="21">
        <v>83.295749999999998</v>
      </c>
      <c r="F50" s="21">
        <v>84.578639999999993</v>
      </c>
      <c r="G50" s="21">
        <v>83.811949999999996</v>
      </c>
      <c r="H50" s="34">
        <v>82.74412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0B03-D3D8-A842-9CA0-487E39292C66}">
  <dimension ref="A1:H58"/>
  <sheetViews>
    <sheetView workbookViewId="0">
      <selection activeCell="A6" sqref="A6"/>
    </sheetView>
  </sheetViews>
  <sheetFormatPr baseColWidth="10" defaultRowHeight="16" x14ac:dyDescent="0.2"/>
  <cols>
    <col min="1" max="1" width="56.6640625" customWidth="1"/>
    <col min="2" max="2" width="10.83203125" style="1"/>
  </cols>
  <sheetData>
    <row r="1" spans="1:8" x14ac:dyDescent="0.2">
      <c r="A1" s="22" t="s">
        <v>127</v>
      </c>
    </row>
    <row r="2" spans="1:8" x14ac:dyDescent="0.2">
      <c r="B2" s="30" t="s">
        <v>53</v>
      </c>
      <c r="C2" s="28" t="s">
        <v>77</v>
      </c>
      <c r="D2" s="28" t="s">
        <v>78</v>
      </c>
      <c r="E2" s="28" t="s">
        <v>79</v>
      </c>
      <c r="F2" s="28" t="s">
        <v>80</v>
      </c>
      <c r="G2" s="28" t="s">
        <v>81</v>
      </c>
      <c r="H2" s="29" t="s">
        <v>82</v>
      </c>
    </row>
    <row r="3" spans="1:8" x14ac:dyDescent="0.2">
      <c r="B3" s="31" t="s">
        <v>66</v>
      </c>
      <c r="C3" s="24">
        <v>133</v>
      </c>
      <c r="D3" s="24">
        <v>130</v>
      </c>
      <c r="E3" s="24">
        <v>100</v>
      </c>
      <c r="F3" s="24">
        <v>3</v>
      </c>
      <c r="G3" s="24">
        <v>133</v>
      </c>
      <c r="H3" s="25">
        <v>9</v>
      </c>
    </row>
    <row r="4" spans="1:8" x14ac:dyDescent="0.2">
      <c r="B4" s="31" t="s">
        <v>67</v>
      </c>
      <c r="C4" s="24">
        <v>113</v>
      </c>
      <c r="D4" s="24">
        <v>137</v>
      </c>
      <c r="E4" s="24">
        <v>97</v>
      </c>
      <c r="F4" s="24">
        <v>8</v>
      </c>
      <c r="G4" s="24">
        <v>117</v>
      </c>
      <c r="H4" s="25">
        <v>4</v>
      </c>
    </row>
    <row r="5" spans="1:8" x14ac:dyDescent="0.2">
      <c r="B5" s="31" t="s">
        <v>68</v>
      </c>
      <c r="C5" s="24">
        <v>60</v>
      </c>
      <c r="D5" s="24">
        <v>68</v>
      </c>
      <c r="E5" s="24">
        <v>50</v>
      </c>
      <c r="F5" s="24">
        <v>3</v>
      </c>
      <c r="G5" s="24">
        <v>73</v>
      </c>
      <c r="H5" s="25">
        <v>5</v>
      </c>
    </row>
    <row r="6" spans="1:8" x14ac:dyDescent="0.2">
      <c r="B6" s="31" t="s">
        <v>69</v>
      </c>
      <c r="C6" s="24">
        <v>8</v>
      </c>
      <c r="D6" s="24">
        <v>17</v>
      </c>
      <c r="E6" s="24">
        <v>9</v>
      </c>
      <c r="F6" s="24">
        <v>2</v>
      </c>
      <c r="G6" s="24">
        <v>12</v>
      </c>
      <c r="H6" s="25">
        <v>0</v>
      </c>
    </row>
    <row r="7" spans="1:8" x14ac:dyDescent="0.2">
      <c r="B7" s="31" t="s">
        <v>70</v>
      </c>
      <c r="C7" s="24">
        <v>42</v>
      </c>
      <c r="D7" s="24">
        <v>47</v>
      </c>
      <c r="E7" s="24">
        <v>41</v>
      </c>
      <c r="F7" s="24">
        <v>3</v>
      </c>
      <c r="G7" s="24">
        <v>38</v>
      </c>
      <c r="H7" s="25">
        <v>2</v>
      </c>
    </row>
    <row r="8" spans="1:8" x14ac:dyDescent="0.2">
      <c r="B8" s="32" t="s">
        <v>71</v>
      </c>
      <c r="C8" s="26">
        <v>14</v>
      </c>
      <c r="D8" s="26">
        <v>22</v>
      </c>
      <c r="E8" s="26">
        <v>22</v>
      </c>
      <c r="F8" s="26">
        <v>4</v>
      </c>
      <c r="G8" s="26">
        <v>24</v>
      </c>
      <c r="H8" s="27">
        <v>0</v>
      </c>
    </row>
    <row r="12" spans="1:8" x14ac:dyDescent="0.2">
      <c r="B12" s="22" t="s">
        <v>54</v>
      </c>
      <c r="C12" s="5" t="s">
        <v>77</v>
      </c>
      <c r="D12" s="5" t="s">
        <v>78</v>
      </c>
      <c r="E12" s="5" t="s">
        <v>79</v>
      </c>
      <c r="F12" s="5" t="s">
        <v>80</v>
      </c>
      <c r="G12" s="5" t="s">
        <v>81</v>
      </c>
      <c r="H12" s="6" t="s">
        <v>82</v>
      </c>
    </row>
    <row r="13" spans="1:8" x14ac:dyDescent="0.2">
      <c r="B13" s="7" t="s">
        <v>66</v>
      </c>
      <c r="C13" s="3">
        <v>688</v>
      </c>
      <c r="D13" s="3">
        <v>399</v>
      </c>
      <c r="E13" s="3">
        <v>516</v>
      </c>
      <c r="F13" s="3">
        <v>30</v>
      </c>
      <c r="G13" s="3">
        <v>191</v>
      </c>
      <c r="H13" s="8">
        <v>62</v>
      </c>
    </row>
    <row r="14" spans="1:8" x14ac:dyDescent="0.2">
      <c r="B14" s="7" t="s">
        <v>67</v>
      </c>
      <c r="C14" s="3">
        <v>623</v>
      </c>
      <c r="D14" s="3">
        <v>422</v>
      </c>
      <c r="E14" s="3">
        <v>477</v>
      </c>
      <c r="F14" s="3">
        <v>40</v>
      </c>
      <c r="G14" s="3">
        <v>183</v>
      </c>
      <c r="H14" s="8">
        <v>77</v>
      </c>
    </row>
    <row r="15" spans="1:8" x14ac:dyDescent="0.2">
      <c r="B15" s="7" t="s">
        <v>68</v>
      </c>
      <c r="C15" s="3">
        <v>329</v>
      </c>
      <c r="D15" s="3">
        <v>208</v>
      </c>
      <c r="E15" s="3">
        <v>266</v>
      </c>
      <c r="F15" s="3">
        <v>24</v>
      </c>
      <c r="G15" s="3">
        <v>102</v>
      </c>
      <c r="H15" s="8">
        <v>23</v>
      </c>
    </row>
    <row r="16" spans="1:8" x14ac:dyDescent="0.2">
      <c r="B16" s="7" t="s">
        <v>69</v>
      </c>
      <c r="C16" s="3">
        <v>62</v>
      </c>
      <c r="D16" s="3">
        <v>46</v>
      </c>
      <c r="E16" s="3">
        <v>57</v>
      </c>
      <c r="F16" s="3">
        <v>4</v>
      </c>
      <c r="G16" s="3">
        <v>13</v>
      </c>
      <c r="H16" s="8">
        <v>7</v>
      </c>
    </row>
    <row r="17" spans="2:8" x14ac:dyDescent="0.2">
      <c r="B17" s="7" t="s">
        <v>70</v>
      </c>
      <c r="C17" s="3">
        <v>299</v>
      </c>
      <c r="D17" s="3">
        <v>202</v>
      </c>
      <c r="E17" s="3">
        <v>226</v>
      </c>
      <c r="F17" s="3">
        <v>14</v>
      </c>
      <c r="G17" s="3">
        <v>82</v>
      </c>
      <c r="H17" s="8">
        <v>38</v>
      </c>
    </row>
    <row r="18" spans="2:8" x14ac:dyDescent="0.2">
      <c r="B18" s="9" t="s">
        <v>71</v>
      </c>
      <c r="C18" s="10">
        <v>135</v>
      </c>
      <c r="D18" s="10">
        <v>74</v>
      </c>
      <c r="E18" s="10">
        <v>122</v>
      </c>
      <c r="F18" s="10">
        <v>2</v>
      </c>
      <c r="G18" s="10">
        <v>32</v>
      </c>
      <c r="H18" s="11">
        <v>10</v>
      </c>
    </row>
    <row r="22" spans="2:8" x14ac:dyDescent="0.2">
      <c r="B22" s="22" t="s">
        <v>55</v>
      </c>
      <c r="C22" s="5" t="s">
        <v>77</v>
      </c>
      <c r="D22" s="5" t="s">
        <v>78</v>
      </c>
      <c r="E22" s="5" t="s">
        <v>79</v>
      </c>
      <c r="F22" s="5" t="s">
        <v>80</v>
      </c>
      <c r="G22" s="5" t="s">
        <v>81</v>
      </c>
      <c r="H22" s="6" t="s">
        <v>82</v>
      </c>
    </row>
    <row r="23" spans="2:8" x14ac:dyDescent="0.2">
      <c r="B23" s="7" t="s">
        <v>66</v>
      </c>
      <c r="C23" s="3">
        <v>11</v>
      </c>
      <c r="D23" s="3">
        <v>12</v>
      </c>
      <c r="E23" s="3">
        <v>36</v>
      </c>
      <c r="F23" s="3">
        <v>90</v>
      </c>
      <c r="G23" s="3">
        <v>8</v>
      </c>
      <c r="H23" s="8">
        <v>1</v>
      </c>
    </row>
    <row r="24" spans="2:8" x14ac:dyDescent="0.2">
      <c r="B24" s="7" t="s">
        <v>67</v>
      </c>
      <c r="C24" s="3">
        <v>8</v>
      </c>
      <c r="D24" s="3">
        <v>6</v>
      </c>
      <c r="E24" s="3">
        <v>42</v>
      </c>
      <c r="F24" s="3">
        <v>67</v>
      </c>
      <c r="G24" s="3">
        <v>5</v>
      </c>
      <c r="H24" s="8">
        <v>1</v>
      </c>
    </row>
    <row r="25" spans="2:8" x14ac:dyDescent="0.2">
      <c r="B25" s="7" t="s">
        <v>68</v>
      </c>
      <c r="C25" s="3">
        <v>8</v>
      </c>
      <c r="D25" s="3">
        <v>6</v>
      </c>
      <c r="E25" s="3">
        <v>29</v>
      </c>
      <c r="F25" s="3">
        <v>44</v>
      </c>
      <c r="G25" s="3">
        <v>6</v>
      </c>
      <c r="H25" s="8">
        <v>1</v>
      </c>
    </row>
    <row r="26" spans="2:8" x14ac:dyDescent="0.2">
      <c r="B26" s="7" t="s">
        <v>69</v>
      </c>
      <c r="C26" s="3">
        <v>2</v>
      </c>
      <c r="D26" s="3">
        <v>4</v>
      </c>
      <c r="E26" s="3">
        <v>19</v>
      </c>
      <c r="F26" s="3">
        <v>35</v>
      </c>
      <c r="G26" s="3">
        <v>2</v>
      </c>
      <c r="H26" s="8">
        <v>1</v>
      </c>
    </row>
    <row r="27" spans="2:8" x14ac:dyDescent="0.2">
      <c r="B27" s="7" t="s">
        <v>70</v>
      </c>
      <c r="C27" s="3">
        <v>6</v>
      </c>
      <c r="D27" s="3">
        <v>7</v>
      </c>
      <c r="E27" s="3">
        <v>10</v>
      </c>
      <c r="F27" s="3">
        <v>24</v>
      </c>
      <c r="G27" s="3">
        <v>4</v>
      </c>
      <c r="H27" s="8">
        <v>0</v>
      </c>
    </row>
    <row r="28" spans="2:8" x14ac:dyDescent="0.2">
      <c r="B28" s="9" t="s">
        <v>71</v>
      </c>
      <c r="C28" s="10">
        <v>0</v>
      </c>
      <c r="D28" s="10">
        <v>3</v>
      </c>
      <c r="E28" s="10">
        <v>9</v>
      </c>
      <c r="F28" s="10">
        <v>20</v>
      </c>
      <c r="G28" s="10">
        <v>2</v>
      </c>
      <c r="H28" s="11">
        <v>1</v>
      </c>
    </row>
    <row r="32" spans="2:8" x14ac:dyDescent="0.2">
      <c r="B32" s="22" t="s">
        <v>56</v>
      </c>
      <c r="C32" s="5" t="s">
        <v>77</v>
      </c>
      <c r="D32" s="5" t="s">
        <v>78</v>
      </c>
      <c r="E32" s="5" t="s">
        <v>79</v>
      </c>
      <c r="F32" s="5" t="s">
        <v>80</v>
      </c>
      <c r="G32" s="5" t="s">
        <v>81</v>
      </c>
      <c r="H32" s="6" t="s">
        <v>82</v>
      </c>
    </row>
    <row r="33" spans="2:8" x14ac:dyDescent="0.2">
      <c r="B33" s="7" t="s">
        <v>66</v>
      </c>
      <c r="C33" s="3">
        <v>44</v>
      </c>
      <c r="D33" s="3">
        <v>34</v>
      </c>
      <c r="E33" s="3">
        <v>26</v>
      </c>
      <c r="F33" s="3">
        <v>3</v>
      </c>
      <c r="G33" s="3">
        <v>8</v>
      </c>
      <c r="H33" s="8">
        <v>2</v>
      </c>
    </row>
    <row r="34" spans="2:8" x14ac:dyDescent="0.2">
      <c r="B34" s="7" t="s">
        <v>67</v>
      </c>
      <c r="C34" s="3">
        <v>80</v>
      </c>
      <c r="D34" s="3">
        <v>74</v>
      </c>
      <c r="E34" s="3">
        <v>52</v>
      </c>
      <c r="F34" s="3">
        <v>7</v>
      </c>
      <c r="G34" s="3">
        <v>27</v>
      </c>
      <c r="H34" s="8">
        <v>5</v>
      </c>
    </row>
    <row r="35" spans="2:8" x14ac:dyDescent="0.2">
      <c r="B35" s="7" t="s">
        <v>68</v>
      </c>
      <c r="C35" s="3">
        <v>26</v>
      </c>
      <c r="D35" s="3">
        <v>28</v>
      </c>
      <c r="E35" s="3">
        <v>23</v>
      </c>
      <c r="F35" s="3">
        <v>3</v>
      </c>
      <c r="G35" s="3">
        <v>9</v>
      </c>
      <c r="H35" s="8">
        <v>0</v>
      </c>
    </row>
    <row r="36" spans="2:8" x14ac:dyDescent="0.2">
      <c r="B36" s="7" t="s">
        <v>69</v>
      </c>
      <c r="C36" s="3">
        <v>5</v>
      </c>
      <c r="D36" s="3">
        <v>5</v>
      </c>
      <c r="E36" s="3">
        <v>3</v>
      </c>
      <c r="F36" s="3">
        <v>2</v>
      </c>
      <c r="G36" s="3">
        <v>1</v>
      </c>
      <c r="H36" s="8">
        <v>0</v>
      </c>
    </row>
    <row r="37" spans="2:8" x14ac:dyDescent="0.2">
      <c r="B37" s="7" t="s">
        <v>70</v>
      </c>
      <c r="C37" s="3">
        <v>6</v>
      </c>
      <c r="D37" s="3">
        <v>9</v>
      </c>
      <c r="E37" s="3">
        <v>6</v>
      </c>
      <c r="F37" s="3">
        <v>1</v>
      </c>
      <c r="G37" s="3">
        <v>2</v>
      </c>
      <c r="H37" s="8">
        <v>0</v>
      </c>
    </row>
    <row r="38" spans="2:8" x14ac:dyDescent="0.2">
      <c r="B38" s="9" t="s">
        <v>71</v>
      </c>
      <c r="C38" s="10">
        <v>33</v>
      </c>
      <c r="D38" s="10">
        <v>39</v>
      </c>
      <c r="E38" s="10">
        <v>38</v>
      </c>
      <c r="F38" s="10">
        <v>6</v>
      </c>
      <c r="G38" s="10">
        <v>11</v>
      </c>
      <c r="H38" s="11">
        <v>2</v>
      </c>
    </row>
    <row r="43" spans="2:8" x14ac:dyDescent="0.2">
      <c r="B43" s="22" t="s">
        <v>57</v>
      </c>
      <c r="C43" s="5" t="s">
        <v>77</v>
      </c>
      <c r="D43" s="5" t="s">
        <v>78</v>
      </c>
      <c r="E43" s="5" t="s">
        <v>79</v>
      </c>
      <c r="F43" s="5" t="s">
        <v>80</v>
      </c>
      <c r="G43" s="6" t="s">
        <v>81</v>
      </c>
    </row>
    <row r="44" spans="2:8" x14ac:dyDescent="0.2">
      <c r="B44" s="7" t="s">
        <v>66</v>
      </c>
      <c r="C44" s="3">
        <v>7</v>
      </c>
      <c r="D44" s="3">
        <v>2</v>
      </c>
      <c r="E44" s="3">
        <v>5</v>
      </c>
      <c r="F44" s="3">
        <v>13</v>
      </c>
      <c r="G44" s="8">
        <v>3</v>
      </c>
    </row>
    <row r="45" spans="2:8" x14ac:dyDescent="0.2">
      <c r="B45" s="7" t="s">
        <v>67</v>
      </c>
      <c r="C45" s="3">
        <v>6</v>
      </c>
      <c r="D45" s="3">
        <v>2</v>
      </c>
      <c r="E45" s="3">
        <v>3</v>
      </c>
      <c r="F45" s="3">
        <v>14</v>
      </c>
      <c r="G45" s="8">
        <v>0</v>
      </c>
    </row>
    <row r="46" spans="2:8" x14ac:dyDescent="0.2">
      <c r="B46" s="7" t="s">
        <v>68</v>
      </c>
      <c r="C46" s="3">
        <v>2</v>
      </c>
      <c r="D46" s="3">
        <v>0</v>
      </c>
      <c r="E46" s="3">
        <v>2</v>
      </c>
      <c r="F46" s="3">
        <v>1</v>
      </c>
      <c r="G46" s="8">
        <v>0</v>
      </c>
    </row>
    <row r="47" spans="2:8" x14ac:dyDescent="0.2">
      <c r="B47" s="7" t="s">
        <v>69</v>
      </c>
      <c r="C47" s="3">
        <v>8</v>
      </c>
      <c r="D47" s="3">
        <v>1</v>
      </c>
      <c r="E47" s="3">
        <v>1</v>
      </c>
      <c r="F47" s="3">
        <v>10</v>
      </c>
      <c r="G47" s="8">
        <v>0</v>
      </c>
    </row>
    <row r="48" spans="2:8" x14ac:dyDescent="0.2">
      <c r="B48" s="9" t="s">
        <v>70</v>
      </c>
      <c r="C48" s="10">
        <v>5</v>
      </c>
      <c r="D48" s="10">
        <v>1</v>
      </c>
      <c r="E48" s="10">
        <v>2</v>
      </c>
      <c r="F48" s="10">
        <v>7</v>
      </c>
      <c r="G48" s="11">
        <v>1</v>
      </c>
    </row>
    <row r="52" spans="2:8" x14ac:dyDescent="0.2">
      <c r="B52" s="22" t="s">
        <v>58</v>
      </c>
      <c r="C52" s="5" t="s">
        <v>77</v>
      </c>
      <c r="D52" s="5" t="s">
        <v>78</v>
      </c>
      <c r="E52" s="5" t="s">
        <v>79</v>
      </c>
      <c r="F52" s="5" t="s">
        <v>80</v>
      </c>
      <c r="G52" s="5" t="s">
        <v>81</v>
      </c>
      <c r="H52" s="6" t="s">
        <v>82</v>
      </c>
    </row>
    <row r="53" spans="2:8" x14ac:dyDescent="0.2">
      <c r="B53" s="7" t="s">
        <v>66</v>
      </c>
      <c r="C53" s="3">
        <v>16</v>
      </c>
      <c r="D53" s="3">
        <v>10</v>
      </c>
      <c r="E53" s="3">
        <v>31</v>
      </c>
      <c r="F53" s="3">
        <v>73</v>
      </c>
      <c r="G53" s="3">
        <v>6</v>
      </c>
      <c r="H53" s="8">
        <v>6</v>
      </c>
    </row>
    <row r="54" spans="2:8" x14ac:dyDescent="0.2">
      <c r="B54" s="7" t="s">
        <v>67</v>
      </c>
      <c r="C54" s="3">
        <v>21</v>
      </c>
      <c r="D54" s="3">
        <v>16</v>
      </c>
      <c r="E54" s="3">
        <v>24</v>
      </c>
      <c r="F54" s="3">
        <v>76</v>
      </c>
      <c r="G54" s="3">
        <v>7</v>
      </c>
      <c r="H54" s="8">
        <v>7</v>
      </c>
    </row>
    <row r="55" spans="2:8" x14ac:dyDescent="0.2">
      <c r="B55" s="7" t="s">
        <v>68</v>
      </c>
      <c r="C55" s="3">
        <v>12</v>
      </c>
      <c r="D55" s="3">
        <v>5</v>
      </c>
      <c r="E55" s="3">
        <v>9</v>
      </c>
      <c r="F55" s="3">
        <v>41</v>
      </c>
      <c r="G55" s="3">
        <v>6</v>
      </c>
      <c r="H55" s="8">
        <v>5</v>
      </c>
    </row>
    <row r="56" spans="2:8" x14ac:dyDescent="0.2">
      <c r="B56" s="7" t="s">
        <v>69</v>
      </c>
      <c r="C56" s="3">
        <v>36</v>
      </c>
      <c r="D56" s="3">
        <v>22</v>
      </c>
      <c r="E56" s="3">
        <v>26</v>
      </c>
      <c r="F56" s="3">
        <v>77</v>
      </c>
      <c r="G56" s="3">
        <v>9</v>
      </c>
      <c r="H56" s="8">
        <v>16</v>
      </c>
    </row>
    <row r="57" spans="2:8" x14ac:dyDescent="0.2">
      <c r="B57" s="7" t="s">
        <v>70</v>
      </c>
      <c r="C57" s="3">
        <v>12</v>
      </c>
      <c r="D57" s="3">
        <v>4</v>
      </c>
      <c r="E57" s="3">
        <v>15</v>
      </c>
      <c r="F57" s="3">
        <v>33</v>
      </c>
      <c r="G57" s="3">
        <v>6</v>
      </c>
      <c r="H57" s="8">
        <v>7</v>
      </c>
    </row>
    <row r="58" spans="2:8" x14ac:dyDescent="0.2">
      <c r="B58" s="9" t="s">
        <v>71</v>
      </c>
      <c r="C58" s="10">
        <v>5</v>
      </c>
      <c r="D58" s="10">
        <v>3</v>
      </c>
      <c r="E58" s="10">
        <v>4</v>
      </c>
      <c r="F58" s="10">
        <v>21</v>
      </c>
      <c r="G58" s="10">
        <v>0</v>
      </c>
      <c r="H58" s="11">
        <v>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92D8F-083E-7C4F-858D-A662F26BF33B}">
  <dimension ref="A1:L73"/>
  <sheetViews>
    <sheetView topLeftCell="A41" zoomScale="85" workbookViewId="0">
      <selection activeCell="A19" sqref="A19"/>
    </sheetView>
  </sheetViews>
  <sheetFormatPr baseColWidth="10" defaultRowHeight="16" x14ac:dyDescent="0.2"/>
  <cols>
    <col min="1" max="1" width="76" customWidth="1"/>
    <col min="3" max="3" width="23.6640625" customWidth="1"/>
  </cols>
  <sheetData>
    <row r="1" spans="1:10" x14ac:dyDescent="0.2">
      <c r="A1" s="30" t="s">
        <v>129</v>
      </c>
    </row>
    <row r="2" spans="1:10" x14ac:dyDescent="0.2">
      <c r="B2" s="12"/>
      <c r="C2" s="14"/>
      <c r="D2" s="13" t="s">
        <v>39</v>
      </c>
      <c r="E2" s="13"/>
      <c r="F2" s="14"/>
      <c r="G2" s="1"/>
      <c r="H2" s="1"/>
      <c r="I2" s="1"/>
      <c r="J2" s="1"/>
    </row>
    <row r="3" spans="1:10" x14ac:dyDescent="0.2">
      <c r="B3" s="17"/>
      <c r="C3" s="34"/>
      <c r="D3" s="21" t="s">
        <v>17</v>
      </c>
      <c r="E3" s="21" t="s">
        <v>18</v>
      </c>
      <c r="F3" s="34" t="s">
        <v>22</v>
      </c>
      <c r="G3" s="1"/>
      <c r="H3" s="1"/>
      <c r="I3" s="1"/>
      <c r="J3" s="1"/>
    </row>
    <row r="4" spans="1:10" x14ac:dyDescent="0.2">
      <c r="B4" s="15" t="s">
        <v>36</v>
      </c>
      <c r="C4" s="33" t="s">
        <v>111</v>
      </c>
      <c r="D4" s="20">
        <v>0.3</v>
      </c>
      <c r="E4" s="20">
        <v>0.23</v>
      </c>
      <c r="F4" s="33">
        <v>0.2</v>
      </c>
    </row>
    <row r="5" spans="1:10" x14ac:dyDescent="0.2">
      <c r="B5" s="15"/>
      <c r="C5" s="33" t="s">
        <v>98</v>
      </c>
      <c r="D5" s="20">
        <v>39.4</v>
      </c>
      <c r="E5" s="20">
        <v>36.6</v>
      </c>
      <c r="F5" s="33">
        <v>39.700000000000003</v>
      </c>
    </row>
    <row r="6" spans="1:10" x14ac:dyDescent="0.2">
      <c r="B6" s="15"/>
      <c r="C6" s="33" t="s">
        <v>97</v>
      </c>
      <c r="D6" s="20">
        <v>12.5</v>
      </c>
      <c r="E6" s="20">
        <v>13.2</v>
      </c>
      <c r="F6" s="33">
        <v>10.1</v>
      </c>
    </row>
    <row r="7" spans="1:10" x14ac:dyDescent="0.2">
      <c r="B7" s="15"/>
      <c r="C7" s="33" t="s">
        <v>96</v>
      </c>
      <c r="D7" s="20">
        <v>9.6300000000000008</v>
      </c>
      <c r="E7" s="20">
        <v>9.24</v>
      </c>
      <c r="F7" s="33">
        <v>8.6999999999999993</v>
      </c>
    </row>
    <row r="8" spans="1:10" x14ac:dyDescent="0.2">
      <c r="B8" s="15"/>
      <c r="C8" s="33" t="s">
        <v>99</v>
      </c>
      <c r="D8" s="20">
        <v>9.69</v>
      </c>
      <c r="E8" s="20">
        <v>9.9700000000000006</v>
      </c>
      <c r="F8" s="33">
        <v>8.93</v>
      </c>
    </row>
    <row r="9" spans="1:10" x14ac:dyDescent="0.2">
      <c r="B9" s="15"/>
      <c r="C9" s="33" t="s">
        <v>100</v>
      </c>
      <c r="D9" s="20">
        <v>6.5</v>
      </c>
      <c r="E9" s="20">
        <v>6.9</v>
      </c>
      <c r="F9" s="33">
        <v>7.42</v>
      </c>
    </row>
    <row r="10" spans="1:10" x14ac:dyDescent="0.2">
      <c r="B10" s="15"/>
      <c r="C10" s="33" t="s">
        <v>93</v>
      </c>
      <c r="D10" s="20">
        <v>14.5</v>
      </c>
      <c r="E10" s="20">
        <v>16</v>
      </c>
      <c r="F10" s="33">
        <v>15.8</v>
      </c>
    </row>
    <row r="11" spans="1:10" x14ac:dyDescent="0.2">
      <c r="B11" s="15"/>
      <c r="C11" s="33" t="s">
        <v>94</v>
      </c>
      <c r="D11" s="20">
        <v>19.100000000000001</v>
      </c>
      <c r="E11" s="20">
        <v>19</v>
      </c>
      <c r="F11" s="33">
        <v>19.899999999999999</v>
      </c>
    </row>
    <row r="12" spans="1:10" x14ac:dyDescent="0.2">
      <c r="B12" s="15"/>
      <c r="C12" s="33" t="s">
        <v>95</v>
      </c>
      <c r="D12" s="20">
        <v>18.100000000000001</v>
      </c>
      <c r="E12" s="20">
        <v>18.3</v>
      </c>
      <c r="F12" s="33">
        <v>17.7</v>
      </c>
    </row>
    <row r="13" spans="1:10" x14ac:dyDescent="0.2">
      <c r="B13" s="15"/>
      <c r="C13" s="33"/>
      <c r="D13" s="20"/>
      <c r="E13" s="20"/>
      <c r="F13" s="33"/>
    </row>
    <row r="14" spans="1:10" x14ac:dyDescent="0.2">
      <c r="B14" s="15" t="s">
        <v>38</v>
      </c>
      <c r="C14" s="33" t="s">
        <v>111</v>
      </c>
      <c r="D14" s="20">
        <v>0.09</v>
      </c>
      <c r="E14" s="20">
        <v>0.17</v>
      </c>
      <c r="F14" s="33">
        <v>0.15</v>
      </c>
    </row>
    <row r="15" spans="1:10" x14ac:dyDescent="0.2">
      <c r="B15" s="15"/>
      <c r="C15" s="33" t="s">
        <v>98</v>
      </c>
      <c r="D15" s="20">
        <v>38</v>
      </c>
      <c r="E15" s="20">
        <v>41.2</v>
      </c>
      <c r="F15" s="33">
        <v>38.200000000000003</v>
      </c>
    </row>
    <row r="16" spans="1:10" x14ac:dyDescent="0.2">
      <c r="B16" s="15"/>
      <c r="C16" s="33" t="s">
        <v>97</v>
      </c>
      <c r="D16" s="20">
        <v>10.5</v>
      </c>
      <c r="E16" s="20">
        <v>11</v>
      </c>
      <c r="F16" s="33">
        <v>10.4</v>
      </c>
    </row>
    <row r="17" spans="2:6" x14ac:dyDescent="0.2">
      <c r="B17" s="15"/>
      <c r="C17" s="33" t="s">
        <v>96</v>
      </c>
      <c r="D17" s="20">
        <v>12.1</v>
      </c>
      <c r="E17" s="20">
        <v>11</v>
      </c>
      <c r="F17" s="33">
        <v>10.4</v>
      </c>
    </row>
    <row r="18" spans="2:6" x14ac:dyDescent="0.2">
      <c r="B18" s="15"/>
      <c r="C18" s="33" t="s">
        <v>99</v>
      </c>
      <c r="D18" s="20">
        <v>12.1</v>
      </c>
      <c r="E18" s="20">
        <v>11.4</v>
      </c>
      <c r="F18" s="33">
        <v>10</v>
      </c>
    </row>
    <row r="19" spans="2:6" x14ac:dyDescent="0.2">
      <c r="B19" s="15"/>
      <c r="C19" s="33" t="s">
        <v>100</v>
      </c>
      <c r="D19" s="20">
        <v>6.84</v>
      </c>
      <c r="E19" s="20">
        <v>7.88</v>
      </c>
      <c r="F19" s="33">
        <v>8.06</v>
      </c>
    </row>
    <row r="20" spans="2:6" x14ac:dyDescent="0.2">
      <c r="B20" s="15"/>
      <c r="C20" s="33" t="s">
        <v>93</v>
      </c>
      <c r="D20" s="20">
        <v>25.3</v>
      </c>
      <c r="E20" s="20">
        <v>22.6</v>
      </c>
      <c r="F20" s="33">
        <v>25</v>
      </c>
    </row>
    <row r="21" spans="2:6" x14ac:dyDescent="0.2">
      <c r="B21" s="15"/>
      <c r="C21" s="33" t="s">
        <v>94</v>
      </c>
      <c r="D21" s="20">
        <v>30.2</v>
      </c>
      <c r="E21" s="20">
        <v>26.7</v>
      </c>
      <c r="F21" s="33">
        <v>29.6</v>
      </c>
    </row>
    <row r="22" spans="2:6" x14ac:dyDescent="0.2">
      <c r="B22" s="15"/>
      <c r="C22" s="33" t="s">
        <v>95</v>
      </c>
      <c r="D22" s="20">
        <v>26.7</v>
      </c>
      <c r="E22" s="20">
        <v>22.3</v>
      </c>
      <c r="F22" s="33">
        <v>26.1</v>
      </c>
    </row>
    <row r="23" spans="2:6" x14ac:dyDescent="0.2">
      <c r="B23" s="15"/>
      <c r="C23" s="33"/>
      <c r="D23" s="20"/>
      <c r="E23" s="20"/>
      <c r="F23" s="33"/>
    </row>
    <row r="24" spans="2:6" x14ac:dyDescent="0.2">
      <c r="B24" s="15" t="s">
        <v>37</v>
      </c>
      <c r="C24" s="33" t="s">
        <v>111</v>
      </c>
      <c r="D24" s="20">
        <v>0.2</v>
      </c>
      <c r="E24" s="20">
        <v>0.13</v>
      </c>
      <c r="F24" s="33">
        <v>0.22</v>
      </c>
    </row>
    <row r="25" spans="2:6" x14ac:dyDescent="0.2">
      <c r="B25" s="15"/>
      <c r="C25" s="33" t="s">
        <v>98</v>
      </c>
      <c r="D25" s="20">
        <v>50.6</v>
      </c>
      <c r="E25" s="20">
        <v>52.1</v>
      </c>
      <c r="F25" s="33">
        <v>53</v>
      </c>
    </row>
    <row r="26" spans="2:6" x14ac:dyDescent="0.2">
      <c r="B26" s="15"/>
      <c r="C26" s="33" t="s">
        <v>97</v>
      </c>
      <c r="D26" s="20">
        <v>16.5</v>
      </c>
      <c r="E26" s="20">
        <v>15.5</v>
      </c>
      <c r="F26" s="33">
        <v>18.8</v>
      </c>
    </row>
    <row r="27" spans="2:6" x14ac:dyDescent="0.2">
      <c r="B27" s="15"/>
      <c r="C27" s="33" t="s">
        <v>96</v>
      </c>
      <c r="D27" s="20">
        <v>16.399999999999999</v>
      </c>
      <c r="E27" s="20">
        <v>14.2</v>
      </c>
      <c r="F27" s="33">
        <v>15.1</v>
      </c>
    </row>
    <row r="28" spans="2:6" x14ac:dyDescent="0.2">
      <c r="B28" s="15"/>
      <c r="C28" s="33" t="s">
        <v>99</v>
      </c>
      <c r="D28" s="20">
        <v>16.399999999999999</v>
      </c>
      <c r="E28" s="20">
        <v>14.9</v>
      </c>
      <c r="F28" s="33">
        <v>15.4</v>
      </c>
    </row>
    <row r="29" spans="2:6" x14ac:dyDescent="0.2">
      <c r="B29" s="15"/>
      <c r="C29" s="33" t="s">
        <v>100</v>
      </c>
      <c r="D29" s="20">
        <v>11.7</v>
      </c>
      <c r="E29" s="20">
        <v>12</v>
      </c>
      <c r="F29" s="33">
        <v>12.9</v>
      </c>
    </row>
    <row r="30" spans="2:6" x14ac:dyDescent="0.2">
      <c r="B30" s="15"/>
      <c r="C30" s="33" t="s">
        <v>93</v>
      </c>
      <c r="D30" s="20">
        <v>23.4</v>
      </c>
      <c r="E30" s="20">
        <v>21.6</v>
      </c>
      <c r="F30" s="33">
        <v>23.7</v>
      </c>
    </row>
    <row r="31" spans="2:6" x14ac:dyDescent="0.2">
      <c r="B31" s="15"/>
      <c r="C31" s="33" t="s">
        <v>94</v>
      </c>
      <c r="D31" s="20">
        <v>26.7</v>
      </c>
      <c r="E31" s="20">
        <v>26.6</v>
      </c>
      <c r="F31" s="33">
        <v>25.4</v>
      </c>
    </row>
    <row r="32" spans="2:6" x14ac:dyDescent="0.2">
      <c r="B32" s="17"/>
      <c r="C32" s="34" t="s">
        <v>95</v>
      </c>
      <c r="D32" s="21">
        <v>23.3</v>
      </c>
      <c r="E32" s="21">
        <v>24.1</v>
      </c>
      <c r="F32" s="34">
        <v>22.9</v>
      </c>
    </row>
    <row r="36" spans="1:12" x14ac:dyDescent="0.2">
      <c r="A36" s="22" t="s">
        <v>128</v>
      </c>
      <c r="B36" s="36"/>
      <c r="C36" s="37"/>
      <c r="D36" s="37"/>
      <c r="E36" s="37"/>
      <c r="F36" s="37"/>
      <c r="G36" s="38"/>
    </row>
    <row r="37" spans="1:12" x14ac:dyDescent="0.2">
      <c r="B37" s="22" t="s">
        <v>59</v>
      </c>
      <c r="C37" s="5" t="s">
        <v>77</v>
      </c>
      <c r="D37" s="5" t="s">
        <v>78</v>
      </c>
      <c r="E37" s="5" t="s">
        <v>79</v>
      </c>
      <c r="F37" s="5" t="s">
        <v>80</v>
      </c>
      <c r="G37" s="5" t="s">
        <v>81</v>
      </c>
      <c r="H37" s="5" t="s">
        <v>82</v>
      </c>
      <c r="I37" s="5" t="s">
        <v>83</v>
      </c>
      <c r="J37" s="5" t="s">
        <v>84</v>
      </c>
      <c r="K37" s="5" t="s">
        <v>86</v>
      </c>
      <c r="L37" s="6" t="s">
        <v>87</v>
      </c>
    </row>
    <row r="38" spans="1:12" x14ac:dyDescent="0.2">
      <c r="B38" s="7" t="s">
        <v>66</v>
      </c>
      <c r="C38" s="20">
        <v>0</v>
      </c>
      <c r="D38" s="20">
        <v>3</v>
      </c>
      <c r="E38" s="20">
        <v>29</v>
      </c>
      <c r="F38" s="20">
        <v>6</v>
      </c>
      <c r="G38" s="20">
        <v>17</v>
      </c>
      <c r="H38" s="20">
        <v>1</v>
      </c>
      <c r="I38" s="20">
        <v>0</v>
      </c>
      <c r="J38" s="20">
        <v>2</v>
      </c>
      <c r="K38" s="20">
        <v>0</v>
      </c>
      <c r="L38" s="33">
        <v>31</v>
      </c>
    </row>
    <row r="39" spans="1:12" x14ac:dyDescent="0.2">
      <c r="B39" s="7" t="s">
        <v>67</v>
      </c>
      <c r="C39" s="20">
        <v>0</v>
      </c>
      <c r="D39" s="20">
        <v>5</v>
      </c>
      <c r="E39" s="20">
        <v>9</v>
      </c>
      <c r="F39" s="20">
        <v>5</v>
      </c>
      <c r="G39" s="20">
        <v>6</v>
      </c>
      <c r="H39" s="20">
        <v>0</v>
      </c>
      <c r="I39" s="20">
        <v>1</v>
      </c>
      <c r="J39" s="20">
        <v>1</v>
      </c>
      <c r="K39" s="20">
        <v>0</v>
      </c>
      <c r="L39" s="33">
        <v>8</v>
      </c>
    </row>
    <row r="40" spans="1:12" x14ac:dyDescent="0.2">
      <c r="B40" s="7" t="s">
        <v>68</v>
      </c>
      <c r="C40" s="20">
        <v>0</v>
      </c>
      <c r="D40" s="20">
        <v>6</v>
      </c>
      <c r="E40" s="20">
        <v>23</v>
      </c>
      <c r="F40" s="20">
        <v>3</v>
      </c>
      <c r="G40" s="20">
        <v>19</v>
      </c>
      <c r="H40" s="20">
        <v>0</v>
      </c>
      <c r="I40" s="20">
        <v>2</v>
      </c>
      <c r="J40" s="20">
        <v>0</v>
      </c>
      <c r="K40" s="20">
        <v>2</v>
      </c>
      <c r="L40" s="33">
        <v>36</v>
      </c>
    </row>
    <row r="41" spans="1:12" x14ac:dyDescent="0.2">
      <c r="B41" s="7" t="s">
        <v>69</v>
      </c>
      <c r="C41" s="20">
        <v>1</v>
      </c>
      <c r="D41" s="20">
        <v>6</v>
      </c>
      <c r="E41" s="20">
        <v>22</v>
      </c>
      <c r="F41" s="20">
        <v>1</v>
      </c>
      <c r="G41" s="20">
        <v>13</v>
      </c>
      <c r="H41" s="20">
        <v>0</v>
      </c>
      <c r="I41" s="20">
        <v>1</v>
      </c>
      <c r="J41" s="20">
        <v>2</v>
      </c>
      <c r="K41" s="20">
        <v>2</v>
      </c>
      <c r="L41" s="33">
        <v>32</v>
      </c>
    </row>
    <row r="42" spans="1:12" x14ac:dyDescent="0.2">
      <c r="B42" s="7" t="s">
        <v>70</v>
      </c>
      <c r="C42" s="20">
        <v>0</v>
      </c>
      <c r="D42" s="20">
        <v>1</v>
      </c>
      <c r="E42" s="20">
        <v>11</v>
      </c>
      <c r="F42" s="20">
        <v>2</v>
      </c>
      <c r="G42" s="20">
        <v>8</v>
      </c>
      <c r="H42" s="20">
        <v>0</v>
      </c>
      <c r="I42" s="20">
        <v>1</v>
      </c>
      <c r="J42" s="20">
        <v>1</v>
      </c>
      <c r="K42" s="20">
        <v>3</v>
      </c>
      <c r="L42" s="33">
        <v>16</v>
      </c>
    </row>
    <row r="43" spans="1:12" x14ac:dyDescent="0.2">
      <c r="B43" s="7" t="s">
        <v>71</v>
      </c>
      <c r="C43" s="20">
        <v>0</v>
      </c>
      <c r="D43" s="20">
        <v>3</v>
      </c>
      <c r="E43" s="20">
        <v>9</v>
      </c>
      <c r="F43" s="20">
        <v>6</v>
      </c>
      <c r="G43" s="20">
        <v>8</v>
      </c>
      <c r="H43" s="20">
        <v>0</v>
      </c>
      <c r="I43" s="20">
        <v>0</v>
      </c>
      <c r="J43" s="20">
        <v>0</v>
      </c>
      <c r="K43" s="20">
        <v>1</v>
      </c>
      <c r="L43" s="33">
        <v>9</v>
      </c>
    </row>
    <row r="44" spans="1:12" x14ac:dyDescent="0.2">
      <c r="B44" s="7" t="s">
        <v>72</v>
      </c>
      <c r="C44" s="20">
        <v>2</v>
      </c>
      <c r="D44" s="20">
        <v>1</v>
      </c>
      <c r="E44" s="20">
        <v>9</v>
      </c>
      <c r="F44" s="20">
        <v>2</v>
      </c>
      <c r="G44" s="20">
        <v>3</v>
      </c>
      <c r="H44" s="20">
        <v>0</v>
      </c>
      <c r="I44" s="20">
        <v>1</v>
      </c>
      <c r="J44" s="20">
        <v>0</v>
      </c>
      <c r="K44" s="20">
        <v>1</v>
      </c>
      <c r="L44" s="33">
        <v>4</v>
      </c>
    </row>
    <row r="45" spans="1:12" x14ac:dyDescent="0.2">
      <c r="B45" s="7" t="s">
        <v>73</v>
      </c>
      <c r="C45" s="20">
        <v>0</v>
      </c>
      <c r="D45" s="20">
        <v>0</v>
      </c>
      <c r="E45" s="20">
        <v>4</v>
      </c>
      <c r="F45" s="20">
        <v>0</v>
      </c>
      <c r="G45" s="20">
        <v>4</v>
      </c>
      <c r="H45" s="20">
        <v>0</v>
      </c>
      <c r="I45" s="20">
        <v>0</v>
      </c>
      <c r="J45" s="20">
        <v>0</v>
      </c>
      <c r="K45" s="20">
        <v>0</v>
      </c>
      <c r="L45" s="33">
        <v>0</v>
      </c>
    </row>
    <row r="46" spans="1:12" x14ac:dyDescent="0.2">
      <c r="B46" s="7" t="s">
        <v>75</v>
      </c>
      <c r="C46" s="20">
        <v>0</v>
      </c>
      <c r="D46" s="20">
        <v>0</v>
      </c>
      <c r="E46" s="20">
        <v>1</v>
      </c>
      <c r="F46" s="20">
        <v>0</v>
      </c>
      <c r="G46" s="20">
        <v>0</v>
      </c>
      <c r="H46" s="20">
        <v>0</v>
      </c>
      <c r="I46" s="20">
        <v>1</v>
      </c>
      <c r="J46" s="20">
        <v>0</v>
      </c>
      <c r="K46" s="20">
        <v>0</v>
      </c>
      <c r="L46" s="33">
        <v>0</v>
      </c>
    </row>
    <row r="47" spans="1:12" x14ac:dyDescent="0.2">
      <c r="B47" s="9" t="s">
        <v>76</v>
      </c>
      <c r="C47" s="21">
        <v>1</v>
      </c>
      <c r="D47" s="21">
        <v>0</v>
      </c>
      <c r="E47" s="21">
        <v>23</v>
      </c>
      <c r="F47" s="21">
        <v>1</v>
      </c>
      <c r="G47" s="21">
        <v>10</v>
      </c>
      <c r="H47" s="21">
        <v>0</v>
      </c>
      <c r="I47" s="21">
        <v>0</v>
      </c>
      <c r="J47" s="21">
        <v>4</v>
      </c>
      <c r="K47" s="21">
        <v>0</v>
      </c>
      <c r="L47" s="34">
        <v>57</v>
      </c>
    </row>
    <row r="48" spans="1:12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2:12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2:12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2:12" x14ac:dyDescent="0.2">
      <c r="B51" s="22" t="s">
        <v>60</v>
      </c>
      <c r="C51" s="5" t="s">
        <v>77</v>
      </c>
      <c r="D51" s="5" t="s">
        <v>78</v>
      </c>
      <c r="E51" s="5" t="s">
        <v>79</v>
      </c>
      <c r="F51" s="5" t="s">
        <v>80</v>
      </c>
      <c r="G51" s="5" t="s">
        <v>81</v>
      </c>
      <c r="H51" s="5" t="s">
        <v>82</v>
      </c>
      <c r="I51" s="5" t="s">
        <v>83</v>
      </c>
      <c r="J51" s="5" t="s">
        <v>84</v>
      </c>
      <c r="K51" s="5" t="s">
        <v>85</v>
      </c>
      <c r="L51" s="6" t="s">
        <v>87</v>
      </c>
    </row>
    <row r="52" spans="2:12" x14ac:dyDescent="0.2">
      <c r="B52" s="7" t="s">
        <v>66</v>
      </c>
      <c r="C52" s="20">
        <v>9</v>
      </c>
      <c r="D52" s="20">
        <v>3</v>
      </c>
      <c r="E52" s="20">
        <v>19</v>
      </c>
      <c r="F52" s="20">
        <v>22</v>
      </c>
      <c r="G52" s="20">
        <v>5</v>
      </c>
      <c r="H52" s="20">
        <v>6</v>
      </c>
      <c r="I52" s="20">
        <v>5</v>
      </c>
      <c r="J52" s="20">
        <v>19</v>
      </c>
      <c r="K52" s="20">
        <v>18</v>
      </c>
      <c r="L52" s="33">
        <v>1</v>
      </c>
    </row>
    <row r="53" spans="2:12" x14ac:dyDescent="0.2">
      <c r="B53" s="7" t="s">
        <v>67</v>
      </c>
      <c r="C53" s="20">
        <v>0</v>
      </c>
      <c r="D53" s="20">
        <v>0</v>
      </c>
      <c r="E53" s="20">
        <v>6</v>
      </c>
      <c r="F53" s="20">
        <v>5</v>
      </c>
      <c r="G53" s="20">
        <v>2</v>
      </c>
      <c r="H53" s="20">
        <v>0</v>
      </c>
      <c r="I53" s="20">
        <v>1</v>
      </c>
      <c r="J53" s="20">
        <v>4</v>
      </c>
      <c r="K53" s="20">
        <v>6</v>
      </c>
      <c r="L53" s="33">
        <v>0</v>
      </c>
    </row>
    <row r="54" spans="2:12" x14ac:dyDescent="0.2">
      <c r="B54" s="7" t="s">
        <v>68</v>
      </c>
      <c r="C54" s="20">
        <v>0</v>
      </c>
      <c r="D54" s="20">
        <v>0</v>
      </c>
      <c r="E54" s="20">
        <v>1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33">
        <v>0</v>
      </c>
    </row>
    <row r="55" spans="2:12" x14ac:dyDescent="0.2">
      <c r="B55" s="7" t="s">
        <v>69</v>
      </c>
      <c r="C55" s="20">
        <v>1</v>
      </c>
      <c r="D55" s="20">
        <v>0</v>
      </c>
      <c r="E55" s="20">
        <v>2</v>
      </c>
      <c r="F55" s="20">
        <v>1</v>
      </c>
      <c r="G55" s="20">
        <v>1</v>
      </c>
      <c r="H55" s="20">
        <v>0</v>
      </c>
      <c r="I55" s="20">
        <v>2</v>
      </c>
      <c r="J55" s="20">
        <v>2</v>
      </c>
      <c r="K55" s="20">
        <v>2</v>
      </c>
      <c r="L55" s="33">
        <v>0</v>
      </c>
    </row>
    <row r="56" spans="2:12" x14ac:dyDescent="0.2">
      <c r="B56" s="7" t="s">
        <v>70</v>
      </c>
      <c r="C56" s="20">
        <v>1</v>
      </c>
      <c r="D56" s="20">
        <v>1</v>
      </c>
      <c r="E56" s="20">
        <v>4</v>
      </c>
      <c r="F56" s="20">
        <v>2</v>
      </c>
      <c r="G56" s="20">
        <v>1</v>
      </c>
      <c r="H56" s="20">
        <v>0</v>
      </c>
      <c r="I56" s="20">
        <v>1</v>
      </c>
      <c r="J56" s="20">
        <v>3</v>
      </c>
      <c r="K56" s="20">
        <v>3</v>
      </c>
      <c r="L56" s="33">
        <v>0</v>
      </c>
    </row>
    <row r="57" spans="2:12" x14ac:dyDescent="0.2">
      <c r="B57" s="7" t="s">
        <v>71</v>
      </c>
      <c r="C57" s="20">
        <v>3</v>
      </c>
      <c r="D57" s="20">
        <v>0</v>
      </c>
      <c r="E57" s="20">
        <v>10</v>
      </c>
      <c r="F57" s="20">
        <v>5</v>
      </c>
      <c r="G57" s="20">
        <v>5</v>
      </c>
      <c r="H57" s="20">
        <v>0</v>
      </c>
      <c r="I57" s="20">
        <v>0</v>
      </c>
      <c r="J57" s="20">
        <v>11</v>
      </c>
      <c r="K57" s="20">
        <v>7</v>
      </c>
      <c r="L57" s="33">
        <v>0</v>
      </c>
    </row>
    <row r="58" spans="2:12" x14ac:dyDescent="0.2">
      <c r="B58" s="7" t="s">
        <v>72</v>
      </c>
      <c r="C58" s="20">
        <v>0</v>
      </c>
      <c r="D58" s="20">
        <v>0</v>
      </c>
      <c r="E58" s="20">
        <v>0</v>
      </c>
      <c r="F58" s="20">
        <v>0</v>
      </c>
      <c r="G58" s="20">
        <v>1</v>
      </c>
      <c r="H58" s="20">
        <v>0</v>
      </c>
      <c r="I58" s="20">
        <v>0</v>
      </c>
      <c r="J58" s="20">
        <v>0</v>
      </c>
      <c r="K58" s="20">
        <v>0</v>
      </c>
      <c r="L58" s="33">
        <v>0</v>
      </c>
    </row>
    <row r="59" spans="2:12" x14ac:dyDescent="0.2">
      <c r="B59" s="7" t="s">
        <v>73</v>
      </c>
      <c r="C59" s="20">
        <v>6</v>
      </c>
      <c r="D59" s="20">
        <v>0</v>
      </c>
      <c r="E59" s="20">
        <v>10</v>
      </c>
      <c r="F59" s="20">
        <v>10</v>
      </c>
      <c r="G59" s="20">
        <v>5</v>
      </c>
      <c r="H59" s="20">
        <v>2</v>
      </c>
      <c r="I59" s="20">
        <v>2</v>
      </c>
      <c r="J59" s="20">
        <v>12</v>
      </c>
      <c r="K59" s="20">
        <v>8</v>
      </c>
      <c r="L59" s="33">
        <v>0</v>
      </c>
    </row>
    <row r="60" spans="2:12" x14ac:dyDescent="0.2">
      <c r="B60" s="7" t="s">
        <v>74</v>
      </c>
      <c r="C60" s="20">
        <v>14</v>
      </c>
      <c r="D60" s="20">
        <v>3</v>
      </c>
      <c r="E60" s="20">
        <v>7</v>
      </c>
      <c r="F60" s="20">
        <v>12</v>
      </c>
      <c r="G60" s="20">
        <v>3</v>
      </c>
      <c r="H60" s="20">
        <v>0</v>
      </c>
      <c r="I60" s="20">
        <v>6</v>
      </c>
      <c r="J60" s="20">
        <v>16</v>
      </c>
      <c r="K60" s="20">
        <v>6</v>
      </c>
      <c r="L60" s="33">
        <v>0</v>
      </c>
    </row>
    <row r="61" spans="2:12" x14ac:dyDescent="0.2">
      <c r="B61" s="9" t="s">
        <v>76</v>
      </c>
      <c r="C61" s="21">
        <v>2</v>
      </c>
      <c r="D61" s="21">
        <v>0</v>
      </c>
      <c r="E61" s="21">
        <v>2</v>
      </c>
      <c r="F61" s="21">
        <v>1</v>
      </c>
      <c r="G61" s="21">
        <v>0</v>
      </c>
      <c r="H61" s="21">
        <v>0</v>
      </c>
      <c r="I61" s="21">
        <v>0</v>
      </c>
      <c r="J61" s="21">
        <v>2</v>
      </c>
      <c r="K61" s="21">
        <v>0</v>
      </c>
      <c r="L61" s="34">
        <v>1</v>
      </c>
    </row>
    <row r="62" spans="2:12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2:12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2:12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2:12" x14ac:dyDescent="0.2">
      <c r="B65" s="22" t="s">
        <v>61</v>
      </c>
      <c r="C65" s="5" t="s">
        <v>77</v>
      </c>
      <c r="D65" s="5" t="s">
        <v>78</v>
      </c>
      <c r="E65" s="5" t="s">
        <v>79</v>
      </c>
      <c r="F65" s="5" t="s">
        <v>80</v>
      </c>
      <c r="G65" s="5" t="s">
        <v>81</v>
      </c>
      <c r="H65" s="5" t="s">
        <v>82</v>
      </c>
      <c r="I65" s="5" t="s">
        <v>83</v>
      </c>
      <c r="J65" s="6" t="s">
        <v>86</v>
      </c>
      <c r="K65" s="1"/>
      <c r="L65" s="1"/>
    </row>
    <row r="66" spans="2:12" x14ac:dyDescent="0.2">
      <c r="B66" s="7" t="s">
        <v>66</v>
      </c>
      <c r="C66" s="20">
        <v>2</v>
      </c>
      <c r="D66" s="20">
        <v>5</v>
      </c>
      <c r="E66" s="20">
        <v>2</v>
      </c>
      <c r="F66" s="20">
        <v>1</v>
      </c>
      <c r="G66" s="20">
        <v>1</v>
      </c>
      <c r="H66" s="20">
        <v>2</v>
      </c>
      <c r="I66" s="20">
        <v>1</v>
      </c>
      <c r="J66" s="33">
        <v>2</v>
      </c>
      <c r="K66" s="1"/>
      <c r="L66" s="1"/>
    </row>
    <row r="67" spans="2:12" x14ac:dyDescent="0.2">
      <c r="B67" s="7" t="s">
        <v>67</v>
      </c>
      <c r="C67" s="20">
        <v>3</v>
      </c>
      <c r="D67" s="20">
        <v>14</v>
      </c>
      <c r="E67" s="20">
        <v>7</v>
      </c>
      <c r="F67" s="20">
        <v>5</v>
      </c>
      <c r="G67" s="20">
        <v>8</v>
      </c>
      <c r="H67" s="20">
        <v>2</v>
      </c>
      <c r="I67" s="20">
        <v>4</v>
      </c>
      <c r="J67" s="33">
        <v>7</v>
      </c>
      <c r="K67" s="1"/>
      <c r="L67" s="1"/>
    </row>
    <row r="68" spans="2:12" x14ac:dyDescent="0.2">
      <c r="B68" s="7" t="s">
        <v>68</v>
      </c>
      <c r="C68" s="20">
        <v>4</v>
      </c>
      <c r="D68" s="20">
        <v>16</v>
      </c>
      <c r="E68" s="20">
        <v>12</v>
      </c>
      <c r="F68" s="20">
        <v>6</v>
      </c>
      <c r="G68" s="20">
        <v>3</v>
      </c>
      <c r="H68" s="20">
        <v>4</v>
      </c>
      <c r="I68" s="20">
        <v>2</v>
      </c>
      <c r="J68" s="33">
        <v>4</v>
      </c>
      <c r="K68" s="1"/>
      <c r="L68" s="1"/>
    </row>
    <row r="69" spans="2:12" x14ac:dyDescent="0.2">
      <c r="B69" s="7" t="s">
        <v>69</v>
      </c>
      <c r="C69" s="20">
        <v>3</v>
      </c>
      <c r="D69" s="20">
        <v>13</v>
      </c>
      <c r="E69" s="20">
        <v>8</v>
      </c>
      <c r="F69" s="20">
        <v>6</v>
      </c>
      <c r="G69" s="20">
        <v>5</v>
      </c>
      <c r="H69" s="20">
        <v>3</v>
      </c>
      <c r="I69" s="20">
        <v>0</v>
      </c>
      <c r="J69" s="33">
        <v>7</v>
      </c>
      <c r="K69" s="1"/>
      <c r="L69" s="1"/>
    </row>
    <row r="70" spans="2:12" x14ac:dyDescent="0.2">
      <c r="B70" s="7" t="s">
        <v>70</v>
      </c>
      <c r="C70" s="20">
        <v>4</v>
      </c>
      <c r="D70" s="20">
        <v>18</v>
      </c>
      <c r="E70" s="20">
        <v>10</v>
      </c>
      <c r="F70" s="20">
        <v>7</v>
      </c>
      <c r="G70" s="20">
        <v>7</v>
      </c>
      <c r="H70" s="20">
        <v>5</v>
      </c>
      <c r="I70" s="20">
        <v>1</v>
      </c>
      <c r="J70" s="33">
        <v>9</v>
      </c>
      <c r="K70" s="1"/>
      <c r="L70" s="1"/>
    </row>
    <row r="71" spans="2:12" x14ac:dyDescent="0.2">
      <c r="B71" s="7" t="s">
        <v>71</v>
      </c>
      <c r="C71" s="20">
        <v>2</v>
      </c>
      <c r="D71" s="20">
        <v>12</v>
      </c>
      <c r="E71" s="20">
        <v>7</v>
      </c>
      <c r="F71" s="20">
        <v>6</v>
      </c>
      <c r="G71" s="20">
        <v>4</v>
      </c>
      <c r="H71" s="20">
        <v>5</v>
      </c>
      <c r="I71" s="20">
        <v>2</v>
      </c>
      <c r="J71" s="33">
        <v>5</v>
      </c>
      <c r="K71" s="1"/>
      <c r="L71" s="1"/>
    </row>
    <row r="72" spans="2:12" x14ac:dyDescent="0.2">
      <c r="B72" s="7" t="s">
        <v>72</v>
      </c>
      <c r="C72" s="20">
        <v>1</v>
      </c>
      <c r="D72" s="20">
        <v>15</v>
      </c>
      <c r="E72" s="20">
        <v>8</v>
      </c>
      <c r="F72" s="20">
        <v>5</v>
      </c>
      <c r="G72" s="20">
        <v>7</v>
      </c>
      <c r="H72" s="20">
        <v>4</v>
      </c>
      <c r="I72" s="20">
        <v>2</v>
      </c>
      <c r="J72" s="33">
        <v>9</v>
      </c>
      <c r="K72" s="1"/>
      <c r="L72" s="1"/>
    </row>
    <row r="73" spans="2:12" x14ac:dyDescent="0.2">
      <c r="B73" s="9" t="s">
        <v>75</v>
      </c>
      <c r="C73" s="21">
        <v>2</v>
      </c>
      <c r="D73" s="21">
        <v>4</v>
      </c>
      <c r="E73" s="21">
        <v>5</v>
      </c>
      <c r="F73" s="21">
        <v>5</v>
      </c>
      <c r="G73" s="21">
        <v>3</v>
      </c>
      <c r="H73" s="21">
        <v>4</v>
      </c>
      <c r="I73" s="21">
        <v>1</v>
      </c>
      <c r="J73" s="34">
        <v>9</v>
      </c>
      <c r="K73" s="1"/>
      <c r="L7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4F6EA-35BE-024F-A8C4-2EA81C903CC5}">
  <dimension ref="A1:F66"/>
  <sheetViews>
    <sheetView workbookViewId="0">
      <selection activeCell="J21" sqref="J21"/>
    </sheetView>
  </sheetViews>
  <sheetFormatPr baseColWidth="10" defaultRowHeight="16" x14ac:dyDescent="0.2"/>
  <cols>
    <col min="1" max="1" width="77.6640625" customWidth="1"/>
    <col min="2" max="2" width="26" customWidth="1"/>
  </cols>
  <sheetData>
    <row r="1" spans="1:4" x14ac:dyDescent="0.2">
      <c r="A1" s="30" t="s">
        <v>113</v>
      </c>
    </row>
    <row r="2" spans="1:4" x14ac:dyDescent="0.2">
      <c r="B2" s="23"/>
      <c r="C2" s="12" t="s">
        <v>112</v>
      </c>
      <c r="D2" s="14"/>
    </row>
    <row r="3" spans="1:4" x14ac:dyDescent="0.2">
      <c r="B3" s="9"/>
      <c r="C3" s="17" t="s">
        <v>17</v>
      </c>
      <c r="D3" s="34" t="s">
        <v>18</v>
      </c>
    </row>
    <row r="4" spans="1:4" x14ac:dyDescent="0.2">
      <c r="B4" s="7" t="s">
        <v>12</v>
      </c>
      <c r="C4" s="20">
        <v>0.22</v>
      </c>
      <c r="D4" s="33">
        <v>0.4</v>
      </c>
    </row>
    <row r="5" spans="1:4" x14ac:dyDescent="0.2">
      <c r="B5" s="7" t="s">
        <v>24</v>
      </c>
      <c r="C5" s="20">
        <v>49</v>
      </c>
      <c r="D5" s="33">
        <v>49.4</v>
      </c>
    </row>
    <row r="6" spans="1:4" x14ac:dyDescent="0.2">
      <c r="B6" s="7" t="s">
        <v>13</v>
      </c>
      <c r="C6" s="20">
        <v>0.23</v>
      </c>
      <c r="D6" s="33">
        <v>0.1</v>
      </c>
    </row>
    <row r="7" spans="1:4" x14ac:dyDescent="0.2">
      <c r="B7" s="7" t="s">
        <v>25</v>
      </c>
      <c r="C7" s="20">
        <v>17</v>
      </c>
      <c r="D7" s="33">
        <v>17.899999999999999</v>
      </c>
    </row>
    <row r="8" spans="1:4" x14ac:dyDescent="0.2">
      <c r="B8" s="7" t="s">
        <v>14</v>
      </c>
      <c r="C8" s="20">
        <v>0.1</v>
      </c>
      <c r="D8" s="33">
        <v>0.2</v>
      </c>
    </row>
    <row r="9" spans="1:4" x14ac:dyDescent="0.2">
      <c r="B9" s="7" t="s">
        <v>26</v>
      </c>
      <c r="C9" s="20">
        <v>32.799999999999997</v>
      </c>
      <c r="D9" s="33">
        <v>33</v>
      </c>
    </row>
    <row r="10" spans="1:4" x14ac:dyDescent="0.2">
      <c r="B10" s="7" t="s">
        <v>15</v>
      </c>
      <c r="C10" s="20">
        <v>0.34</v>
      </c>
      <c r="D10" s="33">
        <v>0.2</v>
      </c>
    </row>
    <row r="11" spans="1:4" x14ac:dyDescent="0.2">
      <c r="B11" s="7" t="s">
        <v>27</v>
      </c>
      <c r="C11" s="20">
        <v>93.9</v>
      </c>
      <c r="D11" s="33">
        <v>92.8</v>
      </c>
    </row>
    <row r="12" spans="1:4" x14ac:dyDescent="0.2">
      <c r="B12" s="7" t="s">
        <v>16</v>
      </c>
      <c r="C12" s="20">
        <v>9.2999999999999999E-2</v>
      </c>
      <c r="D12" s="33">
        <v>3.4000000000000002E-2</v>
      </c>
    </row>
    <row r="13" spans="1:4" x14ac:dyDescent="0.2">
      <c r="B13" s="9" t="s">
        <v>28</v>
      </c>
      <c r="C13" s="21">
        <v>97.5</v>
      </c>
      <c r="D13" s="34">
        <v>97.6</v>
      </c>
    </row>
    <row r="16" spans="1:4" x14ac:dyDescent="0.2">
      <c r="A16" s="22" t="s">
        <v>114</v>
      </c>
    </row>
    <row r="17" spans="2:6" x14ac:dyDescent="0.2">
      <c r="B17" s="22" t="s">
        <v>5</v>
      </c>
      <c r="C17" s="5" t="s">
        <v>1</v>
      </c>
      <c r="D17" s="5" t="s">
        <v>2</v>
      </c>
      <c r="E17" s="5" t="s">
        <v>3</v>
      </c>
      <c r="F17" s="6" t="s">
        <v>4</v>
      </c>
    </row>
    <row r="18" spans="2:6" x14ac:dyDescent="0.2">
      <c r="B18" s="7" t="s">
        <v>101</v>
      </c>
      <c r="C18" s="20">
        <v>26.397583272370301</v>
      </c>
      <c r="D18" s="20">
        <v>26.230615587252402</v>
      </c>
      <c r="E18" s="20">
        <v>26.1683532571403</v>
      </c>
      <c r="F18" s="33"/>
    </row>
    <row r="19" spans="2:6" x14ac:dyDescent="0.2">
      <c r="B19" s="7" t="s">
        <v>102</v>
      </c>
      <c r="C19" s="20">
        <v>22.9443145617598</v>
      </c>
      <c r="D19" s="20">
        <v>22.955089359404202</v>
      </c>
      <c r="E19" s="20">
        <v>22.819059357234998</v>
      </c>
      <c r="F19" s="33"/>
    </row>
    <row r="20" spans="2:6" x14ac:dyDescent="0.2">
      <c r="B20" s="7" t="s">
        <v>103</v>
      </c>
      <c r="C20" s="20">
        <v>19.6220230820899</v>
      </c>
      <c r="D20" s="20">
        <v>19.642431043711799</v>
      </c>
      <c r="E20" s="20">
        <v>19.532841068131201</v>
      </c>
      <c r="F20" s="33"/>
    </row>
    <row r="21" spans="2:6" x14ac:dyDescent="0.2">
      <c r="B21" s="7" t="s">
        <v>104</v>
      </c>
      <c r="C21" s="20">
        <v>18.6688232873909</v>
      </c>
      <c r="D21" s="20">
        <v>18.607029645955301</v>
      </c>
      <c r="E21" s="20">
        <v>18.536384650684901</v>
      </c>
      <c r="F21" s="33"/>
    </row>
    <row r="22" spans="2:6" x14ac:dyDescent="0.2">
      <c r="B22" s="7" t="s">
        <v>6</v>
      </c>
      <c r="C22" s="20">
        <v>20.976667517062499</v>
      </c>
      <c r="D22" s="20">
        <v>21.016005225611298</v>
      </c>
      <c r="E22" s="20">
        <v>21.1634270434384</v>
      </c>
      <c r="F22" s="33">
        <v>21.117936886285001</v>
      </c>
    </row>
    <row r="23" spans="2:6" x14ac:dyDescent="0.2">
      <c r="B23" s="7" t="s">
        <v>7</v>
      </c>
      <c r="C23" s="20">
        <v>24.0397802005354</v>
      </c>
      <c r="D23" s="20">
        <v>24.044306451628</v>
      </c>
      <c r="E23" s="20">
        <v>23.971435146125899</v>
      </c>
      <c r="F23" s="33">
        <v>23.917187420170102</v>
      </c>
    </row>
    <row r="24" spans="2:6" x14ac:dyDescent="0.2">
      <c r="B24" s="7" t="s">
        <v>8</v>
      </c>
      <c r="C24" s="20">
        <v>19.8888251040587</v>
      </c>
      <c r="D24" s="20">
        <v>19.885924526198998</v>
      </c>
      <c r="E24" s="20">
        <v>19.876343888974301</v>
      </c>
      <c r="F24" s="33">
        <v>19.976647031328898</v>
      </c>
    </row>
    <row r="25" spans="2:6" x14ac:dyDescent="0.2">
      <c r="B25" s="7" t="s">
        <v>9</v>
      </c>
      <c r="C25" s="20">
        <v>18.267603789985099</v>
      </c>
      <c r="D25" s="20">
        <v>18.352214705365601</v>
      </c>
      <c r="E25" s="20">
        <v>18.4982149677829</v>
      </c>
      <c r="F25" s="33">
        <v>18.5398838552813</v>
      </c>
    </row>
    <row r="26" spans="2:6" x14ac:dyDescent="0.2">
      <c r="B26" s="7" t="s">
        <v>10</v>
      </c>
      <c r="C26" s="20">
        <v>18.610501512750201</v>
      </c>
      <c r="D26" s="20">
        <v>18.691243953920701</v>
      </c>
      <c r="E26" s="20">
        <v>18.911641833542699</v>
      </c>
      <c r="F26" s="33">
        <v>18.851194819441002</v>
      </c>
    </row>
    <row r="27" spans="2:6" x14ac:dyDescent="0.2">
      <c r="B27" s="9" t="s">
        <v>11</v>
      </c>
      <c r="C27" s="21">
        <v>19.2858699984262</v>
      </c>
      <c r="D27" s="21">
        <v>19.3140312783698</v>
      </c>
      <c r="E27" s="21">
        <v>19.609677946853399</v>
      </c>
      <c r="F27" s="34">
        <v>19.6010913431003</v>
      </c>
    </row>
    <row r="28" spans="2:6" x14ac:dyDescent="0.2">
      <c r="B28" s="1"/>
      <c r="C28" s="1"/>
      <c r="D28" s="1"/>
      <c r="E28" s="1"/>
      <c r="F28" s="1"/>
    </row>
    <row r="29" spans="2:6" x14ac:dyDescent="0.2">
      <c r="B29" s="1"/>
      <c r="C29" s="1"/>
      <c r="D29" s="1"/>
      <c r="E29" s="1"/>
      <c r="F29" s="1"/>
    </row>
    <row r="30" spans="2:6" x14ac:dyDescent="0.2">
      <c r="B30" s="22" t="s">
        <v>0</v>
      </c>
      <c r="C30" s="5" t="s">
        <v>1</v>
      </c>
      <c r="D30" s="5" t="s">
        <v>2</v>
      </c>
      <c r="E30" s="5" t="s">
        <v>3</v>
      </c>
      <c r="F30" s="6" t="s">
        <v>4</v>
      </c>
    </row>
    <row r="31" spans="2:6" x14ac:dyDescent="0.2">
      <c r="B31" s="7" t="s">
        <v>101</v>
      </c>
      <c r="C31" s="20">
        <v>23.799005598759699</v>
      </c>
      <c r="D31" s="20">
        <v>23.735888546134898</v>
      </c>
      <c r="E31" s="20">
        <v>23.630157701268601</v>
      </c>
      <c r="F31" s="33"/>
    </row>
    <row r="32" spans="2:6" x14ac:dyDescent="0.2">
      <c r="B32" s="7" t="s">
        <v>102</v>
      </c>
      <c r="C32" s="20">
        <v>20.4358768620781</v>
      </c>
      <c r="D32" s="20">
        <v>20.4634489266465</v>
      </c>
      <c r="E32" s="20">
        <v>20.306558769688699</v>
      </c>
      <c r="F32" s="33"/>
    </row>
    <row r="33" spans="1:6" x14ac:dyDescent="0.2">
      <c r="B33" s="7" t="s">
        <v>103</v>
      </c>
      <c r="C33" s="20">
        <v>17.1844708603901</v>
      </c>
      <c r="D33" s="20">
        <v>17.229064799783199</v>
      </c>
      <c r="E33" s="20">
        <v>17.110635672651402</v>
      </c>
      <c r="F33" s="33"/>
    </row>
    <row r="34" spans="1:6" x14ac:dyDescent="0.2">
      <c r="B34" s="7" t="s">
        <v>104</v>
      </c>
      <c r="C34" s="20">
        <v>16.443026863343999</v>
      </c>
      <c r="D34" s="20">
        <v>16.346435608523901</v>
      </c>
      <c r="E34" s="20">
        <v>16.2567417929044</v>
      </c>
      <c r="F34" s="33"/>
    </row>
    <row r="35" spans="1:6" x14ac:dyDescent="0.2">
      <c r="B35" s="7" t="s">
        <v>6</v>
      </c>
      <c r="C35" s="20">
        <v>17.2976274383199</v>
      </c>
      <c r="D35" s="20">
        <v>17.214090040388701</v>
      </c>
      <c r="E35" s="20">
        <v>17.309186888844199</v>
      </c>
      <c r="F35" s="33">
        <v>17.182924006215998</v>
      </c>
    </row>
    <row r="36" spans="1:6" x14ac:dyDescent="0.2">
      <c r="B36" s="7" t="s">
        <v>7</v>
      </c>
      <c r="C36" s="20">
        <v>17.321460734826399</v>
      </c>
      <c r="D36" s="20">
        <v>17.191486930411902</v>
      </c>
      <c r="E36" s="20">
        <v>17.232176225616701</v>
      </c>
      <c r="F36" s="33">
        <v>17.2040906827913</v>
      </c>
    </row>
    <row r="37" spans="1:6" x14ac:dyDescent="0.2">
      <c r="B37" s="7" t="s">
        <v>8</v>
      </c>
      <c r="C37" s="20">
        <v>17.146582808283899</v>
      </c>
      <c r="D37" s="20">
        <v>17.104087702409</v>
      </c>
      <c r="E37" s="20">
        <v>17.260354827163301</v>
      </c>
      <c r="F37" s="33">
        <v>17.1851682379484</v>
      </c>
    </row>
    <row r="38" spans="1:6" x14ac:dyDescent="0.2">
      <c r="B38" s="7" t="s">
        <v>9</v>
      </c>
      <c r="C38" s="20">
        <v>17.353131061619202</v>
      </c>
      <c r="D38" s="20">
        <v>17.342740183818599</v>
      </c>
      <c r="E38" s="20">
        <v>17.474487837648599</v>
      </c>
      <c r="F38" s="33">
        <v>17.448267466571899</v>
      </c>
    </row>
    <row r="39" spans="1:6" x14ac:dyDescent="0.2">
      <c r="B39" s="7" t="s">
        <v>10</v>
      </c>
      <c r="C39" s="20">
        <v>17.642996123075701</v>
      </c>
      <c r="D39" s="20">
        <v>17.653598054883101</v>
      </c>
      <c r="E39" s="20">
        <v>17.701282140629601</v>
      </c>
      <c r="F39" s="33">
        <v>17.645559346273298</v>
      </c>
    </row>
    <row r="40" spans="1:6" x14ac:dyDescent="0.2">
      <c r="B40" s="9" t="s">
        <v>11</v>
      </c>
      <c r="C40" s="21">
        <v>17.807270617119499</v>
      </c>
      <c r="D40" s="21">
        <v>17.872117320422099</v>
      </c>
      <c r="E40" s="21">
        <v>18.041903098283299</v>
      </c>
      <c r="F40" s="34">
        <v>18.0136584884137</v>
      </c>
    </row>
    <row r="44" spans="1:6" x14ac:dyDescent="0.2">
      <c r="A44" s="22" t="s">
        <v>115</v>
      </c>
    </row>
    <row r="45" spans="1:6" x14ac:dyDescent="0.2">
      <c r="B45" s="22" t="s">
        <v>0</v>
      </c>
      <c r="C45" s="5" t="s">
        <v>1</v>
      </c>
      <c r="D45" s="5" t="s">
        <v>2</v>
      </c>
      <c r="E45" s="5" t="s">
        <v>3</v>
      </c>
      <c r="F45" s="6" t="s">
        <v>4</v>
      </c>
    </row>
    <row r="46" spans="1:6" x14ac:dyDescent="0.2">
      <c r="B46" s="7" t="s">
        <v>101</v>
      </c>
      <c r="C46" s="20">
        <v>23.712194914494301</v>
      </c>
      <c r="D46" s="20">
        <v>23.768830338818599</v>
      </c>
      <c r="E46" s="20">
        <v>23.632205872924001</v>
      </c>
      <c r="F46" s="33">
        <v>23.560783713958902</v>
      </c>
    </row>
    <row r="47" spans="1:6" x14ac:dyDescent="0.2">
      <c r="B47" s="7" t="s">
        <v>102</v>
      </c>
      <c r="C47" s="20">
        <v>20.418344227993401</v>
      </c>
      <c r="D47" s="20">
        <v>20.425803689260999</v>
      </c>
      <c r="E47" s="20">
        <v>20.432215458620998</v>
      </c>
      <c r="F47" s="33">
        <v>20.285886522227401</v>
      </c>
    </row>
    <row r="48" spans="1:6" x14ac:dyDescent="0.2">
      <c r="B48" s="7" t="s">
        <v>103</v>
      </c>
      <c r="C48" s="20">
        <v>17.302085079517902</v>
      </c>
      <c r="D48" s="20">
        <v>17.269369953309901</v>
      </c>
      <c r="E48" s="20">
        <v>17.2116632598735</v>
      </c>
      <c r="F48" s="33">
        <v>17.2679926571737</v>
      </c>
    </row>
    <row r="49" spans="2:6" x14ac:dyDescent="0.2">
      <c r="B49" s="7" t="s">
        <v>104</v>
      </c>
      <c r="C49" s="20">
        <v>16.5163420892506</v>
      </c>
      <c r="D49" s="20">
        <v>16.4896485241321</v>
      </c>
      <c r="E49" s="20">
        <v>16.494210055432699</v>
      </c>
      <c r="F49" s="33">
        <v>16.4203624131395</v>
      </c>
    </row>
    <row r="50" spans="2:6" x14ac:dyDescent="0.2">
      <c r="B50" s="7" t="s">
        <v>7</v>
      </c>
      <c r="C50" s="20">
        <v>17.8184183189206</v>
      </c>
      <c r="D50" s="20">
        <v>17.727614893964802</v>
      </c>
      <c r="E50" s="20">
        <v>17.9466916075291</v>
      </c>
      <c r="F50" s="33">
        <v>17.968965840033199</v>
      </c>
    </row>
    <row r="51" spans="2:6" x14ac:dyDescent="0.2">
      <c r="B51" s="7" t="s">
        <v>8</v>
      </c>
      <c r="C51" s="20">
        <v>17.6450128749394</v>
      </c>
      <c r="D51" s="20">
        <v>17.6537075777266</v>
      </c>
      <c r="E51" s="20">
        <v>17.865849363757899</v>
      </c>
      <c r="F51" s="33">
        <v>17.817795447893001</v>
      </c>
    </row>
    <row r="52" spans="2:6" x14ac:dyDescent="0.2">
      <c r="B52" s="7" t="s">
        <v>9</v>
      </c>
      <c r="C52" s="20">
        <v>17.5001858144505</v>
      </c>
      <c r="D52" s="20">
        <v>17.501638674948602</v>
      </c>
      <c r="E52" s="20">
        <v>17.635715066923801</v>
      </c>
      <c r="F52" s="33">
        <v>17.589073990034699</v>
      </c>
    </row>
    <row r="53" spans="2:6" x14ac:dyDescent="0.2">
      <c r="B53" s="7" t="s">
        <v>10</v>
      </c>
      <c r="C53" s="20">
        <v>17.716310429475499</v>
      </c>
      <c r="D53" s="20">
        <v>17.726512926313301</v>
      </c>
      <c r="E53" s="20">
        <v>17.633113610221901</v>
      </c>
      <c r="F53" s="33">
        <v>17.708115405919902</v>
      </c>
    </row>
    <row r="54" spans="2:6" x14ac:dyDescent="0.2">
      <c r="B54" s="9" t="s">
        <v>11</v>
      </c>
      <c r="C54" s="21">
        <v>17.492900413218798</v>
      </c>
      <c r="D54" s="21">
        <v>17.495408695898298</v>
      </c>
      <c r="E54" s="21">
        <v>17.679099023963602</v>
      </c>
      <c r="F54" s="34">
        <v>17.656416097022301</v>
      </c>
    </row>
    <row r="55" spans="2:6" x14ac:dyDescent="0.2">
      <c r="B55" s="1"/>
      <c r="C55" s="1"/>
      <c r="D55" s="1"/>
      <c r="E55" s="1"/>
      <c r="F55" s="1"/>
    </row>
    <row r="56" spans="2:6" x14ac:dyDescent="0.2">
      <c r="B56" s="1"/>
      <c r="C56" s="1"/>
      <c r="D56" s="1"/>
      <c r="E56" s="1"/>
      <c r="F56" s="1"/>
    </row>
    <row r="57" spans="2:6" x14ac:dyDescent="0.2">
      <c r="B57" s="22" t="s">
        <v>5</v>
      </c>
      <c r="C57" s="5" t="s">
        <v>1</v>
      </c>
      <c r="D57" s="5" t="s">
        <v>2</v>
      </c>
      <c r="E57" s="5" t="s">
        <v>3</v>
      </c>
      <c r="F57" s="6" t="s">
        <v>4</v>
      </c>
    </row>
    <row r="58" spans="2:6" x14ac:dyDescent="0.2">
      <c r="B58" s="7" t="s">
        <v>101</v>
      </c>
      <c r="C58" s="20">
        <v>33.965971912116103</v>
      </c>
      <c r="D58" s="20">
        <v>34.585907309216701</v>
      </c>
      <c r="E58" s="20">
        <v>35.100717060790302</v>
      </c>
      <c r="F58" s="33">
        <v>35.012586807031497</v>
      </c>
    </row>
    <row r="59" spans="2:6" x14ac:dyDescent="0.2">
      <c r="B59" s="7" t="s">
        <v>102</v>
      </c>
      <c r="C59" s="20">
        <v>30.8343876545201</v>
      </c>
      <c r="D59" s="20">
        <v>30.9071266953144</v>
      </c>
      <c r="E59" s="20">
        <v>31.0884461516203</v>
      </c>
      <c r="F59" s="33">
        <v>31.392299743091002</v>
      </c>
    </row>
    <row r="60" spans="2:6" x14ac:dyDescent="0.2">
      <c r="B60" s="7" t="s">
        <v>103</v>
      </c>
      <c r="C60" s="20">
        <v>27.627701033170599</v>
      </c>
      <c r="D60" s="20">
        <v>27.5406083058107</v>
      </c>
      <c r="E60" s="20">
        <v>28.090536264826898</v>
      </c>
      <c r="F60" s="33">
        <v>27.866222243736502</v>
      </c>
    </row>
    <row r="61" spans="2:6" x14ac:dyDescent="0.2">
      <c r="B61" s="7" t="s">
        <v>104</v>
      </c>
      <c r="C61" s="35">
        <v>26.879953</v>
      </c>
      <c r="D61" s="20">
        <v>26.902823556046901</v>
      </c>
      <c r="E61" s="20">
        <v>27.2968573923972</v>
      </c>
      <c r="F61" s="33">
        <v>27.295997057525899</v>
      </c>
    </row>
    <row r="62" spans="2:6" x14ac:dyDescent="0.2">
      <c r="B62" s="7" t="s">
        <v>7</v>
      </c>
      <c r="C62" s="20">
        <v>26.389623057536198</v>
      </c>
      <c r="D62" s="20">
        <v>26.3657680319672</v>
      </c>
      <c r="E62" s="20">
        <v>26.761633125562799</v>
      </c>
      <c r="F62" s="33">
        <v>26.636676188306399</v>
      </c>
    </row>
    <row r="63" spans="2:6" x14ac:dyDescent="0.2">
      <c r="B63" s="7" t="s">
        <v>8</v>
      </c>
      <c r="C63" s="20">
        <v>27.2929162196025</v>
      </c>
      <c r="D63" s="20">
        <v>27.296058720566801</v>
      </c>
      <c r="E63" s="20">
        <v>27.6169714252053</v>
      </c>
      <c r="F63" s="33">
        <v>27.6875022460103</v>
      </c>
    </row>
    <row r="64" spans="2:6" x14ac:dyDescent="0.2">
      <c r="B64" s="7" t="s">
        <v>9</v>
      </c>
      <c r="C64" s="20">
        <v>28.038020440437599</v>
      </c>
      <c r="D64" s="20">
        <v>28.090899602384798</v>
      </c>
      <c r="E64" s="20">
        <v>28.211549370434899</v>
      </c>
      <c r="F64" s="33">
        <v>28.145669620473399</v>
      </c>
    </row>
    <row r="65" spans="2:6" x14ac:dyDescent="0.2">
      <c r="B65" s="7" t="s">
        <v>10</v>
      </c>
      <c r="C65" s="20">
        <v>29.346589979814802</v>
      </c>
      <c r="D65" s="20">
        <v>29.2061635023896</v>
      </c>
      <c r="E65" s="20">
        <v>28.600402775089901</v>
      </c>
      <c r="F65" s="33">
        <v>28.644303002880601</v>
      </c>
    </row>
    <row r="66" spans="2:6" x14ac:dyDescent="0.2">
      <c r="B66" s="9" t="s">
        <v>11</v>
      </c>
      <c r="C66" s="21">
        <v>29.343466427577798</v>
      </c>
      <c r="D66" s="21">
        <v>29.404236634464699</v>
      </c>
      <c r="E66" s="21">
        <v>28.6464617267095</v>
      </c>
      <c r="F66" s="34">
        <v>28.72412372379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8568A-4DE0-4F4C-802D-3B0034FF69D6}">
  <dimension ref="A1:K26"/>
  <sheetViews>
    <sheetView workbookViewId="0">
      <selection activeCell="I34" sqref="I34"/>
    </sheetView>
  </sheetViews>
  <sheetFormatPr baseColWidth="10" defaultRowHeight="16" x14ac:dyDescent="0.2"/>
  <cols>
    <col min="1" max="1" width="93.6640625" customWidth="1"/>
    <col min="2" max="2" width="13.6640625" customWidth="1"/>
  </cols>
  <sheetData>
    <row r="1" spans="1:11" x14ac:dyDescent="0.2">
      <c r="A1" s="22" t="s">
        <v>116</v>
      </c>
    </row>
    <row r="2" spans="1:11" x14ac:dyDescent="0.2">
      <c r="B2" s="22" t="s">
        <v>47</v>
      </c>
      <c r="C2" s="5" t="s">
        <v>44</v>
      </c>
      <c r="D2" s="5" t="s">
        <v>45</v>
      </c>
      <c r="E2" s="6" t="s">
        <v>46</v>
      </c>
      <c r="F2" s="1"/>
      <c r="G2" s="22" t="s">
        <v>47</v>
      </c>
      <c r="H2" s="5" t="s">
        <v>144</v>
      </c>
      <c r="I2" s="5" t="s">
        <v>145</v>
      </c>
      <c r="J2" s="6" t="s">
        <v>146</v>
      </c>
    </row>
    <row r="3" spans="1:11" x14ac:dyDescent="0.2">
      <c r="B3" s="7">
        <v>0</v>
      </c>
      <c r="C3" s="20">
        <v>491</v>
      </c>
      <c r="D3" s="20">
        <v>731</v>
      </c>
      <c r="E3" s="33">
        <v>1591</v>
      </c>
      <c r="F3" s="1"/>
      <c r="G3" s="7">
        <v>0</v>
      </c>
      <c r="H3" s="20">
        <f t="shared" ref="H3:H13" si="0">C3*100/2315</f>
        <v>21.209503239740819</v>
      </c>
      <c r="I3" s="20">
        <f t="shared" ref="I3:I13" si="1">D3*100/3137</f>
        <v>23.30251832961428</v>
      </c>
      <c r="J3" s="33">
        <f t="shared" ref="J3:J13" si="2">E3*100/5982</f>
        <v>26.596456034770981</v>
      </c>
    </row>
    <row r="4" spans="1:11" x14ac:dyDescent="0.2">
      <c r="B4" s="7">
        <v>1</v>
      </c>
      <c r="C4" s="20">
        <v>321</v>
      </c>
      <c r="D4" s="20">
        <v>579</v>
      </c>
      <c r="E4" s="33">
        <v>1139</v>
      </c>
      <c r="F4" s="1"/>
      <c r="G4" s="7">
        <v>1</v>
      </c>
      <c r="H4" s="20">
        <f t="shared" si="0"/>
        <v>13.866090712742981</v>
      </c>
      <c r="I4" s="20">
        <f t="shared" si="1"/>
        <v>18.457124641377114</v>
      </c>
      <c r="J4" s="33">
        <f t="shared" si="2"/>
        <v>19.040454697425609</v>
      </c>
    </row>
    <row r="5" spans="1:11" x14ac:dyDescent="0.2">
      <c r="B5" s="7">
        <v>2</v>
      </c>
      <c r="C5" s="20">
        <v>371</v>
      </c>
      <c r="D5" s="20">
        <v>433</v>
      </c>
      <c r="E5" s="33">
        <v>1035</v>
      </c>
      <c r="F5" s="1"/>
      <c r="G5" s="7">
        <v>2</v>
      </c>
      <c r="H5" s="20">
        <f t="shared" si="0"/>
        <v>16.025917926565874</v>
      </c>
      <c r="I5" s="20">
        <f t="shared" si="1"/>
        <v>13.802996493465095</v>
      </c>
      <c r="J5" s="33">
        <f t="shared" si="2"/>
        <v>17.301905717151456</v>
      </c>
    </row>
    <row r="6" spans="1:11" x14ac:dyDescent="0.2">
      <c r="B6" s="7">
        <v>3</v>
      </c>
      <c r="C6" s="20">
        <v>479</v>
      </c>
      <c r="D6" s="20">
        <v>443</v>
      </c>
      <c r="E6" s="33">
        <v>523</v>
      </c>
      <c r="F6" s="1"/>
      <c r="G6" s="7">
        <v>3</v>
      </c>
      <c r="H6" s="20">
        <f t="shared" si="0"/>
        <v>20.691144708423327</v>
      </c>
      <c r="I6" s="20">
        <f t="shared" si="1"/>
        <v>14.121772394007014</v>
      </c>
      <c r="J6" s="33">
        <f t="shared" si="2"/>
        <v>8.7428953527248403</v>
      </c>
    </row>
    <row r="7" spans="1:11" x14ac:dyDescent="0.2">
      <c r="B7" s="7">
        <v>4</v>
      </c>
      <c r="C7" s="20">
        <v>182</v>
      </c>
      <c r="D7" s="20">
        <v>366</v>
      </c>
      <c r="E7" s="33">
        <v>699</v>
      </c>
      <c r="F7" s="1"/>
      <c r="G7" s="7">
        <v>4</v>
      </c>
      <c r="H7" s="20">
        <f t="shared" si="0"/>
        <v>7.8617710583153348</v>
      </c>
      <c r="I7" s="20">
        <f t="shared" si="1"/>
        <v>11.667197959834237</v>
      </c>
      <c r="J7" s="33">
        <f t="shared" si="2"/>
        <v>11.68505516549649</v>
      </c>
    </row>
    <row r="8" spans="1:11" x14ac:dyDescent="0.2">
      <c r="B8" s="7">
        <v>5</v>
      </c>
      <c r="C8" s="20">
        <v>104</v>
      </c>
      <c r="D8" s="20">
        <v>217</v>
      </c>
      <c r="E8" s="33">
        <v>396</v>
      </c>
      <c r="F8" s="1"/>
      <c r="G8" s="7">
        <v>5</v>
      </c>
      <c r="H8" s="20">
        <f t="shared" si="0"/>
        <v>4.4924406047516197</v>
      </c>
      <c r="I8" s="20">
        <f t="shared" si="1"/>
        <v>6.9174370417596434</v>
      </c>
      <c r="J8" s="33">
        <f t="shared" si="2"/>
        <v>6.6198595787362082</v>
      </c>
    </row>
    <row r="9" spans="1:11" x14ac:dyDescent="0.2">
      <c r="B9" s="7">
        <v>6</v>
      </c>
      <c r="C9" s="20">
        <v>96</v>
      </c>
      <c r="D9" s="20">
        <v>168</v>
      </c>
      <c r="E9" s="33">
        <v>302</v>
      </c>
      <c r="F9" s="1"/>
      <c r="G9" s="7">
        <v>6</v>
      </c>
      <c r="H9" s="20">
        <f t="shared" si="0"/>
        <v>4.1468682505399572</v>
      </c>
      <c r="I9" s="20">
        <f t="shared" si="1"/>
        <v>5.3554351291042401</v>
      </c>
      <c r="J9" s="33">
        <f t="shared" si="2"/>
        <v>5.0484787696422604</v>
      </c>
    </row>
    <row r="10" spans="1:11" x14ac:dyDescent="0.2">
      <c r="B10" s="7">
        <v>7</v>
      </c>
      <c r="C10" s="20">
        <v>144</v>
      </c>
      <c r="D10" s="20">
        <v>168</v>
      </c>
      <c r="E10" s="33">
        <v>211</v>
      </c>
      <c r="F10" s="1"/>
      <c r="G10" s="7">
        <v>7</v>
      </c>
      <c r="H10" s="20">
        <f t="shared" si="0"/>
        <v>6.2203023758099354</v>
      </c>
      <c r="I10" s="20">
        <f t="shared" si="1"/>
        <v>5.3554351291042401</v>
      </c>
      <c r="J10" s="33">
        <f t="shared" si="2"/>
        <v>3.5272484119023737</v>
      </c>
    </row>
    <row r="11" spans="1:11" x14ac:dyDescent="0.2">
      <c r="B11" s="7">
        <v>8</v>
      </c>
      <c r="C11" s="20">
        <v>104</v>
      </c>
      <c r="D11" s="20">
        <v>11</v>
      </c>
      <c r="E11" s="33">
        <v>28</v>
      </c>
      <c r="F11" s="1"/>
      <c r="G11" s="7">
        <v>8</v>
      </c>
      <c r="H11" s="20">
        <f t="shared" si="0"/>
        <v>4.4924406047516197</v>
      </c>
      <c r="I11" s="20">
        <f t="shared" si="1"/>
        <v>0.35065349059611095</v>
      </c>
      <c r="J11" s="33">
        <f t="shared" si="2"/>
        <v>0.46807087930458041</v>
      </c>
    </row>
    <row r="12" spans="1:11" x14ac:dyDescent="0.2">
      <c r="B12" s="7">
        <v>9</v>
      </c>
      <c r="C12" s="20">
        <v>14</v>
      </c>
      <c r="D12" s="20">
        <v>15</v>
      </c>
      <c r="E12" s="33">
        <v>34</v>
      </c>
      <c r="F12" s="1"/>
      <c r="G12" s="7">
        <v>9</v>
      </c>
      <c r="H12" s="20">
        <f t="shared" si="0"/>
        <v>0.60475161987041037</v>
      </c>
      <c r="I12" s="20">
        <f t="shared" si="1"/>
        <v>0.47816385081287854</v>
      </c>
      <c r="J12" s="33">
        <f t="shared" si="2"/>
        <v>0.56837178201270477</v>
      </c>
    </row>
    <row r="13" spans="1:11" x14ac:dyDescent="0.2">
      <c r="B13" s="7">
        <v>10</v>
      </c>
      <c r="C13" s="20">
        <v>9</v>
      </c>
      <c r="D13" s="20">
        <v>6</v>
      </c>
      <c r="E13" s="33">
        <v>24</v>
      </c>
      <c r="F13" s="1"/>
      <c r="G13" s="9">
        <v>10</v>
      </c>
      <c r="H13" s="21">
        <f t="shared" si="0"/>
        <v>0.38876889848812096</v>
      </c>
      <c r="I13" s="21">
        <f t="shared" si="1"/>
        <v>0.19126554032515142</v>
      </c>
      <c r="J13" s="34">
        <f t="shared" si="2"/>
        <v>0.4012036108324975</v>
      </c>
    </row>
    <row r="14" spans="1:11" x14ac:dyDescent="0.2">
      <c r="B14" s="9" t="s">
        <v>65</v>
      </c>
      <c r="C14" s="21">
        <f>SUM(C3:C13)</f>
        <v>2315</v>
      </c>
      <c r="D14" s="21">
        <f t="shared" ref="D14:E14" si="3">SUM(D3:D13)</f>
        <v>3137</v>
      </c>
      <c r="E14" s="34">
        <f t="shared" si="3"/>
        <v>5982</v>
      </c>
      <c r="F14" s="1"/>
      <c r="G14" s="1"/>
      <c r="H14" s="1"/>
      <c r="I14" s="1"/>
      <c r="J14" s="1"/>
      <c r="K14" s="1"/>
    </row>
    <row r="15" spans="1:11" x14ac:dyDescent="0.2">
      <c r="B15" s="1"/>
      <c r="C15" s="1"/>
      <c r="D15" s="1"/>
      <c r="E15" s="1"/>
      <c r="F15" s="1"/>
      <c r="G15" s="1"/>
      <c r="H15" s="1"/>
      <c r="I15" s="1"/>
      <c r="J15" s="1"/>
      <c r="K15" s="1"/>
    </row>
    <row r="18" spans="1:5" x14ac:dyDescent="0.2">
      <c r="A18" s="30" t="s">
        <v>117</v>
      </c>
      <c r="B18" s="40"/>
    </row>
    <row r="19" spans="1:5" x14ac:dyDescent="0.2">
      <c r="A19" s="1"/>
      <c r="B19" s="40"/>
      <c r="C19" s="36" t="s">
        <v>140</v>
      </c>
      <c r="D19" s="37"/>
      <c r="E19" s="38"/>
    </row>
    <row r="20" spans="1:5" x14ac:dyDescent="0.2">
      <c r="A20" s="1"/>
      <c r="B20" s="22"/>
      <c r="C20" s="5" t="s">
        <v>17</v>
      </c>
      <c r="D20" s="5" t="s">
        <v>18</v>
      </c>
      <c r="E20" s="6" t="s">
        <v>22</v>
      </c>
    </row>
    <row r="21" spans="1:5" x14ac:dyDescent="0.2">
      <c r="A21" s="1"/>
      <c r="B21" s="7" t="s">
        <v>118</v>
      </c>
      <c r="C21" s="20">
        <v>47.6</v>
      </c>
      <c r="D21" s="20">
        <v>46.9</v>
      </c>
      <c r="E21" s="33">
        <v>46.6</v>
      </c>
    </row>
    <row r="22" spans="1:5" x14ac:dyDescent="0.2">
      <c r="A22" s="1"/>
      <c r="B22" s="7" t="s">
        <v>121</v>
      </c>
      <c r="C22" s="20">
        <v>47.9</v>
      </c>
      <c r="D22" s="20">
        <v>47.2</v>
      </c>
      <c r="E22" s="33">
        <v>46.8</v>
      </c>
    </row>
    <row r="23" spans="1:5" x14ac:dyDescent="0.2">
      <c r="A23" s="1"/>
      <c r="B23" s="7" t="s">
        <v>119</v>
      </c>
      <c r="C23" s="20">
        <v>24</v>
      </c>
      <c r="D23" s="20">
        <v>24.3</v>
      </c>
      <c r="E23" s="33">
        <v>24.4</v>
      </c>
    </row>
    <row r="24" spans="1:5" x14ac:dyDescent="0.2">
      <c r="A24" s="1"/>
      <c r="B24" s="7" t="s">
        <v>122</v>
      </c>
      <c r="C24" s="20">
        <v>22</v>
      </c>
      <c r="D24" s="20">
        <v>21.7</v>
      </c>
      <c r="E24" s="33">
        <v>21.5</v>
      </c>
    </row>
    <row r="25" spans="1:5" x14ac:dyDescent="0.2">
      <c r="A25" s="1"/>
      <c r="B25" s="7" t="s">
        <v>120</v>
      </c>
      <c r="C25" s="20">
        <v>25.7</v>
      </c>
      <c r="D25" s="20">
        <v>26</v>
      </c>
      <c r="E25" s="33">
        <v>26.3</v>
      </c>
    </row>
    <row r="26" spans="1:5" x14ac:dyDescent="0.2">
      <c r="B26" s="9" t="s">
        <v>123</v>
      </c>
      <c r="C26" s="21">
        <v>26.8</v>
      </c>
      <c r="D26" s="21">
        <v>27.5</v>
      </c>
      <c r="E26" s="34">
        <v>21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5540C-4953-3548-B24B-3D75C7FD40D1}">
  <dimension ref="A1:N43"/>
  <sheetViews>
    <sheetView zoomScale="66" workbookViewId="0">
      <selection activeCell="P18" sqref="P18"/>
    </sheetView>
  </sheetViews>
  <sheetFormatPr baseColWidth="10" defaultRowHeight="16" x14ac:dyDescent="0.2"/>
  <cols>
    <col min="1" max="1" width="45.6640625" customWidth="1"/>
  </cols>
  <sheetData>
    <row r="1" spans="1:14" x14ac:dyDescent="0.2">
      <c r="A1" s="22" t="s">
        <v>130</v>
      </c>
      <c r="B1" s="36"/>
      <c r="C1" s="37"/>
      <c r="D1" s="37"/>
      <c r="E1" s="37"/>
      <c r="F1" s="37"/>
      <c r="G1" s="37"/>
      <c r="H1" s="37"/>
      <c r="I1" s="37"/>
      <c r="J1" s="37"/>
      <c r="K1" s="37"/>
      <c r="L1" s="37"/>
      <c r="M1" s="40"/>
      <c r="N1" s="38"/>
    </row>
    <row r="4" spans="1:14" x14ac:dyDescent="0.2">
      <c r="B4" s="22" t="s">
        <v>62</v>
      </c>
      <c r="C4" s="5" t="s">
        <v>77</v>
      </c>
      <c r="D4" s="5" t="s">
        <v>78</v>
      </c>
      <c r="E4" s="5" t="s">
        <v>79</v>
      </c>
      <c r="F4" s="5" t="s">
        <v>80</v>
      </c>
      <c r="G4" s="5" t="s">
        <v>81</v>
      </c>
      <c r="H4" s="5" t="s">
        <v>82</v>
      </c>
      <c r="I4" s="5" t="s">
        <v>83</v>
      </c>
      <c r="J4" s="5" t="s">
        <v>84</v>
      </c>
      <c r="K4" s="5" t="s">
        <v>85</v>
      </c>
      <c r="L4" s="5" t="s">
        <v>86</v>
      </c>
      <c r="M4" s="6" t="s">
        <v>87</v>
      </c>
    </row>
    <row r="5" spans="1:14" x14ac:dyDescent="0.2">
      <c r="B5" s="7" t="s">
        <v>66</v>
      </c>
      <c r="C5" s="20">
        <v>98</v>
      </c>
      <c r="D5" s="20">
        <v>73</v>
      </c>
      <c r="E5" s="20">
        <v>52</v>
      </c>
      <c r="F5" s="20">
        <v>11</v>
      </c>
      <c r="G5" s="20">
        <v>59</v>
      </c>
      <c r="H5" s="20">
        <v>21</v>
      </c>
      <c r="I5" s="20">
        <v>24</v>
      </c>
      <c r="J5" s="20">
        <v>20</v>
      </c>
      <c r="K5" s="20">
        <v>1</v>
      </c>
      <c r="L5" s="20">
        <v>4</v>
      </c>
      <c r="M5" s="33">
        <v>4</v>
      </c>
    </row>
    <row r="6" spans="1:14" x14ac:dyDescent="0.2">
      <c r="B6" s="7" t="s">
        <v>67</v>
      </c>
      <c r="C6" s="20">
        <v>75</v>
      </c>
      <c r="D6" s="20">
        <v>56</v>
      </c>
      <c r="E6" s="20">
        <v>49</v>
      </c>
      <c r="F6" s="20">
        <v>25</v>
      </c>
      <c r="G6" s="20">
        <v>72</v>
      </c>
      <c r="H6" s="20">
        <v>24</v>
      </c>
      <c r="I6" s="20">
        <v>38</v>
      </c>
      <c r="J6" s="20">
        <v>26</v>
      </c>
      <c r="K6" s="20">
        <v>2</v>
      </c>
      <c r="L6" s="20">
        <v>4</v>
      </c>
      <c r="M6" s="33">
        <v>6</v>
      </c>
    </row>
    <row r="7" spans="1:14" x14ac:dyDescent="0.2">
      <c r="B7" s="7" t="s">
        <v>68</v>
      </c>
      <c r="C7" s="20">
        <v>60</v>
      </c>
      <c r="D7" s="20">
        <v>49</v>
      </c>
      <c r="E7" s="20">
        <v>48</v>
      </c>
      <c r="F7" s="20">
        <v>20</v>
      </c>
      <c r="G7" s="20">
        <v>37</v>
      </c>
      <c r="H7" s="20">
        <v>23</v>
      </c>
      <c r="I7" s="20">
        <v>24</v>
      </c>
      <c r="J7" s="20">
        <v>18</v>
      </c>
      <c r="K7" s="20">
        <v>1</v>
      </c>
      <c r="L7" s="20">
        <v>3</v>
      </c>
      <c r="M7" s="33">
        <v>3</v>
      </c>
    </row>
    <row r="8" spans="1:14" x14ac:dyDescent="0.2">
      <c r="B8" s="7" t="s">
        <v>69</v>
      </c>
      <c r="C8" s="20">
        <v>123</v>
      </c>
      <c r="D8" s="20">
        <v>143</v>
      </c>
      <c r="E8" s="20">
        <v>114</v>
      </c>
      <c r="F8" s="20">
        <v>45</v>
      </c>
      <c r="G8" s="20">
        <v>143</v>
      </c>
      <c r="H8" s="20">
        <v>54</v>
      </c>
      <c r="I8" s="20">
        <v>55</v>
      </c>
      <c r="J8" s="20">
        <v>49</v>
      </c>
      <c r="K8" s="20">
        <v>4</v>
      </c>
      <c r="L8" s="20">
        <v>2</v>
      </c>
      <c r="M8" s="33">
        <v>15</v>
      </c>
    </row>
    <row r="9" spans="1:14" x14ac:dyDescent="0.2">
      <c r="B9" s="7" t="s">
        <v>70</v>
      </c>
      <c r="C9" s="20">
        <v>33</v>
      </c>
      <c r="D9" s="20">
        <v>20</v>
      </c>
      <c r="E9" s="20">
        <v>32</v>
      </c>
      <c r="F9" s="20">
        <v>11</v>
      </c>
      <c r="G9" s="20">
        <v>37</v>
      </c>
      <c r="H9" s="20">
        <v>13</v>
      </c>
      <c r="I9" s="20">
        <v>17</v>
      </c>
      <c r="J9" s="20">
        <v>13</v>
      </c>
      <c r="K9" s="20">
        <v>0</v>
      </c>
      <c r="L9" s="20">
        <v>1</v>
      </c>
      <c r="M9" s="33">
        <v>1</v>
      </c>
    </row>
    <row r="10" spans="1:14" x14ac:dyDescent="0.2">
      <c r="B10" s="7" t="s">
        <v>71</v>
      </c>
      <c r="C10" s="20">
        <v>115</v>
      </c>
      <c r="D10" s="20">
        <v>75</v>
      </c>
      <c r="E10" s="20">
        <v>70</v>
      </c>
      <c r="F10" s="20">
        <v>29</v>
      </c>
      <c r="G10" s="20">
        <v>101</v>
      </c>
      <c r="H10" s="20">
        <v>38</v>
      </c>
      <c r="I10" s="20">
        <v>44</v>
      </c>
      <c r="J10" s="20">
        <v>41</v>
      </c>
      <c r="K10" s="20">
        <v>2</v>
      </c>
      <c r="L10" s="20">
        <v>6</v>
      </c>
      <c r="M10" s="33">
        <v>6</v>
      </c>
    </row>
    <row r="11" spans="1:14" x14ac:dyDescent="0.2">
      <c r="B11" s="7" t="s">
        <v>72</v>
      </c>
      <c r="C11" s="20">
        <v>30</v>
      </c>
      <c r="D11" s="20">
        <v>21</v>
      </c>
      <c r="E11" s="20">
        <v>20</v>
      </c>
      <c r="F11" s="20">
        <v>7</v>
      </c>
      <c r="G11" s="20">
        <v>16</v>
      </c>
      <c r="H11" s="20">
        <v>6</v>
      </c>
      <c r="I11" s="20">
        <v>6</v>
      </c>
      <c r="J11" s="20">
        <v>8</v>
      </c>
      <c r="K11" s="20">
        <v>0</v>
      </c>
      <c r="L11" s="20">
        <v>0</v>
      </c>
      <c r="M11" s="33">
        <v>1</v>
      </c>
    </row>
    <row r="12" spans="1:14" x14ac:dyDescent="0.2">
      <c r="B12" s="7" t="s">
        <v>73</v>
      </c>
      <c r="C12" s="20">
        <v>27</v>
      </c>
      <c r="D12" s="20">
        <v>37</v>
      </c>
      <c r="E12" s="20">
        <v>30</v>
      </c>
      <c r="F12" s="20">
        <v>7</v>
      </c>
      <c r="G12" s="20">
        <v>25</v>
      </c>
      <c r="H12" s="20">
        <v>9</v>
      </c>
      <c r="I12" s="20">
        <v>16</v>
      </c>
      <c r="J12" s="20">
        <v>7</v>
      </c>
      <c r="K12" s="20">
        <v>0</v>
      </c>
      <c r="L12" s="20">
        <v>2</v>
      </c>
      <c r="M12" s="33">
        <v>2</v>
      </c>
    </row>
    <row r="13" spans="1:14" x14ac:dyDescent="0.2">
      <c r="B13" s="7" t="s">
        <v>74</v>
      </c>
      <c r="C13" s="20">
        <v>31</v>
      </c>
      <c r="D13" s="20">
        <v>20</v>
      </c>
      <c r="E13" s="20">
        <v>25</v>
      </c>
      <c r="F13" s="20">
        <v>22</v>
      </c>
      <c r="G13" s="20">
        <v>29</v>
      </c>
      <c r="H13" s="20">
        <v>17</v>
      </c>
      <c r="I13" s="20">
        <v>16</v>
      </c>
      <c r="J13" s="20">
        <v>22</v>
      </c>
      <c r="K13" s="20">
        <v>1</v>
      </c>
      <c r="L13" s="20">
        <v>1</v>
      </c>
      <c r="M13" s="33">
        <v>3</v>
      </c>
    </row>
    <row r="14" spans="1:14" x14ac:dyDescent="0.2">
      <c r="B14" s="7" t="s">
        <v>75</v>
      </c>
      <c r="C14" s="20">
        <v>35</v>
      </c>
      <c r="D14" s="20">
        <v>27</v>
      </c>
      <c r="E14" s="20">
        <v>27</v>
      </c>
      <c r="F14" s="20">
        <v>16</v>
      </c>
      <c r="G14" s="20">
        <v>29</v>
      </c>
      <c r="H14" s="20">
        <v>17</v>
      </c>
      <c r="I14" s="20">
        <v>13</v>
      </c>
      <c r="J14" s="20">
        <v>6</v>
      </c>
      <c r="K14" s="20">
        <v>0</v>
      </c>
      <c r="L14" s="20">
        <v>3</v>
      </c>
      <c r="M14" s="33">
        <v>1</v>
      </c>
    </row>
    <row r="15" spans="1:14" x14ac:dyDescent="0.2">
      <c r="B15" s="9" t="s">
        <v>76</v>
      </c>
      <c r="C15" s="21">
        <v>3</v>
      </c>
      <c r="D15" s="21">
        <v>4</v>
      </c>
      <c r="E15" s="21">
        <v>4</v>
      </c>
      <c r="F15" s="21">
        <v>1</v>
      </c>
      <c r="G15" s="21">
        <v>1</v>
      </c>
      <c r="H15" s="21">
        <v>1</v>
      </c>
      <c r="I15" s="21">
        <v>0</v>
      </c>
      <c r="J15" s="21">
        <v>0</v>
      </c>
      <c r="K15" s="21">
        <v>0</v>
      </c>
      <c r="L15" s="21">
        <v>0</v>
      </c>
      <c r="M15" s="34">
        <v>1</v>
      </c>
    </row>
    <row r="16" spans="1:14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2:13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2:13" x14ac:dyDescent="0.2">
      <c r="B18" s="22" t="s">
        <v>63</v>
      </c>
      <c r="C18" s="5" t="s">
        <v>77</v>
      </c>
      <c r="D18" s="5" t="s">
        <v>78</v>
      </c>
      <c r="E18" s="5" t="s">
        <v>79</v>
      </c>
      <c r="F18" s="5" t="s">
        <v>80</v>
      </c>
      <c r="G18" s="5" t="s">
        <v>81</v>
      </c>
      <c r="H18" s="5" t="s">
        <v>82</v>
      </c>
      <c r="I18" s="5" t="s">
        <v>83</v>
      </c>
      <c r="J18" s="5" t="s">
        <v>84</v>
      </c>
      <c r="K18" s="5" t="s">
        <v>85</v>
      </c>
      <c r="L18" s="5" t="s">
        <v>86</v>
      </c>
      <c r="M18" s="6" t="s">
        <v>87</v>
      </c>
    </row>
    <row r="19" spans="2:13" x14ac:dyDescent="0.2">
      <c r="B19" s="7" t="s">
        <v>66</v>
      </c>
      <c r="C19" s="20">
        <v>496</v>
      </c>
      <c r="D19" s="20">
        <v>250</v>
      </c>
      <c r="E19" s="20">
        <v>206</v>
      </c>
      <c r="F19" s="20">
        <v>23</v>
      </c>
      <c r="G19" s="20">
        <v>127</v>
      </c>
      <c r="H19" s="20">
        <v>22</v>
      </c>
      <c r="I19" s="20">
        <v>92</v>
      </c>
      <c r="J19" s="20">
        <v>79</v>
      </c>
      <c r="K19" s="20">
        <v>9</v>
      </c>
      <c r="L19" s="20">
        <v>0</v>
      </c>
      <c r="M19" s="33">
        <v>27</v>
      </c>
    </row>
    <row r="20" spans="2:13" x14ac:dyDescent="0.2">
      <c r="B20" s="7" t="s">
        <v>67</v>
      </c>
      <c r="C20" s="20">
        <v>331</v>
      </c>
      <c r="D20" s="20">
        <v>158</v>
      </c>
      <c r="E20" s="20">
        <v>129</v>
      </c>
      <c r="F20" s="20">
        <v>20</v>
      </c>
      <c r="G20" s="20">
        <v>75</v>
      </c>
      <c r="H20" s="20">
        <v>24</v>
      </c>
      <c r="I20" s="20">
        <v>59</v>
      </c>
      <c r="J20" s="20">
        <v>53</v>
      </c>
      <c r="K20" s="20">
        <v>5</v>
      </c>
      <c r="L20" s="20">
        <v>0</v>
      </c>
      <c r="M20" s="33">
        <v>22</v>
      </c>
    </row>
    <row r="21" spans="2:13" x14ac:dyDescent="0.2">
      <c r="B21" s="7" t="s">
        <v>68</v>
      </c>
      <c r="C21" s="20">
        <v>266</v>
      </c>
      <c r="D21" s="20">
        <v>120</v>
      </c>
      <c r="E21" s="20">
        <v>101</v>
      </c>
      <c r="F21" s="20">
        <v>14</v>
      </c>
      <c r="G21" s="20">
        <v>71</v>
      </c>
      <c r="H21" s="20">
        <v>8</v>
      </c>
      <c r="I21" s="20">
        <v>42</v>
      </c>
      <c r="J21" s="20">
        <v>26</v>
      </c>
      <c r="K21" s="20">
        <v>3</v>
      </c>
      <c r="L21" s="20">
        <v>0</v>
      </c>
      <c r="M21" s="33">
        <v>13</v>
      </c>
    </row>
    <row r="22" spans="2:13" x14ac:dyDescent="0.2">
      <c r="B22" s="7" t="s">
        <v>69</v>
      </c>
      <c r="C22" s="20">
        <v>147</v>
      </c>
      <c r="D22" s="20">
        <v>100</v>
      </c>
      <c r="E22" s="20">
        <v>50</v>
      </c>
      <c r="F22" s="20">
        <v>13</v>
      </c>
      <c r="G22" s="20">
        <v>43</v>
      </c>
      <c r="H22" s="20">
        <v>9</v>
      </c>
      <c r="I22" s="20">
        <v>44</v>
      </c>
      <c r="J22" s="20">
        <v>30</v>
      </c>
      <c r="K22" s="20">
        <v>5</v>
      </c>
      <c r="L22" s="20">
        <v>0</v>
      </c>
      <c r="M22" s="33">
        <v>8</v>
      </c>
    </row>
    <row r="23" spans="2:13" x14ac:dyDescent="0.2">
      <c r="B23" s="7" t="s">
        <v>70</v>
      </c>
      <c r="C23" s="20">
        <v>342</v>
      </c>
      <c r="D23" s="20">
        <v>140</v>
      </c>
      <c r="E23" s="20">
        <v>132</v>
      </c>
      <c r="F23" s="20">
        <v>25</v>
      </c>
      <c r="G23" s="20">
        <v>93</v>
      </c>
      <c r="H23" s="20">
        <v>25</v>
      </c>
      <c r="I23" s="20">
        <v>80</v>
      </c>
      <c r="J23" s="20">
        <v>58</v>
      </c>
      <c r="K23" s="20">
        <v>8</v>
      </c>
      <c r="L23" s="20">
        <v>0</v>
      </c>
      <c r="M23" s="33">
        <v>19</v>
      </c>
    </row>
    <row r="24" spans="2:13" x14ac:dyDescent="0.2">
      <c r="B24" s="7" t="s">
        <v>71</v>
      </c>
      <c r="C24" s="20">
        <v>75</v>
      </c>
      <c r="D24" s="20">
        <v>34</v>
      </c>
      <c r="E24" s="20">
        <v>18</v>
      </c>
      <c r="F24" s="20">
        <v>5</v>
      </c>
      <c r="G24" s="20">
        <v>22</v>
      </c>
      <c r="H24" s="20">
        <v>7</v>
      </c>
      <c r="I24" s="20">
        <v>15</v>
      </c>
      <c r="J24" s="20">
        <v>12</v>
      </c>
      <c r="K24" s="20">
        <v>4</v>
      </c>
      <c r="L24" s="20">
        <v>0</v>
      </c>
      <c r="M24" s="33">
        <v>3</v>
      </c>
    </row>
    <row r="25" spans="2:13" x14ac:dyDescent="0.2">
      <c r="B25" s="7" t="s">
        <v>72</v>
      </c>
      <c r="C25" s="20">
        <v>159</v>
      </c>
      <c r="D25" s="20">
        <v>75</v>
      </c>
      <c r="E25" s="20">
        <v>49</v>
      </c>
      <c r="F25" s="20">
        <v>10</v>
      </c>
      <c r="G25" s="20">
        <v>54</v>
      </c>
      <c r="H25" s="20">
        <v>9</v>
      </c>
      <c r="I25" s="20">
        <v>48</v>
      </c>
      <c r="J25" s="20">
        <v>33</v>
      </c>
      <c r="K25" s="20">
        <v>3</v>
      </c>
      <c r="L25" s="20">
        <v>0</v>
      </c>
      <c r="M25" s="33">
        <v>11</v>
      </c>
    </row>
    <row r="26" spans="2:13" x14ac:dyDescent="0.2">
      <c r="B26" s="7" t="s">
        <v>73</v>
      </c>
      <c r="C26" s="20">
        <v>127</v>
      </c>
      <c r="D26" s="20">
        <v>62</v>
      </c>
      <c r="E26" s="20">
        <v>50</v>
      </c>
      <c r="F26" s="20">
        <v>10</v>
      </c>
      <c r="G26" s="20">
        <v>33</v>
      </c>
      <c r="H26" s="20">
        <v>8</v>
      </c>
      <c r="I26" s="20">
        <v>23</v>
      </c>
      <c r="J26" s="20">
        <v>21</v>
      </c>
      <c r="K26" s="20">
        <v>2</v>
      </c>
      <c r="L26" s="20">
        <v>0</v>
      </c>
      <c r="M26" s="33">
        <v>4</v>
      </c>
    </row>
    <row r="27" spans="2:13" x14ac:dyDescent="0.2">
      <c r="B27" s="7" t="s">
        <v>74</v>
      </c>
      <c r="C27" s="20">
        <v>61</v>
      </c>
      <c r="D27" s="20">
        <v>19</v>
      </c>
      <c r="E27" s="20">
        <v>13</v>
      </c>
      <c r="F27" s="20">
        <v>3</v>
      </c>
      <c r="G27" s="20">
        <v>15</v>
      </c>
      <c r="H27" s="20">
        <v>2</v>
      </c>
      <c r="I27" s="20">
        <v>13</v>
      </c>
      <c r="J27" s="20">
        <v>4</v>
      </c>
      <c r="K27" s="20">
        <v>3</v>
      </c>
      <c r="L27" s="20">
        <v>0</v>
      </c>
      <c r="M27" s="33">
        <v>5</v>
      </c>
    </row>
    <row r="28" spans="2:13" x14ac:dyDescent="0.2">
      <c r="B28" s="7" t="s">
        <v>75</v>
      </c>
      <c r="C28" s="20">
        <v>18</v>
      </c>
      <c r="D28" s="20">
        <v>6</v>
      </c>
      <c r="E28" s="20">
        <v>8</v>
      </c>
      <c r="F28" s="20">
        <v>0</v>
      </c>
      <c r="G28" s="20">
        <v>4</v>
      </c>
      <c r="H28" s="20">
        <v>0</v>
      </c>
      <c r="I28" s="20">
        <v>1</v>
      </c>
      <c r="J28" s="20">
        <v>2</v>
      </c>
      <c r="K28" s="20">
        <v>0</v>
      </c>
      <c r="L28" s="20">
        <v>0</v>
      </c>
      <c r="M28" s="33">
        <v>1</v>
      </c>
    </row>
    <row r="29" spans="2:13" x14ac:dyDescent="0.2">
      <c r="B29" s="9" t="s">
        <v>76</v>
      </c>
      <c r="C29" s="21">
        <v>32</v>
      </c>
      <c r="D29" s="21">
        <v>8</v>
      </c>
      <c r="E29" s="21">
        <v>13</v>
      </c>
      <c r="F29" s="21">
        <v>3</v>
      </c>
      <c r="G29" s="21">
        <v>3</v>
      </c>
      <c r="H29" s="21">
        <v>4</v>
      </c>
      <c r="I29" s="21">
        <v>12</v>
      </c>
      <c r="J29" s="21">
        <v>3</v>
      </c>
      <c r="K29" s="21">
        <v>0</v>
      </c>
      <c r="L29" s="21">
        <v>0</v>
      </c>
      <c r="M29" s="34">
        <v>4</v>
      </c>
    </row>
    <row r="30" spans="2:13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2:13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2:13" x14ac:dyDescent="0.2">
      <c r="B32" s="22" t="s">
        <v>64</v>
      </c>
      <c r="C32" s="5" t="s">
        <v>77</v>
      </c>
      <c r="D32" s="5" t="s">
        <v>78</v>
      </c>
      <c r="E32" s="5" t="s">
        <v>79</v>
      </c>
      <c r="F32" s="5" t="s">
        <v>80</v>
      </c>
      <c r="G32" s="5" t="s">
        <v>81</v>
      </c>
      <c r="H32" s="5" t="s">
        <v>82</v>
      </c>
      <c r="I32" s="5" t="s">
        <v>83</v>
      </c>
      <c r="J32" s="5" t="s">
        <v>84</v>
      </c>
      <c r="K32" s="5" t="s">
        <v>85</v>
      </c>
      <c r="L32" s="5" t="s">
        <v>86</v>
      </c>
      <c r="M32" s="6" t="s">
        <v>87</v>
      </c>
    </row>
    <row r="33" spans="2:13" x14ac:dyDescent="0.2">
      <c r="B33" s="7" t="s">
        <v>66</v>
      </c>
      <c r="C33" s="20">
        <v>169</v>
      </c>
      <c r="D33" s="20">
        <v>83</v>
      </c>
      <c r="E33" s="20">
        <v>69</v>
      </c>
      <c r="F33" s="20">
        <v>10</v>
      </c>
      <c r="G33" s="20">
        <v>51</v>
      </c>
      <c r="H33" s="20">
        <v>11</v>
      </c>
      <c r="I33" s="20">
        <v>33</v>
      </c>
      <c r="J33" s="20">
        <v>25</v>
      </c>
      <c r="K33" s="20">
        <v>2</v>
      </c>
      <c r="L33" s="20">
        <v>0</v>
      </c>
      <c r="M33" s="33">
        <v>15</v>
      </c>
    </row>
    <row r="34" spans="2:13" x14ac:dyDescent="0.2">
      <c r="B34" s="7" t="s">
        <v>67</v>
      </c>
      <c r="C34" s="20">
        <v>207</v>
      </c>
      <c r="D34" s="20">
        <v>98</v>
      </c>
      <c r="E34" s="20">
        <v>87</v>
      </c>
      <c r="F34" s="20">
        <v>9</v>
      </c>
      <c r="G34" s="20">
        <v>47</v>
      </c>
      <c r="H34" s="20">
        <v>11</v>
      </c>
      <c r="I34" s="20">
        <v>42</v>
      </c>
      <c r="J34" s="20">
        <v>33</v>
      </c>
      <c r="K34" s="20">
        <v>3</v>
      </c>
      <c r="L34" s="20">
        <v>0</v>
      </c>
      <c r="M34" s="33">
        <v>13</v>
      </c>
    </row>
    <row r="35" spans="2:13" x14ac:dyDescent="0.2">
      <c r="B35" s="7" t="s">
        <v>68</v>
      </c>
      <c r="C35" s="20">
        <v>125</v>
      </c>
      <c r="D35" s="20">
        <v>54</v>
      </c>
      <c r="E35" s="20">
        <v>57</v>
      </c>
      <c r="F35" s="20">
        <v>6</v>
      </c>
      <c r="G35" s="20">
        <v>15</v>
      </c>
      <c r="H35" s="20">
        <v>2</v>
      </c>
      <c r="I35" s="20">
        <v>18</v>
      </c>
      <c r="J35" s="20">
        <v>16</v>
      </c>
      <c r="K35" s="20">
        <v>2</v>
      </c>
      <c r="L35" s="20">
        <v>0</v>
      </c>
      <c r="M35" s="33">
        <v>9</v>
      </c>
    </row>
    <row r="36" spans="2:13" x14ac:dyDescent="0.2">
      <c r="B36" s="7" t="s">
        <v>69</v>
      </c>
      <c r="C36" s="20">
        <v>310</v>
      </c>
      <c r="D36" s="20">
        <v>134</v>
      </c>
      <c r="E36" s="20">
        <v>80</v>
      </c>
      <c r="F36" s="20">
        <v>27</v>
      </c>
      <c r="G36" s="20">
        <v>78</v>
      </c>
      <c r="H36" s="20">
        <v>15</v>
      </c>
      <c r="I36" s="20">
        <v>58</v>
      </c>
      <c r="J36" s="20">
        <v>39</v>
      </c>
      <c r="K36" s="20">
        <v>12</v>
      </c>
      <c r="L36" s="20">
        <v>0</v>
      </c>
      <c r="M36" s="33">
        <v>10</v>
      </c>
    </row>
    <row r="37" spans="2:13" x14ac:dyDescent="0.2">
      <c r="B37" s="7" t="s">
        <v>70</v>
      </c>
      <c r="C37" s="20">
        <v>94</v>
      </c>
      <c r="D37" s="20">
        <v>35</v>
      </c>
      <c r="E37" s="20">
        <v>30</v>
      </c>
      <c r="F37" s="20">
        <v>8</v>
      </c>
      <c r="G37" s="20">
        <v>26</v>
      </c>
      <c r="H37" s="20">
        <v>10</v>
      </c>
      <c r="I37" s="20">
        <v>26</v>
      </c>
      <c r="J37" s="20">
        <v>16</v>
      </c>
      <c r="K37" s="20">
        <v>4</v>
      </c>
      <c r="L37" s="20">
        <v>0</v>
      </c>
      <c r="M37" s="33">
        <v>7</v>
      </c>
    </row>
    <row r="38" spans="2:13" x14ac:dyDescent="0.2">
      <c r="B38" s="7" t="s">
        <v>71</v>
      </c>
      <c r="C38" s="20">
        <v>237</v>
      </c>
      <c r="D38" s="20">
        <v>82</v>
      </c>
      <c r="E38" s="20">
        <v>85</v>
      </c>
      <c r="F38" s="20">
        <v>17</v>
      </c>
      <c r="G38" s="20">
        <v>50</v>
      </c>
      <c r="H38" s="20">
        <v>9</v>
      </c>
      <c r="I38" s="20">
        <v>39</v>
      </c>
      <c r="J38" s="20">
        <v>28</v>
      </c>
      <c r="K38" s="20">
        <v>7</v>
      </c>
      <c r="L38" s="20">
        <v>0</v>
      </c>
      <c r="M38" s="33">
        <v>13</v>
      </c>
    </row>
    <row r="39" spans="2:13" x14ac:dyDescent="0.2">
      <c r="B39" s="7" t="s">
        <v>72</v>
      </c>
      <c r="C39" s="20">
        <v>85</v>
      </c>
      <c r="D39" s="20">
        <v>40</v>
      </c>
      <c r="E39" s="20">
        <v>24</v>
      </c>
      <c r="F39" s="20">
        <v>1</v>
      </c>
      <c r="G39" s="20">
        <v>14</v>
      </c>
      <c r="H39" s="20">
        <v>3</v>
      </c>
      <c r="I39" s="20">
        <v>11</v>
      </c>
      <c r="J39" s="20">
        <v>12</v>
      </c>
      <c r="K39" s="20">
        <v>5</v>
      </c>
      <c r="L39" s="20">
        <v>0</v>
      </c>
      <c r="M39" s="33">
        <v>2</v>
      </c>
    </row>
    <row r="40" spans="2:13" x14ac:dyDescent="0.2">
      <c r="B40" s="7" t="s">
        <v>73</v>
      </c>
      <c r="C40" s="20">
        <v>63</v>
      </c>
      <c r="D40" s="20">
        <v>37</v>
      </c>
      <c r="E40" s="20">
        <v>22</v>
      </c>
      <c r="F40" s="20">
        <v>6</v>
      </c>
      <c r="G40" s="20">
        <v>31</v>
      </c>
      <c r="H40" s="20">
        <v>6</v>
      </c>
      <c r="I40" s="20">
        <v>16</v>
      </c>
      <c r="J40" s="20">
        <v>5</v>
      </c>
      <c r="K40" s="20">
        <v>1</v>
      </c>
      <c r="L40" s="20">
        <v>0</v>
      </c>
      <c r="M40" s="33">
        <v>6</v>
      </c>
    </row>
    <row r="41" spans="2:13" x14ac:dyDescent="0.2">
      <c r="B41" s="7" t="s">
        <v>74</v>
      </c>
      <c r="C41" s="20">
        <v>84</v>
      </c>
      <c r="D41" s="20">
        <v>36</v>
      </c>
      <c r="E41" s="20">
        <v>24</v>
      </c>
      <c r="F41" s="20">
        <v>6</v>
      </c>
      <c r="G41" s="20">
        <v>20</v>
      </c>
      <c r="H41" s="20">
        <v>4</v>
      </c>
      <c r="I41" s="20">
        <v>12</v>
      </c>
      <c r="J41" s="20">
        <v>14</v>
      </c>
      <c r="K41" s="20">
        <v>2</v>
      </c>
      <c r="L41" s="20">
        <v>0</v>
      </c>
      <c r="M41" s="33">
        <v>2</v>
      </c>
    </row>
    <row r="42" spans="2:13" x14ac:dyDescent="0.2">
      <c r="B42" s="7" t="s">
        <v>75</v>
      </c>
      <c r="C42" s="20">
        <v>64</v>
      </c>
      <c r="D42" s="20">
        <v>29</v>
      </c>
      <c r="E42" s="20">
        <v>29</v>
      </c>
      <c r="F42" s="20">
        <v>8</v>
      </c>
      <c r="G42" s="20">
        <v>15</v>
      </c>
      <c r="H42" s="20">
        <v>3</v>
      </c>
      <c r="I42" s="20">
        <v>9</v>
      </c>
      <c r="J42" s="20">
        <v>10</v>
      </c>
      <c r="K42" s="20">
        <v>0</v>
      </c>
      <c r="L42" s="20">
        <v>0</v>
      </c>
      <c r="M42" s="33">
        <v>4</v>
      </c>
    </row>
    <row r="43" spans="2:13" x14ac:dyDescent="0.2">
      <c r="B43" s="9" t="s">
        <v>76</v>
      </c>
      <c r="C43" s="21">
        <v>8</v>
      </c>
      <c r="D43" s="21">
        <v>5</v>
      </c>
      <c r="E43" s="21">
        <v>4</v>
      </c>
      <c r="F43" s="21">
        <v>0</v>
      </c>
      <c r="G43" s="21">
        <v>1</v>
      </c>
      <c r="H43" s="21">
        <v>2</v>
      </c>
      <c r="I43" s="21">
        <v>4</v>
      </c>
      <c r="J43" s="21">
        <v>2</v>
      </c>
      <c r="K43" s="21">
        <v>0</v>
      </c>
      <c r="L43" s="21">
        <v>0</v>
      </c>
      <c r="M43" s="3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ACBC-DE47-8040-96CF-CECF7572CDFA}">
  <dimension ref="A1:J335"/>
  <sheetViews>
    <sheetView workbookViewId="0">
      <selection activeCell="H14" sqref="H14"/>
    </sheetView>
  </sheetViews>
  <sheetFormatPr baseColWidth="10" defaultRowHeight="16" x14ac:dyDescent="0.2"/>
  <cols>
    <col min="1" max="1" width="59.1640625" customWidth="1"/>
  </cols>
  <sheetData>
    <row r="1" spans="1:10" x14ac:dyDescent="0.2">
      <c r="A1" s="22" t="s">
        <v>13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22" t="s">
        <v>42</v>
      </c>
      <c r="C2" s="5" t="s">
        <v>77</v>
      </c>
      <c r="D2" s="5" t="s">
        <v>78</v>
      </c>
      <c r="E2" s="5" t="s">
        <v>79</v>
      </c>
      <c r="F2" s="5" t="s">
        <v>80</v>
      </c>
      <c r="G2" s="5" t="s">
        <v>81</v>
      </c>
      <c r="H2" s="5" t="s">
        <v>82</v>
      </c>
      <c r="I2" s="6" t="s">
        <v>83</v>
      </c>
      <c r="J2" s="1"/>
    </row>
    <row r="3" spans="1:10" x14ac:dyDescent="0.2">
      <c r="A3" s="1"/>
      <c r="B3" s="7" t="s">
        <v>66</v>
      </c>
      <c r="C3" s="20">
        <v>31</v>
      </c>
      <c r="D3" s="20">
        <v>27</v>
      </c>
      <c r="E3" s="20">
        <v>23</v>
      </c>
      <c r="F3" s="20">
        <v>23</v>
      </c>
      <c r="G3" s="20">
        <v>14</v>
      </c>
      <c r="H3" s="20">
        <v>7</v>
      </c>
      <c r="I3" s="33">
        <v>2</v>
      </c>
      <c r="J3" s="1"/>
    </row>
    <row r="4" spans="1:10" x14ac:dyDescent="0.2">
      <c r="A4" s="1"/>
      <c r="B4" s="7" t="s">
        <v>67</v>
      </c>
      <c r="C4" s="20">
        <v>64</v>
      </c>
      <c r="D4" s="20">
        <v>38</v>
      </c>
      <c r="E4" s="20">
        <v>40</v>
      </c>
      <c r="F4" s="20">
        <v>50</v>
      </c>
      <c r="G4" s="20">
        <v>15</v>
      </c>
      <c r="H4" s="20">
        <v>15</v>
      </c>
      <c r="I4" s="33">
        <v>4</v>
      </c>
      <c r="J4" s="1"/>
    </row>
    <row r="5" spans="1:10" x14ac:dyDescent="0.2">
      <c r="A5" s="1"/>
      <c r="B5" s="7" t="s">
        <v>68</v>
      </c>
      <c r="C5" s="20">
        <v>33</v>
      </c>
      <c r="D5" s="20">
        <v>27</v>
      </c>
      <c r="E5" s="20">
        <v>13</v>
      </c>
      <c r="F5" s="20">
        <v>16</v>
      </c>
      <c r="G5" s="20">
        <v>9</v>
      </c>
      <c r="H5" s="20">
        <v>5</v>
      </c>
      <c r="I5" s="33">
        <v>4</v>
      </c>
      <c r="J5" s="1"/>
    </row>
    <row r="6" spans="1:10" x14ac:dyDescent="0.2">
      <c r="A6" s="1"/>
      <c r="B6" s="7" t="s">
        <v>69</v>
      </c>
      <c r="C6" s="20">
        <v>63</v>
      </c>
      <c r="D6" s="20">
        <v>47</v>
      </c>
      <c r="E6" s="20">
        <v>38</v>
      </c>
      <c r="F6" s="20">
        <v>38</v>
      </c>
      <c r="G6" s="20">
        <v>13</v>
      </c>
      <c r="H6" s="20">
        <v>11</v>
      </c>
      <c r="I6" s="33">
        <v>3</v>
      </c>
      <c r="J6" s="1"/>
    </row>
    <row r="7" spans="1:10" x14ac:dyDescent="0.2">
      <c r="A7" s="1"/>
      <c r="B7" s="7" t="s">
        <v>70</v>
      </c>
      <c r="C7" s="20">
        <v>11</v>
      </c>
      <c r="D7" s="20">
        <v>11</v>
      </c>
      <c r="E7" s="20">
        <v>8</v>
      </c>
      <c r="F7" s="20">
        <v>12</v>
      </c>
      <c r="G7" s="20">
        <v>3</v>
      </c>
      <c r="H7" s="20">
        <v>3</v>
      </c>
      <c r="I7" s="33">
        <v>0</v>
      </c>
      <c r="J7" s="1"/>
    </row>
    <row r="8" spans="1:10" x14ac:dyDescent="0.2">
      <c r="A8" s="1"/>
      <c r="B8" s="7" t="s">
        <v>71</v>
      </c>
      <c r="C8" s="20">
        <v>17</v>
      </c>
      <c r="D8" s="20">
        <v>10</v>
      </c>
      <c r="E8" s="20">
        <v>12</v>
      </c>
      <c r="F8" s="20">
        <v>8</v>
      </c>
      <c r="G8" s="20">
        <v>4</v>
      </c>
      <c r="H8" s="20">
        <v>5</v>
      </c>
      <c r="I8" s="33">
        <v>1</v>
      </c>
      <c r="J8" s="1"/>
    </row>
    <row r="9" spans="1:10" x14ac:dyDescent="0.2">
      <c r="A9" s="1"/>
      <c r="B9" s="9" t="s">
        <v>72</v>
      </c>
      <c r="C9" s="21">
        <v>14</v>
      </c>
      <c r="D9" s="21">
        <v>4</v>
      </c>
      <c r="E9" s="21">
        <v>10</v>
      </c>
      <c r="F9" s="21">
        <v>11</v>
      </c>
      <c r="G9" s="21">
        <v>3</v>
      </c>
      <c r="H9" s="21">
        <v>0</v>
      </c>
      <c r="I9" s="34">
        <v>0</v>
      </c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2">
      <c r="A14" s="22" t="s">
        <v>132</v>
      </c>
      <c r="B14" s="4"/>
      <c r="C14" s="5"/>
      <c r="D14" s="6"/>
      <c r="E14" s="1"/>
      <c r="F14" s="1"/>
      <c r="G14" s="1"/>
      <c r="H14" s="1"/>
      <c r="I14" s="1"/>
      <c r="J14" s="1"/>
    </row>
    <row r="15" spans="1:10" x14ac:dyDescent="0.2">
      <c r="A15" s="1"/>
      <c r="B15" s="1"/>
      <c r="C15" s="17" t="s">
        <v>144</v>
      </c>
      <c r="D15" s="34" t="s">
        <v>143</v>
      </c>
      <c r="E15" s="1"/>
      <c r="F15" s="1"/>
      <c r="G15" s="1"/>
      <c r="H15" s="1"/>
      <c r="I15" s="1"/>
      <c r="J15" s="1"/>
    </row>
    <row r="16" spans="1:10" x14ac:dyDescent="0.2">
      <c r="A16" s="1"/>
      <c r="B16" s="1"/>
      <c r="C16" s="15">
        <v>100</v>
      </c>
      <c r="D16" s="33">
        <v>77.58985200845666</v>
      </c>
      <c r="E16" s="1"/>
      <c r="F16" s="1"/>
      <c r="G16" s="1"/>
      <c r="H16" s="1"/>
      <c r="I16" s="1"/>
      <c r="J16" s="1"/>
    </row>
    <row r="17" spans="1:10" x14ac:dyDescent="0.2">
      <c r="A17" s="1"/>
      <c r="B17" s="1"/>
      <c r="C17" s="15">
        <v>100</v>
      </c>
      <c r="D17" s="33">
        <v>74.336283185840713</v>
      </c>
      <c r="E17" s="1"/>
      <c r="F17" s="1"/>
      <c r="G17" s="1"/>
      <c r="H17" s="1"/>
      <c r="I17" s="1"/>
      <c r="J17" s="1"/>
    </row>
    <row r="18" spans="1:10" x14ac:dyDescent="0.2">
      <c r="A18" s="1"/>
      <c r="B18" s="1"/>
      <c r="C18" s="15">
        <v>100</v>
      </c>
      <c r="D18" s="33">
        <v>76.756756756756758</v>
      </c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5">
        <v>100</v>
      </c>
      <c r="D19" s="33">
        <v>72.60726072607261</v>
      </c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5">
        <v>100</v>
      </c>
      <c r="D20" s="33">
        <v>88.191881918819192</v>
      </c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5">
        <v>100</v>
      </c>
      <c r="D21" s="33">
        <v>88.596491228070178</v>
      </c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5">
        <v>100</v>
      </c>
      <c r="D22" s="33">
        <v>89.795918367346943</v>
      </c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5">
        <v>100</v>
      </c>
      <c r="D23" s="33">
        <v>90.909090909090907</v>
      </c>
      <c r="E23" s="1"/>
      <c r="F23" s="1"/>
      <c r="G23" s="1"/>
      <c r="H23" s="1"/>
      <c r="I23" s="1"/>
      <c r="J23" s="1"/>
    </row>
    <row r="24" spans="1:10" x14ac:dyDescent="0.2">
      <c r="A24" s="1"/>
      <c r="B24" s="1"/>
      <c r="C24" s="15">
        <v>100</v>
      </c>
      <c r="D24" s="33">
        <v>88</v>
      </c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5">
        <v>100</v>
      </c>
      <c r="D25" s="33">
        <v>95.121951219512198</v>
      </c>
      <c r="E25" s="1"/>
      <c r="F25" s="1"/>
      <c r="G25" s="1"/>
      <c r="H25" s="1"/>
      <c r="I25" s="1"/>
      <c r="J25" s="1"/>
    </row>
    <row r="26" spans="1:10" x14ac:dyDescent="0.2">
      <c r="A26" s="1"/>
      <c r="B26" s="1"/>
      <c r="C26" s="15">
        <v>100</v>
      </c>
      <c r="D26" s="33">
        <v>92.857142857142861</v>
      </c>
      <c r="E26" s="1"/>
      <c r="F26" s="1"/>
      <c r="G26" s="1"/>
      <c r="H26" s="1"/>
      <c r="I26" s="1"/>
      <c r="J26" s="1"/>
    </row>
    <row r="27" spans="1:10" x14ac:dyDescent="0.2">
      <c r="A27" s="1"/>
      <c r="B27" s="1"/>
      <c r="C27" s="15">
        <v>100</v>
      </c>
      <c r="D27" s="33">
        <v>83.333333333333329</v>
      </c>
      <c r="E27" s="1"/>
      <c r="F27" s="1"/>
      <c r="G27" s="1"/>
      <c r="H27" s="1"/>
      <c r="I27" s="1"/>
      <c r="J27" s="1"/>
    </row>
    <row r="28" spans="1:10" x14ac:dyDescent="0.2">
      <c r="A28" s="1"/>
      <c r="B28" s="1"/>
      <c r="C28" s="15">
        <v>100</v>
      </c>
      <c r="D28" s="33">
        <v>66.666666666666671</v>
      </c>
      <c r="E28" s="1"/>
      <c r="F28" s="1"/>
      <c r="G28" s="1"/>
      <c r="H28" s="1"/>
      <c r="I28" s="1"/>
      <c r="J28" s="1"/>
    </row>
    <row r="29" spans="1:10" x14ac:dyDescent="0.2">
      <c r="A29" s="1"/>
      <c r="B29" s="1"/>
      <c r="C29" s="15">
        <v>100</v>
      </c>
      <c r="D29" s="33">
        <v>75</v>
      </c>
      <c r="E29" s="1"/>
      <c r="F29" s="1"/>
      <c r="G29" s="1"/>
      <c r="H29" s="1"/>
      <c r="I29" s="1"/>
      <c r="J29" s="1"/>
    </row>
    <row r="30" spans="1:10" x14ac:dyDescent="0.2">
      <c r="A30" s="1"/>
      <c r="B30" s="1"/>
      <c r="C30" s="15">
        <v>100</v>
      </c>
      <c r="D30" s="33">
        <v>75</v>
      </c>
      <c r="E30" s="1"/>
      <c r="F30" s="1"/>
      <c r="G30" s="1"/>
      <c r="H30" s="1"/>
      <c r="I30" s="1"/>
      <c r="J30" s="1"/>
    </row>
    <row r="31" spans="1:10" x14ac:dyDescent="0.2">
      <c r="A31" s="1"/>
      <c r="B31" s="1"/>
      <c r="C31" s="15">
        <v>100</v>
      </c>
      <c r="D31" s="33">
        <v>80</v>
      </c>
      <c r="E31" s="1"/>
      <c r="F31" s="1"/>
      <c r="G31" s="1"/>
      <c r="H31" s="1"/>
      <c r="I31" s="1"/>
      <c r="J31" s="1"/>
    </row>
    <row r="32" spans="1:10" x14ac:dyDescent="0.2">
      <c r="A32" s="1"/>
      <c r="B32" s="1"/>
      <c r="C32" s="15">
        <v>100</v>
      </c>
      <c r="D32" s="33">
        <v>79.915433403805494</v>
      </c>
      <c r="E32" s="1"/>
      <c r="F32" s="1"/>
      <c r="G32" s="1"/>
      <c r="H32" s="1"/>
      <c r="I32" s="1"/>
      <c r="J32" s="1"/>
    </row>
    <row r="33" spans="1:10" x14ac:dyDescent="0.2">
      <c r="A33" s="1"/>
      <c r="B33" s="1"/>
      <c r="C33" s="15">
        <v>100</v>
      </c>
      <c r="D33" s="33">
        <v>78.648648648648646</v>
      </c>
      <c r="E33" s="1"/>
      <c r="F33" s="1"/>
      <c r="G33" s="1"/>
      <c r="H33" s="1"/>
      <c r="I33" s="1"/>
      <c r="J33" s="1"/>
    </row>
    <row r="34" spans="1:10" x14ac:dyDescent="0.2">
      <c r="A34" s="1"/>
      <c r="B34" s="1"/>
      <c r="C34" s="15">
        <v>100</v>
      </c>
      <c r="D34" s="33">
        <v>78.547854785478549</v>
      </c>
      <c r="E34" s="1"/>
      <c r="F34" s="1"/>
      <c r="G34" s="1"/>
      <c r="H34" s="1"/>
      <c r="I34" s="1"/>
      <c r="J34" s="1"/>
    </row>
    <row r="35" spans="1:10" x14ac:dyDescent="0.2">
      <c r="A35" s="1"/>
      <c r="B35" s="1"/>
      <c r="C35" s="15">
        <v>100</v>
      </c>
      <c r="D35" s="33">
        <v>81.415929203539818</v>
      </c>
      <c r="E35" s="1"/>
      <c r="F35" s="1"/>
      <c r="G35" s="1"/>
      <c r="H35" s="1"/>
      <c r="I35" s="1"/>
      <c r="J35" s="1"/>
    </row>
    <row r="36" spans="1:10" x14ac:dyDescent="0.2">
      <c r="A36" s="1"/>
      <c r="B36" s="1"/>
      <c r="C36" s="15">
        <v>100</v>
      </c>
      <c r="D36" s="33">
        <v>81.180811808118079</v>
      </c>
      <c r="E36" s="1"/>
      <c r="F36" s="1"/>
      <c r="G36" s="1"/>
      <c r="H36" s="1"/>
      <c r="I36" s="1"/>
      <c r="J36" s="1"/>
    </row>
    <row r="37" spans="1:10" x14ac:dyDescent="0.2">
      <c r="A37" s="1"/>
      <c r="B37" s="1"/>
      <c r="C37" s="15">
        <v>100</v>
      </c>
      <c r="D37" s="33">
        <v>85.964912280701753</v>
      </c>
      <c r="E37" s="1"/>
      <c r="F37" s="1"/>
      <c r="G37" s="1"/>
      <c r="H37" s="1"/>
      <c r="I37" s="1"/>
      <c r="J37" s="1"/>
    </row>
    <row r="38" spans="1:10" x14ac:dyDescent="0.2">
      <c r="A38" s="1"/>
      <c r="B38" s="1"/>
      <c r="C38" s="15">
        <v>100</v>
      </c>
      <c r="D38" s="33">
        <v>68</v>
      </c>
      <c r="E38" s="1"/>
      <c r="F38" s="1"/>
      <c r="G38" s="1"/>
      <c r="H38" s="1"/>
      <c r="I38" s="1"/>
      <c r="J38" s="1"/>
    </row>
    <row r="39" spans="1:10" x14ac:dyDescent="0.2">
      <c r="A39" s="1"/>
      <c r="B39" s="1"/>
      <c r="C39" s="15">
        <v>100</v>
      </c>
      <c r="D39" s="33">
        <v>87.878787878787875</v>
      </c>
      <c r="E39" s="1"/>
      <c r="F39" s="1"/>
      <c r="G39" s="1"/>
      <c r="H39" s="1"/>
      <c r="I39" s="1"/>
      <c r="J39" s="1"/>
    </row>
    <row r="40" spans="1:10" x14ac:dyDescent="0.2">
      <c r="A40" s="1"/>
      <c r="B40" s="1"/>
      <c r="C40" s="15">
        <v>100</v>
      </c>
      <c r="D40" s="33">
        <v>91.836734693877546</v>
      </c>
      <c r="E40" s="1"/>
      <c r="F40" s="1"/>
      <c r="G40" s="1"/>
      <c r="H40" s="1"/>
      <c r="I40" s="1"/>
      <c r="J40" s="1"/>
    </row>
    <row r="41" spans="1:10" x14ac:dyDescent="0.2">
      <c r="A41" s="1"/>
      <c r="B41" s="1"/>
      <c r="C41" s="15">
        <v>100</v>
      </c>
      <c r="D41" s="33">
        <v>92.682926829268297</v>
      </c>
      <c r="E41" s="1"/>
      <c r="F41" s="1"/>
      <c r="G41" s="1"/>
      <c r="H41" s="1"/>
      <c r="I41" s="1"/>
      <c r="J41" s="1"/>
    </row>
    <row r="42" spans="1:10" x14ac:dyDescent="0.2">
      <c r="A42" s="1"/>
      <c r="B42" s="1"/>
      <c r="C42" s="15">
        <v>100</v>
      </c>
      <c r="D42" s="33">
        <v>66.666666666666671</v>
      </c>
      <c r="E42" s="1"/>
      <c r="F42" s="1"/>
      <c r="G42" s="1"/>
      <c r="H42" s="1"/>
      <c r="I42" s="1"/>
      <c r="J42" s="1"/>
    </row>
    <row r="43" spans="1:10" x14ac:dyDescent="0.2">
      <c r="A43" s="1"/>
      <c r="B43" s="1"/>
      <c r="C43" s="15">
        <v>100</v>
      </c>
      <c r="D43" s="33">
        <v>85.714285714285708</v>
      </c>
      <c r="E43" s="1"/>
      <c r="F43" s="1"/>
      <c r="G43" s="1"/>
      <c r="H43" s="1"/>
      <c r="I43" s="1"/>
      <c r="J43" s="1"/>
    </row>
    <row r="44" spans="1:10" x14ac:dyDescent="0.2">
      <c r="A44" s="1"/>
      <c r="B44" s="1"/>
      <c r="C44" s="15">
        <v>100</v>
      </c>
      <c r="D44" s="33">
        <v>60</v>
      </c>
      <c r="E44" s="1"/>
      <c r="F44" s="1"/>
      <c r="G44" s="1"/>
      <c r="H44" s="1"/>
      <c r="I44" s="1"/>
      <c r="J44" s="1"/>
    </row>
    <row r="45" spans="1:10" x14ac:dyDescent="0.2">
      <c r="A45" s="1"/>
      <c r="B45" s="1"/>
      <c r="C45" s="15">
        <v>100</v>
      </c>
      <c r="D45" s="33">
        <v>81.818181818181813</v>
      </c>
      <c r="E45" s="1"/>
      <c r="F45" s="1"/>
      <c r="G45" s="1"/>
      <c r="H45" s="1"/>
      <c r="I45" s="1"/>
      <c r="J45" s="1"/>
    </row>
    <row r="46" spans="1:10" x14ac:dyDescent="0.2">
      <c r="A46" s="1"/>
      <c r="B46" s="1"/>
      <c r="C46" s="15">
        <v>100</v>
      </c>
      <c r="D46" s="33">
        <v>66.666666666666671</v>
      </c>
      <c r="E46" s="1"/>
      <c r="F46" s="1"/>
      <c r="G46" s="1"/>
      <c r="H46" s="1"/>
      <c r="I46" s="1"/>
      <c r="J46" s="1"/>
    </row>
    <row r="47" spans="1:10" x14ac:dyDescent="0.2">
      <c r="A47" s="1"/>
      <c r="B47" s="1"/>
      <c r="C47" s="15">
        <v>100</v>
      </c>
      <c r="D47" s="33">
        <v>71.428571428571431</v>
      </c>
      <c r="E47" s="1"/>
      <c r="F47" s="1"/>
      <c r="G47" s="1"/>
      <c r="H47" s="1"/>
      <c r="I47" s="1"/>
      <c r="J47" s="1"/>
    </row>
    <row r="48" spans="1:10" x14ac:dyDescent="0.2">
      <c r="A48" s="1"/>
      <c r="B48" s="1"/>
      <c r="C48" s="15">
        <v>100</v>
      </c>
      <c r="D48" s="33">
        <v>81.395348837209298</v>
      </c>
      <c r="E48" s="1"/>
      <c r="F48" s="1"/>
      <c r="G48" s="1"/>
      <c r="H48" s="1"/>
      <c r="I48" s="1"/>
      <c r="J48" s="1"/>
    </row>
    <row r="49" spans="1:10" x14ac:dyDescent="0.2">
      <c r="A49" s="1"/>
      <c r="B49" s="1"/>
      <c r="C49" s="15">
        <v>100</v>
      </c>
      <c r="D49" s="33">
        <v>79.729729729729726</v>
      </c>
      <c r="E49" s="1"/>
      <c r="F49" s="1"/>
      <c r="G49" s="1"/>
      <c r="H49" s="1"/>
      <c r="I49" s="1"/>
      <c r="J49" s="1"/>
    </row>
    <row r="50" spans="1:10" x14ac:dyDescent="0.2">
      <c r="A50" s="1"/>
      <c r="B50" s="1"/>
      <c r="C50" s="15">
        <v>100</v>
      </c>
      <c r="D50" s="33">
        <v>77.876106194690266</v>
      </c>
      <c r="E50" s="1"/>
      <c r="F50" s="1"/>
      <c r="G50" s="1"/>
      <c r="H50" s="1"/>
      <c r="I50" s="1"/>
      <c r="J50" s="1"/>
    </row>
    <row r="51" spans="1:10" x14ac:dyDescent="0.2">
      <c r="A51" s="1"/>
      <c r="B51" s="1"/>
      <c r="C51" s="15">
        <v>100</v>
      </c>
      <c r="D51" s="33">
        <v>76.897689768976903</v>
      </c>
      <c r="E51" s="1"/>
      <c r="F51" s="1"/>
      <c r="G51" s="1"/>
      <c r="H51" s="1"/>
      <c r="I51" s="1"/>
      <c r="J51" s="1"/>
    </row>
    <row r="52" spans="1:10" x14ac:dyDescent="0.2">
      <c r="A52" s="1"/>
      <c r="B52" s="1"/>
      <c r="C52" s="15">
        <v>100</v>
      </c>
      <c r="D52" s="33">
        <v>90.036900369003689</v>
      </c>
      <c r="E52" s="1"/>
      <c r="F52" s="1"/>
      <c r="G52" s="1"/>
      <c r="H52" s="1"/>
      <c r="I52" s="1"/>
      <c r="J52" s="1"/>
    </row>
    <row r="53" spans="1:10" x14ac:dyDescent="0.2">
      <c r="A53" s="1"/>
      <c r="B53" s="1"/>
      <c r="C53" s="15">
        <v>100</v>
      </c>
      <c r="D53" s="33">
        <v>93.859649122807014</v>
      </c>
      <c r="E53" s="1"/>
      <c r="F53" s="1"/>
      <c r="G53" s="1"/>
      <c r="H53" s="1"/>
      <c r="I53" s="1"/>
      <c r="J53" s="1"/>
    </row>
    <row r="54" spans="1:10" x14ac:dyDescent="0.2">
      <c r="A54" s="1"/>
      <c r="B54" s="1"/>
      <c r="C54" s="15">
        <v>100</v>
      </c>
      <c r="D54" s="33">
        <v>87.878787878787875</v>
      </c>
      <c r="E54" s="1"/>
      <c r="F54" s="1"/>
      <c r="G54" s="1"/>
      <c r="H54" s="1"/>
      <c r="I54" s="1"/>
      <c r="J54" s="1"/>
    </row>
    <row r="55" spans="1:10" x14ac:dyDescent="0.2">
      <c r="A55" s="1"/>
      <c r="B55" s="1"/>
      <c r="C55" s="15">
        <v>100</v>
      </c>
      <c r="D55" s="33">
        <v>91.836734693877546</v>
      </c>
      <c r="E55" s="1"/>
      <c r="F55" s="1"/>
      <c r="G55" s="1"/>
      <c r="H55" s="1"/>
      <c r="I55" s="1"/>
      <c r="J55" s="1"/>
    </row>
    <row r="56" spans="1:10" x14ac:dyDescent="0.2">
      <c r="A56" s="1"/>
      <c r="B56" s="1"/>
      <c r="C56" s="15">
        <v>100</v>
      </c>
      <c r="D56" s="33">
        <v>84</v>
      </c>
      <c r="E56" s="1"/>
      <c r="F56" s="1"/>
      <c r="G56" s="1"/>
      <c r="H56" s="1"/>
      <c r="I56" s="1"/>
      <c r="J56" s="1"/>
    </row>
    <row r="57" spans="1:10" x14ac:dyDescent="0.2">
      <c r="A57" s="1"/>
      <c r="B57" s="1"/>
      <c r="C57" s="15">
        <v>100</v>
      </c>
      <c r="D57" s="33">
        <v>66.666666666666671</v>
      </c>
      <c r="E57" s="1"/>
      <c r="F57" s="1"/>
      <c r="G57" s="1"/>
      <c r="H57" s="1"/>
      <c r="I57" s="1"/>
      <c r="J57" s="1"/>
    </row>
    <row r="58" spans="1:10" x14ac:dyDescent="0.2">
      <c r="A58" s="1"/>
      <c r="B58" s="1"/>
      <c r="C58" s="15">
        <v>100</v>
      </c>
      <c r="D58" s="33">
        <v>92.857142857142861</v>
      </c>
      <c r="E58" s="1"/>
      <c r="F58" s="1"/>
      <c r="G58" s="1"/>
      <c r="H58" s="1"/>
      <c r="I58" s="1"/>
      <c r="J58" s="1"/>
    </row>
    <row r="59" spans="1:10" x14ac:dyDescent="0.2">
      <c r="A59" s="1"/>
      <c r="B59" s="1"/>
      <c r="C59" s="15">
        <v>100</v>
      </c>
      <c r="D59" s="33">
        <v>75</v>
      </c>
      <c r="E59" s="1"/>
      <c r="F59" s="1"/>
      <c r="G59" s="1"/>
      <c r="H59" s="1"/>
      <c r="I59" s="1"/>
      <c r="J59" s="1"/>
    </row>
    <row r="60" spans="1:10" x14ac:dyDescent="0.2">
      <c r="A60" s="1"/>
      <c r="B60" s="1"/>
      <c r="C60" s="15">
        <v>100</v>
      </c>
      <c r="D60" s="33">
        <v>75</v>
      </c>
      <c r="E60" s="1"/>
      <c r="F60" s="1"/>
      <c r="G60" s="1"/>
      <c r="H60" s="1"/>
      <c r="I60" s="1"/>
      <c r="J60" s="1"/>
    </row>
    <row r="61" spans="1:10" x14ac:dyDescent="0.2">
      <c r="A61" s="1"/>
      <c r="B61" s="1"/>
      <c r="C61" s="15">
        <v>100</v>
      </c>
      <c r="D61" s="33">
        <v>83.333333333333329</v>
      </c>
      <c r="E61" s="1"/>
      <c r="F61" s="1"/>
      <c r="G61" s="1"/>
      <c r="H61" s="1"/>
      <c r="I61" s="1"/>
      <c r="J61" s="1"/>
    </row>
    <row r="62" spans="1:10" x14ac:dyDescent="0.2">
      <c r="A62" s="1"/>
      <c r="B62" s="1"/>
      <c r="C62" s="15">
        <v>100</v>
      </c>
      <c r="D62" s="33">
        <v>97.560975609756099</v>
      </c>
      <c r="E62" s="1"/>
      <c r="F62" s="1"/>
      <c r="G62" s="1"/>
      <c r="H62" s="1"/>
      <c r="I62" s="1"/>
      <c r="J62" s="1"/>
    </row>
    <row r="63" spans="1:10" x14ac:dyDescent="0.2">
      <c r="A63" s="1"/>
      <c r="B63" s="1"/>
      <c r="C63" s="15">
        <v>100</v>
      </c>
      <c r="D63" s="33">
        <v>80</v>
      </c>
      <c r="E63" s="1"/>
      <c r="F63" s="1"/>
      <c r="G63" s="1"/>
      <c r="H63" s="1"/>
      <c r="I63" s="1"/>
      <c r="J63" s="1"/>
    </row>
    <row r="64" spans="1:10" x14ac:dyDescent="0.2">
      <c r="A64" s="1"/>
      <c r="B64" s="1"/>
      <c r="C64" s="15">
        <v>100</v>
      </c>
      <c r="D64" s="33">
        <v>68.634686346863475</v>
      </c>
      <c r="E64" s="1"/>
      <c r="F64" s="1"/>
      <c r="G64" s="1"/>
      <c r="H64" s="1"/>
      <c r="I64" s="1"/>
      <c r="J64" s="1"/>
    </row>
    <row r="65" spans="1:10" x14ac:dyDescent="0.2">
      <c r="A65" s="1"/>
      <c r="B65" s="1"/>
      <c r="C65" s="15">
        <v>100</v>
      </c>
      <c r="D65" s="33">
        <v>86.257928118393238</v>
      </c>
      <c r="E65" s="1"/>
      <c r="F65" s="1"/>
      <c r="G65" s="1"/>
      <c r="H65" s="1"/>
      <c r="I65" s="1"/>
      <c r="J65" s="1"/>
    </row>
    <row r="66" spans="1:10" x14ac:dyDescent="0.2">
      <c r="A66" s="1"/>
      <c r="B66" s="1"/>
      <c r="C66" s="15">
        <v>100</v>
      </c>
      <c r="D66" s="33">
        <v>86.21621621621621</v>
      </c>
      <c r="E66" s="1"/>
      <c r="F66" s="1"/>
      <c r="G66" s="1"/>
      <c r="H66" s="1"/>
      <c r="I66" s="1"/>
      <c r="J66" s="1"/>
    </row>
    <row r="67" spans="1:10" x14ac:dyDescent="0.2">
      <c r="A67" s="1"/>
      <c r="B67" s="1"/>
      <c r="C67" s="15">
        <v>100</v>
      </c>
      <c r="D67" s="33">
        <v>85.478547854785475</v>
      </c>
      <c r="E67" s="1"/>
      <c r="F67" s="1"/>
      <c r="G67" s="1"/>
      <c r="H67" s="1"/>
      <c r="I67" s="1"/>
      <c r="J67" s="1"/>
    </row>
    <row r="68" spans="1:10" x14ac:dyDescent="0.2">
      <c r="A68" s="1"/>
      <c r="B68" s="1"/>
      <c r="C68" s="15">
        <v>100</v>
      </c>
      <c r="D68" s="33">
        <v>87.905604719764014</v>
      </c>
      <c r="E68" s="1"/>
      <c r="F68" s="1"/>
      <c r="G68" s="1"/>
      <c r="H68" s="1"/>
      <c r="I68" s="1"/>
      <c r="J68" s="1"/>
    </row>
    <row r="69" spans="1:10" x14ac:dyDescent="0.2">
      <c r="A69" s="1"/>
      <c r="B69" s="1"/>
      <c r="C69" s="15">
        <v>100</v>
      </c>
      <c r="D69" s="33">
        <v>92.10526315789474</v>
      </c>
      <c r="E69" s="1"/>
      <c r="F69" s="1"/>
      <c r="G69" s="1"/>
      <c r="H69" s="1"/>
      <c r="I69" s="1"/>
      <c r="J69" s="1"/>
    </row>
    <row r="70" spans="1:10" x14ac:dyDescent="0.2">
      <c r="A70" s="1"/>
      <c r="B70" s="1"/>
      <c r="C70" s="15">
        <v>100</v>
      </c>
      <c r="D70" s="33">
        <v>89.795918367346943</v>
      </c>
      <c r="E70" s="1"/>
      <c r="F70" s="1"/>
      <c r="G70" s="1"/>
      <c r="H70" s="1"/>
      <c r="I70" s="1"/>
      <c r="J70" s="1"/>
    </row>
    <row r="71" spans="1:10" x14ac:dyDescent="0.2">
      <c r="A71" s="1"/>
      <c r="B71" s="1"/>
      <c r="C71" s="15">
        <v>100</v>
      </c>
      <c r="D71" s="33">
        <v>80</v>
      </c>
      <c r="E71" s="1"/>
      <c r="F71" s="1"/>
      <c r="G71" s="1"/>
      <c r="H71" s="1"/>
      <c r="I71" s="1"/>
      <c r="J71" s="1"/>
    </row>
    <row r="72" spans="1:10" x14ac:dyDescent="0.2">
      <c r="A72" s="1"/>
      <c r="B72" s="1"/>
      <c r="C72" s="15">
        <v>100</v>
      </c>
      <c r="D72" s="33">
        <v>93.939393939393938</v>
      </c>
      <c r="E72" s="1"/>
      <c r="F72" s="1"/>
      <c r="G72" s="1"/>
      <c r="H72" s="1"/>
      <c r="I72" s="1"/>
      <c r="J72" s="1"/>
    </row>
    <row r="73" spans="1:10" x14ac:dyDescent="0.2">
      <c r="A73" s="1"/>
      <c r="B73" s="1"/>
      <c r="C73" s="15">
        <v>100</v>
      </c>
      <c r="D73" s="33">
        <v>66.666666666666671</v>
      </c>
      <c r="E73" s="1"/>
      <c r="F73" s="1"/>
      <c r="G73" s="1"/>
      <c r="H73" s="1"/>
      <c r="I73" s="1"/>
      <c r="J73" s="1"/>
    </row>
    <row r="74" spans="1:10" x14ac:dyDescent="0.2">
      <c r="A74" s="1"/>
      <c r="B74" s="1"/>
      <c r="C74" s="15">
        <v>100</v>
      </c>
      <c r="D74" s="33">
        <v>66.666666666666671</v>
      </c>
      <c r="E74" s="1"/>
      <c r="F74" s="1"/>
      <c r="G74" s="1"/>
      <c r="H74" s="1"/>
      <c r="I74" s="1"/>
      <c r="J74" s="1"/>
    </row>
    <row r="75" spans="1:10" x14ac:dyDescent="0.2">
      <c r="A75" s="1"/>
      <c r="B75" s="1"/>
      <c r="C75" s="15">
        <v>100</v>
      </c>
      <c r="D75" s="33">
        <v>92.857142857142861</v>
      </c>
      <c r="E75" s="1"/>
      <c r="F75" s="1"/>
      <c r="G75" s="1"/>
      <c r="H75" s="1"/>
      <c r="I75" s="1"/>
      <c r="J75" s="1"/>
    </row>
    <row r="76" spans="1:10" x14ac:dyDescent="0.2">
      <c r="A76" s="1"/>
      <c r="B76" s="1"/>
      <c r="C76" s="15">
        <v>100</v>
      </c>
      <c r="D76" s="33">
        <v>75</v>
      </c>
      <c r="E76" s="1"/>
      <c r="F76" s="1"/>
      <c r="G76" s="1"/>
      <c r="H76" s="1"/>
      <c r="I76" s="1"/>
      <c r="J76" s="1"/>
    </row>
    <row r="77" spans="1:10" x14ac:dyDescent="0.2">
      <c r="A77" s="1"/>
      <c r="B77" s="1"/>
      <c r="C77" s="15">
        <v>100</v>
      </c>
      <c r="D77" s="33">
        <v>66.666666666666671</v>
      </c>
      <c r="E77" s="1"/>
      <c r="F77" s="1"/>
      <c r="G77" s="1"/>
      <c r="H77" s="1"/>
      <c r="I77" s="1"/>
      <c r="J77" s="1"/>
    </row>
    <row r="78" spans="1:10" x14ac:dyDescent="0.2">
      <c r="A78" s="1"/>
      <c r="B78" s="1"/>
      <c r="C78" s="15">
        <v>100</v>
      </c>
      <c r="D78" s="33">
        <v>83.333333333333329</v>
      </c>
      <c r="E78" s="1"/>
      <c r="F78" s="1"/>
      <c r="G78" s="1"/>
      <c r="H78" s="1"/>
      <c r="I78" s="1"/>
      <c r="J78" s="1"/>
    </row>
    <row r="79" spans="1:10" x14ac:dyDescent="0.2">
      <c r="A79" s="1"/>
      <c r="B79" s="1"/>
      <c r="C79" s="15">
        <v>100</v>
      </c>
      <c r="D79" s="33">
        <v>97.560975609756099</v>
      </c>
      <c r="E79" s="1"/>
      <c r="F79" s="1"/>
      <c r="G79" s="1"/>
      <c r="H79" s="1"/>
      <c r="I79" s="1"/>
      <c r="J79" s="1"/>
    </row>
    <row r="80" spans="1:10" x14ac:dyDescent="0.2">
      <c r="A80" s="1"/>
      <c r="B80" s="1"/>
      <c r="C80" s="15">
        <v>100</v>
      </c>
      <c r="D80" s="33">
        <v>88.583509513742072</v>
      </c>
      <c r="E80" s="1"/>
      <c r="F80" s="1"/>
      <c r="G80" s="1"/>
      <c r="H80" s="1"/>
      <c r="I80" s="1"/>
      <c r="J80" s="1"/>
    </row>
    <row r="81" spans="1:10" x14ac:dyDescent="0.2">
      <c r="A81" s="1"/>
      <c r="B81" s="1"/>
      <c r="C81" s="15">
        <v>100</v>
      </c>
      <c r="D81" s="33">
        <v>86.486486486486484</v>
      </c>
      <c r="E81" s="1"/>
      <c r="F81" s="1"/>
      <c r="G81" s="1"/>
      <c r="H81" s="1"/>
      <c r="I81" s="1"/>
      <c r="J81" s="1"/>
    </row>
    <row r="82" spans="1:10" x14ac:dyDescent="0.2">
      <c r="A82" s="1"/>
      <c r="B82" s="1"/>
      <c r="C82" s="15">
        <v>100</v>
      </c>
      <c r="D82" s="33">
        <v>88.790560471976406</v>
      </c>
      <c r="E82" s="1"/>
      <c r="F82" s="1"/>
      <c r="G82" s="1"/>
      <c r="H82" s="1"/>
      <c r="I82" s="1"/>
      <c r="J82" s="1"/>
    </row>
    <row r="83" spans="1:10" x14ac:dyDescent="0.2">
      <c r="A83" s="1"/>
      <c r="B83" s="1"/>
      <c r="C83" s="15">
        <v>100</v>
      </c>
      <c r="D83" s="33">
        <v>89.768976897689768</v>
      </c>
      <c r="E83" s="1"/>
      <c r="F83" s="1"/>
      <c r="G83" s="1"/>
      <c r="H83" s="1"/>
      <c r="I83" s="1"/>
      <c r="J83" s="1"/>
    </row>
    <row r="84" spans="1:10" x14ac:dyDescent="0.2">
      <c r="A84" s="1"/>
      <c r="B84" s="1"/>
      <c r="C84" s="15">
        <v>100</v>
      </c>
      <c r="D84" s="33">
        <v>88.929889298892988</v>
      </c>
      <c r="E84" s="1"/>
      <c r="F84" s="1"/>
      <c r="G84" s="1"/>
      <c r="H84" s="1"/>
      <c r="I84" s="1"/>
      <c r="J84" s="1"/>
    </row>
    <row r="85" spans="1:10" x14ac:dyDescent="0.2">
      <c r="A85" s="1"/>
      <c r="B85" s="1"/>
      <c r="C85" s="15">
        <v>100</v>
      </c>
      <c r="D85" s="33">
        <v>86.84210526315789</v>
      </c>
      <c r="E85" s="1"/>
      <c r="F85" s="1"/>
      <c r="G85" s="1"/>
      <c r="H85" s="1"/>
      <c r="I85" s="1"/>
      <c r="J85" s="1"/>
    </row>
    <row r="86" spans="1:10" x14ac:dyDescent="0.2">
      <c r="A86" s="1"/>
      <c r="B86" s="1"/>
      <c r="C86" s="15">
        <v>100</v>
      </c>
      <c r="D86" s="33">
        <v>84.848484848484844</v>
      </c>
      <c r="E86" s="1"/>
      <c r="F86" s="1"/>
      <c r="G86" s="1"/>
      <c r="H86" s="1"/>
      <c r="I86" s="1"/>
      <c r="J86" s="1"/>
    </row>
    <row r="87" spans="1:10" x14ac:dyDescent="0.2">
      <c r="A87" s="1"/>
      <c r="B87" s="1"/>
      <c r="C87" s="15">
        <v>100</v>
      </c>
      <c r="D87" s="33">
        <v>93.877551020408163</v>
      </c>
      <c r="E87" s="1"/>
      <c r="F87" s="1"/>
      <c r="G87" s="1"/>
      <c r="H87" s="1"/>
      <c r="I87" s="1"/>
      <c r="J87" s="1"/>
    </row>
    <row r="88" spans="1:10" x14ac:dyDescent="0.2">
      <c r="A88" s="1"/>
      <c r="B88" s="1"/>
      <c r="C88" s="15">
        <v>100</v>
      </c>
      <c r="D88" s="33">
        <v>85.714285714285708</v>
      </c>
      <c r="E88" s="1"/>
      <c r="F88" s="1"/>
      <c r="G88" s="1"/>
      <c r="H88" s="1"/>
      <c r="I88" s="1"/>
      <c r="J88" s="1"/>
    </row>
    <row r="89" spans="1:10" x14ac:dyDescent="0.2">
      <c r="A89" s="1"/>
      <c r="B89" s="1"/>
      <c r="C89" s="15">
        <v>100</v>
      </c>
      <c r="D89" s="33">
        <v>60</v>
      </c>
      <c r="E89" s="1"/>
      <c r="F89" s="1"/>
      <c r="G89" s="1"/>
      <c r="H89" s="1"/>
      <c r="I89" s="1"/>
      <c r="J89" s="1"/>
    </row>
    <row r="90" spans="1:10" x14ac:dyDescent="0.2">
      <c r="A90" s="1"/>
      <c r="B90" s="1"/>
      <c r="C90" s="15">
        <v>100</v>
      </c>
      <c r="D90" s="33">
        <v>95.121951219512198</v>
      </c>
      <c r="E90" s="1"/>
      <c r="F90" s="1"/>
      <c r="G90" s="1"/>
      <c r="H90" s="1"/>
      <c r="I90" s="1"/>
      <c r="J90" s="1"/>
    </row>
    <row r="91" spans="1:10" x14ac:dyDescent="0.2">
      <c r="A91" s="1"/>
      <c r="B91" s="1"/>
      <c r="C91" s="15">
        <v>100</v>
      </c>
      <c r="D91" s="33">
        <v>77.777777777777771</v>
      </c>
      <c r="E91" s="1"/>
      <c r="F91" s="1"/>
      <c r="G91" s="1"/>
      <c r="H91" s="1"/>
      <c r="I91" s="1"/>
      <c r="J91" s="1"/>
    </row>
    <row r="92" spans="1:10" x14ac:dyDescent="0.2">
      <c r="A92" s="1"/>
      <c r="B92" s="1"/>
      <c r="C92" s="15">
        <v>100</v>
      </c>
      <c r="D92" s="33">
        <v>66.666666666666671</v>
      </c>
      <c r="E92" s="1"/>
      <c r="F92" s="1"/>
      <c r="G92" s="1"/>
      <c r="H92" s="1"/>
      <c r="I92" s="1"/>
      <c r="J92" s="1"/>
    </row>
    <row r="93" spans="1:10" x14ac:dyDescent="0.2">
      <c r="A93" s="1"/>
      <c r="B93" s="1"/>
      <c r="C93" s="15">
        <v>100</v>
      </c>
      <c r="D93" s="33">
        <v>75</v>
      </c>
      <c r="E93" s="1"/>
      <c r="F93" s="1"/>
      <c r="G93" s="1"/>
      <c r="H93" s="1"/>
      <c r="I93" s="1"/>
      <c r="J93" s="1"/>
    </row>
    <row r="94" spans="1:10" x14ac:dyDescent="0.2">
      <c r="A94" s="1"/>
      <c r="B94" s="1"/>
      <c r="C94" s="15">
        <v>100</v>
      </c>
      <c r="D94" s="33">
        <v>66.666666666666671</v>
      </c>
      <c r="E94" s="1"/>
      <c r="F94" s="1"/>
      <c r="G94" s="1"/>
      <c r="H94" s="1"/>
      <c r="I94" s="1"/>
      <c r="J94" s="1"/>
    </row>
    <row r="95" spans="1:10" x14ac:dyDescent="0.2">
      <c r="A95" s="1"/>
      <c r="B95" s="1"/>
      <c r="C95" s="15">
        <v>100</v>
      </c>
      <c r="D95" s="33">
        <v>75</v>
      </c>
      <c r="E95" s="1"/>
      <c r="F95" s="1"/>
      <c r="G95" s="1"/>
      <c r="H95" s="1"/>
      <c r="I95" s="1"/>
      <c r="J95" s="1"/>
    </row>
    <row r="96" spans="1:10" x14ac:dyDescent="0.2">
      <c r="A96" s="1"/>
      <c r="B96" s="1"/>
      <c r="C96" s="15">
        <v>100</v>
      </c>
      <c r="D96" s="33">
        <v>88.378378378378372</v>
      </c>
      <c r="E96" s="1"/>
      <c r="F96" s="1"/>
      <c r="G96" s="1"/>
      <c r="H96" s="1"/>
      <c r="I96" s="1"/>
      <c r="J96" s="1"/>
    </row>
    <row r="97" spans="1:10" x14ac:dyDescent="0.2">
      <c r="A97" s="1"/>
      <c r="B97" s="1"/>
      <c r="C97" s="15">
        <v>100</v>
      </c>
      <c r="D97" s="33">
        <v>91.754756871035937</v>
      </c>
      <c r="E97" s="1"/>
      <c r="F97" s="1"/>
      <c r="G97" s="1"/>
      <c r="H97" s="1"/>
      <c r="I97" s="1"/>
      <c r="J97" s="1"/>
    </row>
    <row r="98" spans="1:10" x14ac:dyDescent="0.2">
      <c r="A98" s="1"/>
      <c r="B98" s="1"/>
      <c r="C98" s="15">
        <v>100</v>
      </c>
      <c r="D98" s="33">
        <v>90.099009900990097</v>
      </c>
      <c r="E98" s="1"/>
      <c r="F98" s="1"/>
      <c r="G98" s="1"/>
      <c r="H98" s="1"/>
      <c r="I98" s="1"/>
      <c r="J98" s="1"/>
    </row>
    <row r="99" spans="1:10" x14ac:dyDescent="0.2">
      <c r="A99" s="1"/>
      <c r="B99" s="1"/>
      <c r="C99" s="15">
        <v>100</v>
      </c>
      <c r="D99" s="33">
        <v>90.405904059040594</v>
      </c>
      <c r="E99" s="1"/>
      <c r="F99" s="1"/>
      <c r="G99" s="1"/>
      <c r="H99" s="1"/>
      <c r="I99" s="1"/>
      <c r="J99" s="1"/>
    </row>
    <row r="100" spans="1:10" x14ac:dyDescent="0.2">
      <c r="A100" s="1"/>
      <c r="B100" s="1"/>
      <c r="C100" s="15">
        <v>100</v>
      </c>
      <c r="D100" s="33">
        <v>92.330383480825958</v>
      </c>
      <c r="E100" s="1"/>
      <c r="F100" s="1"/>
      <c r="G100" s="1"/>
      <c r="H100" s="1"/>
      <c r="I100" s="1"/>
      <c r="J100" s="1"/>
    </row>
    <row r="101" spans="1:10" x14ac:dyDescent="0.2">
      <c r="A101" s="1"/>
      <c r="B101" s="1"/>
      <c r="C101" s="15">
        <v>100</v>
      </c>
      <c r="D101" s="33">
        <v>87.755102040816325</v>
      </c>
      <c r="E101" s="1"/>
      <c r="F101" s="1"/>
      <c r="G101" s="1"/>
      <c r="H101" s="1"/>
      <c r="I101" s="1"/>
      <c r="J101" s="1"/>
    </row>
    <row r="102" spans="1:10" x14ac:dyDescent="0.2">
      <c r="A102" s="1"/>
      <c r="B102" s="1"/>
      <c r="C102" s="15">
        <v>100</v>
      </c>
      <c r="D102" s="33">
        <v>96.491228070175438</v>
      </c>
      <c r="E102" s="1"/>
      <c r="F102" s="1"/>
      <c r="G102" s="1"/>
      <c r="H102" s="1"/>
      <c r="I102" s="1"/>
      <c r="J102" s="1"/>
    </row>
    <row r="103" spans="1:10" x14ac:dyDescent="0.2">
      <c r="A103" s="1"/>
      <c r="B103" s="1"/>
      <c r="C103" s="15">
        <v>100</v>
      </c>
      <c r="D103" s="33">
        <v>84</v>
      </c>
      <c r="E103" s="1"/>
      <c r="F103" s="1"/>
      <c r="G103" s="1"/>
      <c r="H103" s="1"/>
      <c r="I103" s="1"/>
      <c r="J103" s="1"/>
    </row>
    <row r="104" spans="1:10" x14ac:dyDescent="0.2">
      <c r="A104" s="1"/>
      <c r="B104" s="1"/>
      <c r="C104" s="15">
        <v>100</v>
      </c>
      <c r="D104" s="33">
        <v>90.909090909090907</v>
      </c>
      <c r="E104" s="1"/>
      <c r="F104" s="1"/>
      <c r="G104" s="1"/>
      <c r="H104" s="1"/>
      <c r="I104" s="1"/>
      <c r="J104" s="1"/>
    </row>
    <row r="105" spans="1:10" x14ac:dyDescent="0.2">
      <c r="A105" s="1"/>
      <c r="B105" s="1"/>
      <c r="C105" s="15">
        <v>100</v>
      </c>
      <c r="D105" s="33">
        <v>95.121951219512198</v>
      </c>
      <c r="E105" s="1"/>
      <c r="F105" s="1"/>
      <c r="G105" s="1"/>
      <c r="H105" s="1"/>
      <c r="I105" s="1"/>
      <c r="J105" s="1"/>
    </row>
    <row r="106" spans="1:10" x14ac:dyDescent="0.2">
      <c r="A106" s="1"/>
      <c r="B106" s="1"/>
      <c r="C106" s="15">
        <v>100</v>
      </c>
      <c r="D106" s="33">
        <v>92.857142857142861</v>
      </c>
      <c r="E106" s="1"/>
      <c r="F106" s="1"/>
      <c r="G106" s="1"/>
      <c r="H106" s="1"/>
      <c r="I106" s="1"/>
      <c r="J106" s="1"/>
    </row>
    <row r="107" spans="1:10" x14ac:dyDescent="0.2">
      <c r="A107" s="1"/>
      <c r="B107" s="1"/>
      <c r="C107" s="15">
        <v>100</v>
      </c>
      <c r="D107" s="33">
        <v>75</v>
      </c>
      <c r="E107" s="1"/>
      <c r="F107" s="1"/>
      <c r="G107" s="1"/>
      <c r="H107" s="1"/>
      <c r="I107" s="1"/>
      <c r="J107" s="1"/>
    </row>
    <row r="108" spans="1:10" x14ac:dyDescent="0.2">
      <c r="A108" s="1"/>
      <c r="B108" s="1"/>
      <c r="C108" s="15">
        <v>100</v>
      </c>
      <c r="D108" s="33">
        <v>66.666666666666671</v>
      </c>
      <c r="E108" s="1"/>
      <c r="F108" s="1"/>
      <c r="G108" s="1"/>
      <c r="H108" s="1"/>
      <c r="I108" s="1"/>
      <c r="J108" s="1"/>
    </row>
    <row r="109" spans="1:10" x14ac:dyDescent="0.2">
      <c r="A109" s="1"/>
      <c r="B109" s="1"/>
      <c r="C109" s="15">
        <v>100</v>
      </c>
      <c r="D109" s="33">
        <v>66.666666666666671</v>
      </c>
      <c r="E109" s="1"/>
      <c r="F109" s="1"/>
      <c r="G109" s="1"/>
      <c r="H109" s="1"/>
      <c r="I109" s="1"/>
      <c r="J109" s="1"/>
    </row>
    <row r="110" spans="1:10" x14ac:dyDescent="0.2">
      <c r="A110" s="1"/>
      <c r="B110" s="1"/>
      <c r="C110" s="15">
        <v>100</v>
      </c>
      <c r="D110" s="33">
        <v>80</v>
      </c>
      <c r="E110" s="1"/>
      <c r="F110" s="1"/>
      <c r="G110" s="1"/>
      <c r="H110" s="1"/>
      <c r="I110" s="1"/>
      <c r="J110" s="1"/>
    </row>
    <row r="111" spans="1:10" x14ac:dyDescent="0.2">
      <c r="A111" s="1"/>
      <c r="B111" s="1"/>
      <c r="C111" s="15">
        <v>100</v>
      </c>
      <c r="D111" s="33">
        <v>80</v>
      </c>
      <c r="E111" s="1"/>
      <c r="F111" s="1"/>
      <c r="G111" s="1"/>
      <c r="H111" s="1"/>
      <c r="I111" s="1"/>
      <c r="J111" s="1"/>
    </row>
    <row r="112" spans="1:10" x14ac:dyDescent="0.2">
      <c r="A112" s="1"/>
      <c r="B112" s="1"/>
      <c r="C112" s="15">
        <v>100</v>
      </c>
      <c r="D112" s="33">
        <v>90.909090909090907</v>
      </c>
      <c r="E112" s="1"/>
      <c r="F112" s="1"/>
      <c r="G112" s="1"/>
      <c r="H112" s="1"/>
      <c r="I112" s="1"/>
      <c r="J112" s="1"/>
    </row>
    <row r="113" spans="1:10" x14ac:dyDescent="0.2">
      <c r="A113" s="1"/>
      <c r="B113" s="1"/>
      <c r="C113" s="15">
        <v>100</v>
      </c>
      <c r="D113" s="33">
        <v>90.540540540540547</v>
      </c>
      <c r="E113" s="1"/>
      <c r="F113" s="1"/>
      <c r="G113" s="1"/>
      <c r="H113" s="1"/>
      <c r="I113" s="1"/>
      <c r="J113" s="1"/>
    </row>
    <row r="114" spans="1:10" x14ac:dyDescent="0.2">
      <c r="A114" s="1"/>
      <c r="B114" s="1"/>
      <c r="C114" s="15">
        <v>100</v>
      </c>
      <c r="D114" s="33">
        <v>90.855457227138643</v>
      </c>
      <c r="E114" s="1"/>
      <c r="F114" s="1"/>
      <c r="G114" s="1"/>
      <c r="H114" s="1"/>
      <c r="I114" s="1"/>
      <c r="J114" s="1"/>
    </row>
    <row r="115" spans="1:10" x14ac:dyDescent="0.2">
      <c r="A115" s="1"/>
      <c r="B115" s="1"/>
      <c r="C115" s="15">
        <v>100</v>
      </c>
      <c r="D115" s="33">
        <v>90.429042904290426</v>
      </c>
      <c r="E115" s="1"/>
      <c r="F115" s="1"/>
      <c r="G115" s="1"/>
      <c r="H115" s="1"/>
      <c r="I115" s="1"/>
      <c r="J115" s="1"/>
    </row>
    <row r="116" spans="1:10" x14ac:dyDescent="0.2">
      <c r="A116" s="1"/>
      <c r="B116" s="1"/>
      <c r="C116" s="15">
        <v>100</v>
      </c>
      <c r="D116" s="33">
        <v>91.14391143911439</v>
      </c>
      <c r="E116" s="1"/>
      <c r="F116" s="1"/>
      <c r="G116" s="1"/>
      <c r="H116" s="1"/>
      <c r="I116" s="1"/>
      <c r="J116" s="1"/>
    </row>
    <row r="117" spans="1:10" x14ac:dyDescent="0.2">
      <c r="A117" s="1"/>
      <c r="B117" s="1"/>
      <c r="C117" s="15">
        <v>100</v>
      </c>
      <c r="D117" s="33">
        <v>92.982456140350877</v>
      </c>
      <c r="E117" s="1"/>
      <c r="F117" s="1"/>
      <c r="G117" s="1"/>
      <c r="H117" s="1"/>
      <c r="I117" s="1"/>
      <c r="J117" s="1"/>
    </row>
    <row r="118" spans="1:10" x14ac:dyDescent="0.2">
      <c r="A118" s="1"/>
      <c r="B118" s="1"/>
      <c r="C118" s="15">
        <v>100</v>
      </c>
      <c r="D118" s="33">
        <v>84</v>
      </c>
      <c r="E118" s="1"/>
      <c r="F118" s="1"/>
      <c r="G118" s="1"/>
      <c r="H118" s="1"/>
      <c r="I118" s="1"/>
      <c r="J118" s="1"/>
    </row>
    <row r="119" spans="1:10" x14ac:dyDescent="0.2">
      <c r="A119" s="1"/>
      <c r="B119" s="1"/>
      <c r="C119" s="15">
        <v>100</v>
      </c>
      <c r="D119" s="33">
        <v>92.682926829268297</v>
      </c>
      <c r="E119" s="1"/>
      <c r="F119" s="1"/>
      <c r="G119" s="1"/>
      <c r="H119" s="1"/>
      <c r="I119" s="1"/>
      <c r="J119" s="1"/>
    </row>
    <row r="120" spans="1:10" x14ac:dyDescent="0.2">
      <c r="A120" s="1"/>
      <c r="B120" s="1"/>
      <c r="C120" s="15">
        <v>100</v>
      </c>
      <c r="D120" s="33">
        <v>93.877551020408163</v>
      </c>
      <c r="E120" s="1"/>
      <c r="F120" s="1"/>
      <c r="G120" s="1"/>
      <c r="H120" s="1"/>
      <c r="I120" s="1"/>
      <c r="J120" s="1"/>
    </row>
    <row r="121" spans="1:10" x14ac:dyDescent="0.2">
      <c r="A121" s="1"/>
      <c r="B121" s="1"/>
      <c r="C121" s="15">
        <v>100</v>
      </c>
      <c r="D121" s="33">
        <v>93.939393939393938</v>
      </c>
      <c r="E121" s="1"/>
      <c r="F121" s="1"/>
      <c r="G121" s="1"/>
      <c r="H121" s="1"/>
      <c r="I121" s="1"/>
      <c r="J121" s="1"/>
    </row>
    <row r="122" spans="1:10" x14ac:dyDescent="0.2">
      <c r="A122" s="1"/>
      <c r="B122" s="1"/>
      <c r="C122" s="15">
        <v>100</v>
      </c>
      <c r="D122" s="33">
        <v>77.777777777777771</v>
      </c>
      <c r="E122" s="1"/>
      <c r="F122" s="1"/>
      <c r="G122" s="1"/>
      <c r="H122" s="1"/>
      <c r="I122" s="1"/>
      <c r="J122" s="1"/>
    </row>
    <row r="123" spans="1:10" x14ac:dyDescent="0.2">
      <c r="A123" s="1"/>
      <c r="B123" s="1"/>
      <c r="C123" s="15">
        <v>100</v>
      </c>
      <c r="D123" s="33">
        <v>66.666666666666671</v>
      </c>
      <c r="E123" s="1"/>
      <c r="F123" s="1"/>
      <c r="G123" s="1"/>
      <c r="H123" s="1"/>
      <c r="I123" s="1"/>
      <c r="J123" s="1"/>
    </row>
    <row r="124" spans="1:10" x14ac:dyDescent="0.2">
      <c r="A124" s="1"/>
      <c r="B124" s="1"/>
      <c r="C124" s="15">
        <v>100</v>
      </c>
      <c r="D124" s="33">
        <v>75</v>
      </c>
      <c r="E124" s="1"/>
      <c r="F124" s="1"/>
      <c r="G124" s="1"/>
      <c r="H124" s="1"/>
      <c r="I124" s="1"/>
      <c r="J124" s="1"/>
    </row>
    <row r="125" spans="1:10" x14ac:dyDescent="0.2">
      <c r="A125" s="1"/>
      <c r="B125" s="1"/>
      <c r="C125" s="15">
        <v>100</v>
      </c>
      <c r="D125" s="33">
        <v>75</v>
      </c>
      <c r="E125" s="1"/>
      <c r="F125" s="1"/>
      <c r="G125" s="1"/>
      <c r="H125" s="1"/>
      <c r="I125" s="1"/>
      <c r="J125" s="1"/>
    </row>
    <row r="126" spans="1:10" x14ac:dyDescent="0.2">
      <c r="A126" s="1"/>
      <c r="B126" s="1"/>
      <c r="C126" s="15">
        <v>100</v>
      </c>
      <c r="D126" s="33">
        <v>80</v>
      </c>
      <c r="E126" s="1"/>
      <c r="F126" s="1"/>
      <c r="G126" s="1"/>
      <c r="H126" s="1"/>
      <c r="I126" s="1"/>
      <c r="J126" s="1"/>
    </row>
    <row r="127" spans="1:10" x14ac:dyDescent="0.2">
      <c r="A127" s="1"/>
      <c r="B127" s="1"/>
      <c r="C127" s="15">
        <v>100</v>
      </c>
      <c r="D127" s="33">
        <v>75</v>
      </c>
      <c r="E127" s="1"/>
      <c r="F127" s="1"/>
      <c r="G127" s="1"/>
      <c r="H127" s="1"/>
      <c r="I127" s="1"/>
      <c r="J127" s="1"/>
    </row>
    <row r="128" spans="1:10" x14ac:dyDescent="0.2">
      <c r="A128" s="1"/>
      <c r="B128" s="1"/>
      <c r="C128" s="15">
        <v>100</v>
      </c>
      <c r="D128" s="33">
        <v>91.543340380549679</v>
      </c>
      <c r="E128" s="1"/>
      <c r="F128" s="1"/>
      <c r="G128" s="1"/>
      <c r="H128" s="1"/>
      <c r="I128" s="1"/>
      <c r="J128" s="1"/>
    </row>
    <row r="129" spans="1:10" x14ac:dyDescent="0.2">
      <c r="A129" s="1"/>
      <c r="B129" s="1"/>
      <c r="C129" s="15">
        <v>100</v>
      </c>
      <c r="D129" s="33">
        <v>91.891891891891888</v>
      </c>
      <c r="E129" s="1"/>
      <c r="F129" s="1"/>
      <c r="G129" s="1"/>
      <c r="H129" s="1"/>
      <c r="I129" s="1"/>
      <c r="J129" s="1"/>
    </row>
    <row r="130" spans="1:10" x14ac:dyDescent="0.2">
      <c r="A130" s="1"/>
      <c r="B130" s="1"/>
      <c r="C130" s="15">
        <v>100</v>
      </c>
      <c r="D130" s="33">
        <v>92.330383480825958</v>
      </c>
      <c r="E130" s="1"/>
      <c r="F130" s="1"/>
      <c r="G130" s="1"/>
      <c r="H130" s="1"/>
      <c r="I130" s="1"/>
      <c r="J130" s="1"/>
    </row>
    <row r="131" spans="1:10" x14ac:dyDescent="0.2">
      <c r="A131" s="1"/>
      <c r="B131" s="1"/>
      <c r="C131" s="15">
        <v>100</v>
      </c>
      <c r="D131" s="33">
        <v>92.079207920792072</v>
      </c>
      <c r="E131" s="1"/>
      <c r="F131" s="1"/>
      <c r="G131" s="1"/>
      <c r="H131" s="1"/>
      <c r="I131" s="1"/>
      <c r="J131" s="1"/>
    </row>
    <row r="132" spans="1:10" x14ac:dyDescent="0.2">
      <c r="A132" s="1"/>
      <c r="B132" s="1"/>
      <c r="C132" s="15">
        <v>100</v>
      </c>
      <c r="D132" s="33">
        <v>92.619926199261997</v>
      </c>
      <c r="E132" s="1"/>
      <c r="F132" s="1"/>
      <c r="G132" s="1"/>
      <c r="H132" s="1"/>
      <c r="I132" s="1"/>
      <c r="J132" s="1"/>
    </row>
    <row r="133" spans="1:10" x14ac:dyDescent="0.2">
      <c r="A133" s="1"/>
      <c r="B133" s="1"/>
      <c r="C133" s="15">
        <v>100</v>
      </c>
      <c r="D133" s="33">
        <v>93.859649122807014</v>
      </c>
      <c r="E133" s="1"/>
      <c r="F133" s="1"/>
      <c r="G133" s="1"/>
      <c r="H133" s="1"/>
      <c r="I133" s="1"/>
      <c r="J133" s="1"/>
    </row>
    <row r="134" spans="1:10" x14ac:dyDescent="0.2">
      <c r="A134" s="1"/>
      <c r="B134" s="1"/>
      <c r="C134" s="15">
        <v>100</v>
      </c>
      <c r="D134" s="33">
        <v>72</v>
      </c>
      <c r="E134" s="1"/>
      <c r="F134" s="1"/>
      <c r="G134" s="1"/>
      <c r="H134" s="1"/>
      <c r="I134" s="1"/>
      <c r="J134" s="1"/>
    </row>
    <row r="135" spans="1:10" x14ac:dyDescent="0.2">
      <c r="A135" s="1"/>
      <c r="B135" s="1"/>
      <c r="C135" s="15">
        <v>100</v>
      </c>
      <c r="D135" s="33">
        <v>84.848484848484844</v>
      </c>
      <c r="E135" s="1"/>
      <c r="F135" s="1"/>
      <c r="G135" s="1"/>
      <c r="H135" s="1"/>
      <c r="I135" s="1"/>
      <c r="J135" s="1"/>
    </row>
    <row r="136" spans="1:10" x14ac:dyDescent="0.2">
      <c r="A136" s="1"/>
      <c r="B136" s="1"/>
      <c r="C136" s="15">
        <v>100</v>
      </c>
      <c r="D136" s="33">
        <v>93.877551020408163</v>
      </c>
      <c r="E136" s="1"/>
      <c r="F136" s="1"/>
      <c r="G136" s="1"/>
      <c r="H136" s="1"/>
      <c r="I136" s="1"/>
      <c r="J136" s="1"/>
    </row>
    <row r="137" spans="1:10" x14ac:dyDescent="0.2">
      <c r="A137" s="1"/>
      <c r="B137" s="1"/>
      <c r="C137" s="15">
        <v>100</v>
      </c>
      <c r="D137" s="33">
        <v>85.714285714285708</v>
      </c>
      <c r="E137" s="1"/>
      <c r="F137" s="1"/>
      <c r="G137" s="1"/>
      <c r="H137" s="1"/>
      <c r="I137" s="1"/>
      <c r="J137" s="1"/>
    </row>
    <row r="138" spans="1:10" x14ac:dyDescent="0.2">
      <c r="A138" s="1"/>
      <c r="B138" s="1"/>
      <c r="C138" s="15">
        <v>100</v>
      </c>
      <c r="D138" s="33">
        <v>75</v>
      </c>
      <c r="E138" s="1"/>
      <c r="F138" s="1"/>
      <c r="G138" s="1"/>
      <c r="H138" s="1"/>
      <c r="I138" s="1"/>
      <c r="J138" s="1"/>
    </row>
    <row r="139" spans="1:10" x14ac:dyDescent="0.2">
      <c r="A139" s="1"/>
      <c r="B139" s="1"/>
      <c r="C139" s="15">
        <v>100</v>
      </c>
      <c r="D139" s="33">
        <v>66.666666666666671</v>
      </c>
      <c r="E139" s="1"/>
      <c r="F139" s="1"/>
      <c r="G139" s="1"/>
      <c r="H139" s="1"/>
      <c r="I139" s="1"/>
      <c r="J139" s="1"/>
    </row>
    <row r="140" spans="1:10" x14ac:dyDescent="0.2">
      <c r="A140" s="1"/>
      <c r="B140" s="1"/>
      <c r="C140" s="15">
        <v>100</v>
      </c>
      <c r="D140" s="33">
        <v>75</v>
      </c>
      <c r="E140" s="1"/>
      <c r="F140" s="1"/>
      <c r="G140" s="1"/>
      <c r="H140" s="1"/>
      <c r="I140" s="1"/>
      <c r="J140" s="1"/>
    </row>
    <row r="141" spans="1:10" x14ac:dyDescent="0.2">
      <c r="A141" s="1"/>
      <c r="B141" s="1"/>
      <c r="C141" s="15">
        <v>100</v>
      </c>
      <c r="D141" s="33">
        <v>80</v>
      </c>
      <c r="E141" s="1"/>
      <c r="F141" s="1"/>
      <c r="G141" s="1"/>
      <c r="H141" s="1"/>
      <c r="I141" s="1"/>
      <c r="J141" s="1"/>
    </row>
    <row r="142" spans="1:10" x14ac:dyDescent="0.2">
      <c r="A142" s="1"/>
      <c r="B142" s="1"/>
      <c r="C142" s="15">
        <v>100</v>
      </c>
      <c r="D142" s="33">
        <v>80</v>
      </c>
      <c r="E142" s="1"/>
      <c r="F142" s="1"/>
      <c r="G142" s="1"/>
      <c r="H142" s="1"/>
      <c r="I142" s="1"/>
      <c r="J142" s="1"/>
    </row>
    <row r="143" spans="1:10" x14ac:dyDescent="0.2">
      <c r="A143" s="1"/>
      <c r="B143" s="1"/>
      <c r="C143" s="15">
        <v>100</v>
      </c>
      <c r="D143" s="33">
        <v>97.560975609756099</v>
      </c>
      <c r="E143" s="1"/>
      <c r="F143" s="1"/>
      <c r="G143" s="1"/>
      <c r="H143" s="1"/>
      <c r="I143" s="1"/>
      <c r="J143" s="1"/>
    </row>
    <row r="144" spans="1:10" x14ac:dyDescent="0.2">
      <c r="A144" s="1"/>
      <c r="B144" s="1"/>
      <c r="C144" s="15">
        <v>100</v>
      </c>
      <c r="D144" s="33">
        <v>92.38900634249471</v>
      </c>
      <c r="E144" s="1"/>
      <c r="F144" s="1"/>
      <c r="G144" s="1"/>
      <c r="H144" s="1"/>
      <c r="I144" s="1"/>
      <c r="J144" s="1"/>
    </row>
    <row r="145" spans="1:10" x14ac:dyDescent="0.2">
      <c r="A145" s="1"/>
      <c r="B145" s="1"/>
      <c r="C145" s="15">
        <v>100</v>
      </c>
      <c r="D145" s="33">
        <v>91.891891891891888</v>
      </c>
      <c r="E145" s="1"/>
      <c r="F145" s="1"/>
      <c r="G145" s="1"/>
      <c r="H145" s="1"/>
      <c r="I145" s="1"/>
      <c r="J145" s="1"/>
    </row>
    <row r="146" spans="1:10" x14ac:dyDescent="0.2">
      <c r="A146" s="1"/>
      <c r="B146" s="1"/>
      <c r="C146" s="15">
        <v>100</v>
      </c>
      <c r="D146" s="33">
        <v>93.510324483775818</v>
      </c>
      <c r="E146" s="1"/>
      <c r="F146" s="1"/>
      <c r="G146" s="1"/>
      <c r="H146" s="1"/>
      <c r="I146" s="1"/>
      <c r="J146" s="1"/>
    </row>
    <row r="147" spans="1:10" x14ac:dyDescent="0.2">
      <c r="A147" s="1"/>
      <c r="B147" s="1"/>
      <c r="C147" s="15">
        <v>100</v>
      </c>
      <c r="D147" s="33">
        <v>93.069306930693074</v>
      </c>
      <c r="E147" s="1"/>
      <c r="F147" s="1"/>
      <c r="G147" s="1"/>
      <c r="H147" s="1"/>
      <c r="I147" s="1"/>
      <c r="J147" s="1"/>
    </row>
    <row r="148" spans="1:10" x14ac:dyDescent="0.2">
      <c r="A148" s="1"/>
      <c r="B148" s="1"/>
      <c r="C148" s="15">
        <v>100</v>
      </c>
      <c r="D148" s="33">
        <v>93.726937269372698</v>
      </c>
      <c r="E148" s="1"/>
      <c r="F148" s="1"/>
      <c r="G148" s="1"/>
      <c r="H148" s="1"/>
      <c r="I148" s="1"/>
      <c r="J148" s="1"/>
    </row>
    <row r="149" spans="1:10" x14ac:dyDescent="0.2">
      <c r="A149" s="1"/>
      <c r="B149" s="1"/>
      <c r="C149" s="15">
        <v>100</v>
      </c>
      <c r="D149" s="33">
        <v>92.982456140350877</v>
      </c>
      <c r="E149" s="1"/>
      <c r="F149" s="1"/>
      <c r="G149" s="1"/>
      <c r="H149" s="1"/>
      <c r="I149" s="1"/>
      <c r="J149" s="1"/>
    </row>
    <row r="150" spans="1:10" x14ac:dyDescent="0.2">
      <c r="A150" s="1"/>
      <c r="B150" s="1"/>
      <c r="C150" s="15">
        <v>100</v>
      </c>
      <c r="D150" s="33">
        <v>76</v>
      </c>
      <c r="E150" s="1"/>
      <c r="F150" s="1"/>
      <c r="G150" s="1"/>
      <c r="H150" s="1"/>
      <c r="I150" s="1"/>
      <c r="J150" s="1"/>
    </row>
    <row r="151" spans="1:10" x14ac:dyDescent="0.2">
      <c r="A151" s="1"/>
      <c r="B151" s="1"/>
      <c r="C151" s="15">
        <v>100</v>
      </c>
      <c r="D151" s="33">
        <v>87.878787878787875</v>
      </c>
      <c r="E151" s="1"/>
      <c r="F151" s="1"/>
      <c r="G151" s="1"/>
      <c r="H151" s="1"/>
      <c r="I151" s="1"/>
      <c r="J151" s="1"/>
    </row>
    <row r="152" spans="1:10" x14ac:dyDescent="0.2">
      <c r="A152" s="1"/>
      <c r="B152" s="1"/>
      <c r="C152" s="15">
        <v>100</v>
      </c>
      <c r="D152" s="33">
        <v>60</v>
      </c>
      <c r="E152" s="1"/>
      <c r="F152" s="1"/>
      <c r="G152" s="1"/>
      <c r="H152" s="1"/>
      <c r="I152" s="1"/>
      <c r="J152" s="1"/>
    </row>
    <row r="153" spans="1:10" x14ac:dyDescent="0.2">
      <c r="A153" s="1"/>
      <c r="B153" s="1"/>
      <c r="C153" s="15">
        <v>100</v>
      </c>
      <c r="D153" s="33">
        <v>95.91836734693878</v>
      </c>
      <c r="E153" s="1"/>
      <c r="F153" s="1"/>
      <c r="G153" s="1"/>
      <c r="H153" s="1"/>
      <c r="I153" s="1"/>
      <c r="J153" s="1"/>
    </row>
    <row r="154" spans="1:10" x14ac:dyDescent="0.2">
      <c r="A154" s="1"/>
      <c r="B154" s="1"/>
      <c r="C154" s="15">
        <v>100</v>
      </c>
      <c r="D154" s="33">
        <v>71.428571428571431</v>
      </c>
      <c r="E154" s="1"/>
      <c r="F154" s="1"/>
      <c r="G154" s="1"/>
      <c r="H154" s="1"/>
      <c r="I154" s="1"/>
      <c r="J154" s="1"/>
    </row>
    <row r="155" spans="1:10" x14ac:dyDescent="0.2">
      <c r="A155" s="1"/>
      <c r="B155" s="1"/>
      <c r="C155" s="15">
        <v>100</v>
      </c>
      <c r="D155" s="33">
        <v>77.777777777777771</v>
      </c>
      <c r="E155" s="1"/>
      <c r="F155" s="1"/>
      <c r="G155" s="1"/>
      <c r="H155" s="1"/>
      <c r="I155" s="1"/>
      <c r="J155" s="1"/>
    </row>
    <row r="156" spans="1:10" x14ac:dyDescent="0.2">
      <c r="A156" s="1"/>
      <c r="B156" s="1"/>
      <c r="C156" s="15">
        <v>100</v>
      </c>
      <c r="D156" s="33">
        <v>92.857142857142861</v>
      </c>
      <c r="E156" s="1"/>
      <c r="F156" s="1"/>
      <c r="G156" s="1"/>
      <c r="H156" s="1"/>
      <c r="I156" s="1"/>
      <c r="J156" s="1"/>
    </row>
    <row r="157" spans="1:10" x14ac:dyDescent="0.2">
      <c r="A157" s="1"/>
      <c r="B157" s="1"/>
      <c r="C157" s="15">
        <v>100</v>
      </c>
      <c r="D157" s="33">
        <v>83.333333333333329</v>
      </c>
      <c r="E157" s="1"/>
      <c r="F157" s="1"/>
      <c r="G157" s="1"/>
      <c r="H157" s="1"/>
      <c r="I157" s="1"/>
      <c r="J157" s="1"/>
    </row>
    <row r="158" spans="1:10" x14ac:dyDescent="0.2">
      <c r="A158" s="1"/>
      <c r="B158" s="1"/>
      <c r="C158" s="15">
        <v>100</v>
      </c>
      <c r="D158" s="33">
        <v>66.666666666666671</v>
      </c>
      <c r="E158" s="1"/>
      <c r="F158" s="1"/>
      <c r="G158" s="1"/>
      <c r="H158" s="1"/>
      <c r="I158" s="1"/>
      <c r="J158" s="1"/>
    </row>
    <row r="159" spans="1:10" x14ac:dyDescent="0.2">
      <c r="A159" s="1"/>
      <c r="B159" s="1"/>
      <c r="C159" s="15">
        <v>100</v>
      </c>
      <c r="D159" s="33">
        <v>83.333333333333329</v>
      </c>
      <c r="E159" s="1"/>
      <c r="F159" s="1"/>
      <c r="G159" s="1"/>
      <c r="H159" s="1"/>
      <c r="I159" s="1"/>
      <c r="J159" s="1"/>
    </row>
    <row r="160" spans="1:10" x14ac:dyDescent="0.2">
      <c r="A160" s="1"/>
      <c r="B160" s="1"/>
      <c r="C160" s="15">
        <v>100</v>
      </c>
      <c r="D160" s="33">
        <v>94.324324324324323</v>
      </c>
      <c r="E160" s="1"/>
      <c r="F160" s="1"/>
      <c r="G160" s="1"/>
      <c r="H160" s="1"/>
      <c r="I160" s="1"/>
      <c r="J160" s="1"/>
    </row>
    <row r="161" spans="1:10" x14ac:dyDescent="0.2">
      <c r="A161" s="1"/>
      <c r="B161" s="1"/>
      <c r="C161" s="15">
        <v>100</v>
      </c>
      <c r="D161" s="33">
        <v>95.771670190274847</v>
      </c>
      <c r="E161" s="1"/>
      <c r="F161" s="1"/>
      <c r="G161" s="1"/>
      <c r="H161" s="1"/>
      <c r="I161" s="1"/>
      <c r="J161" s="1"/>
    </row>
    <row r="162" spans="1:10" x14ac:dyDescent="0.2">
      <c r="A162" s="1"/>
      <c r="B162" s="1"/>
      <c r="C162" s="15">
        <v>100</v>
      </c>
      <c r="D162" s="33">
        <v>96.460176991150448</v>
      </c>
      <c r="E162" s="1"/>
      <c r="F162" s="1"/>
      <c r="G162" s="1"/>
      <c r="H162" s="1"/>
      <c r="I162" s="1"/>
      <c r="J162" s="1"/>
    </row>
    <row r="163" spans="1:10" x14ac:dyDescent="0.2">
      <c r="A163" s="1"/>
      <c r="B163" s="1"/>
      <c r="C163" s="15">
        <v>100</v>
      </c>
      <c r="D163" s="33">
        <v>97.029702970297024</v>
      </c>
      <c r="E163" s="1"/>
      <c r="F163" s="1"/>
      <c r="G163" s="1"/>
      <c r="H163" s="1"/>
      <c r="I163" s="1"/>
      <c r="J163" s="1"/>
    </row>
    <row r="164" spans="1:10" x14ac:dyDescent="0.2">
      <c r="A164" s="1"/>
      <c r="B164" s="1"/>
      <c r="C164" s="15">
        <v>100</v>
      </c>
      <c r="D164" s="33">
        <v>96.678966789667896</v>
      </c>
      <c r="E164" s="1"/>
      <c r="F164" s="1"/>
      <c r="G164" s="1"/>
      <c r="H164" s="1"/>
      <c r="I164" s="1"/>
      <c r="J164" s="1"/>
    </row>
    <row r="165" spans="1:10" x14ac:dyDescent="0.2">
      <c r="A165" s="1"/>
      <c r="B165" s="1"/>
      <c r="C165" s="15">
        <v>100</v>
      </c>
      <c r="D165" s="33">
        <v>94.736842105263165</v>
      </c>
      <c r="E165" s="1"/>
      <c r="F165" s="1"/>
      <c r="G165" s="1"/>
      <c r="H165" s="1"/>
      <c r="I165" s="1"/>
      <c r="J165" s="1"/>
    </row>
    <row r="166" spans="1:10" x14ac:dyDescent="0.2">
      <c r="A166" s="1"/>
      <c r="B166" s="1"/>
      <c r="C166" s="15">
        <v>100</v>
      </c>
      <c r="D166" s="33">
        <v>66.666666666666671</v>
      </c>
      <c r="E166" s="1"/>
      <c r="F166" s="1"/>
      <c r="G166" s="1"/>
      <c r="H166" s="1"/>
      <c r="I166" s="1"/>
      <c r="J166" s="1"/>
    </row>
    <row r="167" spans="1:10" x14ac:dyDescent="0.2">
      <c r="A167" s="1"/>
      <c r="B167" s="1"/>
      <c r="C167" s="15">
        <v>100</v>
      </c>
      <c r="D167" s="33">
        <v>95.91836734693878</v>
      </c>
      <c r="E167" s="1"/>
      <c r="F167" s="1"/>
      <c r="G167" s="1"/>
      <c r="H167" s="1"/>
      <c r="I167" s="1"/>
      <c r="J167" s="1"/>
    </row>
    <row r="168" spans="1:10" x14ac:dyDescent="0.2">
      <c r="A168" s="1"/>
      <c r="B168" s="1"/>
      <c r="C168" s="15">
        <v>100</v>
      </c>
      <c r="D168" s="33">
        <v>96.969696969696969</v>
      </c>
      <c r="E168" s="1"/>
      <c r="F168" s="1"/>
      <c r="G168" s="1"/>
      <c r="H168" s="1"/>
      <c r="I168" s="1"/>
      <c r="J168" s="1"/>
    </row>
    <row r="169" spans="1:10" x14ac:dyDescent="0.2">
      <c r="A169" s="1"/>
      <c r="B169" s="1"/>
      <c r="C169" s="15">
        <v>100</v>
      </c>
      <c r="D169" s="33">
        <v>75</v>
      </c>
      <c r="E169" s="1"/>
      <c r="F169" s="1"/>
      <c r="G169" s="1"/>
      <c r="H169" s="1"/>
      <c r="I169" s="1"/>
      <c r="J169" s="1"/>
    </row>
    <row r="170" spans="1:10" x14ac:dyDescent="0.2">
      <c r="A170" s="1"/>
      <c r="B170" s="1"/>
      <c r="C170" s="15">
        <v>100</v>
      </c>
      <c r="D170" s="33">
        <v>96</v>
      </c>
      <c r="E170" s="1"/>
      <c r="F170" s="1"/>
      <c r="G170" s="1"/>
      <c r="H170" s="1"/>
      <c r="I170" s="1"/>
      <c r="J170" s="1"/>
    </row>
    <row r="171" spans="1:10" x14ac:dyDescent="0.2">
      <c r="A171" s="1"/>
      <c r="B171" s="1"/>
      <c r="C171" s="15">
        <v>100</v>
      </c>
      <c r="D171" s="33">
        <v>80</v>
      </c>
      <c r="E171" s="1"/>
      <c r="F171" s="1"/>
      <c r="G171" s="1"/>
      <c r="H171" s="1"/>
      <c r="I171" s="1"/>
      <c r="J171" s="1"/>
    </row>
    <row r="172" spans="1:10" x14ac:dyDescent="0.2">
      <c r="A172" s="1"/>
      <c r="B172" s="1"/>
      <c r="C172" s="15">
        <v>100</v>
      </c>
      <c r="D172" s="33">
        <v>88.888888888888886</v>
      </c>
      <c r="E172" s="1"/>
      <c r="F172" s="1"/>
      <c r="G172" s="1"/>
      <c r="H172" s="1"/>
      <c r="I172" s="1"/>
      <c r="J172" s="1"/>
    </row>
    <row r="173" spans="1:10" x14ac:dyDescent="0.2">
      <c r="A173" s="1"/>
      <c r="B173" s="1"/>
      <c r="C173" s="15">
        <v>100</v>
      </c>
      <c r="D173" s="33">
        <v>83.333333333333329</v>
      </c>
      <c r="E173" s="1"/>
      <c r="F173" s="1"/>
      <c r="G173" s="1"/>
      <c r="H173" s="1"/>
      <c r="I173" s="1"/>
      <c r="J173" s="1"/>
    </row>
    <row r="174" spans="1:10" x14ac:dyDescent="0.2">
      <c r="A174" s="1"/>
      <c r="B174" s="1"/>
      <c r="C174" s="15">
        <v>100</v>
      </c>
      <c r="D174" s="33">
        <v>60.606060606060609</v>
      </c>
      <c r="E174" s="1"/>
      <c r="F174" s="1"/>
      <c r="G174" s="1"/>
      <c r="H174" s="1"/>
      <c r="I174" s="1"/>
      <c r="J174" s="1"/>
    </row>
    <row r="175" spans="1:10" x14ac:dyDescent="0.2">
      <c r="A175" s="1"/>
      <c r="B175" s="1"/>
      <c r="C175" s="15">
        <v>100</v>
      </c>
      <c r="D175" s="33">
        <v>98.520084566596196</v>
      </c>
      <c r="E175" s="1"/>
      <c r="F175" s="1"/>
      <c r="G175" s="1"/>
      <c r="H175" s="1"/>
      <c r="I175" s="1"/>
      <c r="J175" s="1"/>
    </row>
    <row r="176" spans="1:10" x14ac:dyDescent="0.2">
      <c r="A176" s="1"/>
      <c r="B176" s="1"/>
      <c r="C176" s="15">
        <v>100</v>
      </c>
      <c r="D176" s="33">
        <v>98.378378378378372</v>
      </c>
      <c r="E176" s="1"/>
      <c r="F176" s="1"/>
      <c r="G176" s="1"/>
      <c r="H176" s="1"/>
      <c r="I176" s="1"/>
      <c r="J176" s="1"/>
    </row>
    <row r="177" spans="1:10" x14ac:dyDescent="0.2">
      <c r="A177" s="1"/>
      <c r="B177" s="1"/>
      <c r="C177" s="15">
        <v>100</v>
      </c>
      <c r="D177" s="33">
        <v>98.525073746312685</v>
      </c>
      <c r="E177" s="1"/>
      <c r="F177" s="1"/>
      <c r="G177" s="1"/>
      <c r="H177" s="1"/>
      <c r="I177" s="1"/>
      <c r="J177" s="1"/>
    </row>
    <row r="178" spans="1:10" x14ac:dyDescent="0.2">
      <c r="A178" s="1"/>
      <c r="B178" s="1"/>
      <c r="C178" s="15">
        <v>100</v>
      </c>
      <c r="D178" s="33">
        <v>97.368421052631575</v>
      </c>
      <c r="E178" s="1"/>
      <c r="F178" s="1"/>
      <c r="G178" s="1"/>
      <c r="H178" s="1"/>
      <c r="I178" s="1"/>
      <c r="J178" s="1"/>
    </row>
    <row r="179" spans="1:10" x14ac:dyDescent="0.2">
      <c r="A179" s="1"/>
      <c r="B179" s="1"/>
      <c r="C179" s="15">
        <v>100</v>
      </c>
      <c r="D179" s="33">
        <v>80</v>
      </c>
      <c r="E179" s="1"/>
      <c r="F179" s="1"/>
      <c r="G179" s="1"/>
      <c r="H179" s="1"/>
      <c r="I179" s="1"/>
      <c r="J179" s="1"/>
    </row>
    <row r="180" spans="1:10" x14ac:dyDescent="0.2">
      <c r="A180" s="1"/>
      <c r="B180" s="1"/>
      <c r="C180" s="15">
        <v>100</v>
      </c>
      <c r="D180" s="33">
        <v>75</v>
      </c>
      <c r="E180" s="1"/>
      <c r="F180" s="1"/>
      <c r="G180" s="1"/>
      <c r="H180" s="1"/>
      <c r="I180" s="1"/>
      <c r="J180" s="1"/>
    </row>
    <row r="181" spans="1:10" x14ac:dyDescent="0.2">
      <c r="A181" s="1"/>
      <c r="B181" s="1"/>
      <c r="C181" s="15">
        <v>100</v>
      </c>
      <c r="D181" s="33">
        <v>96</v>
      </c>
      <c r="E181" s="1"/>
      <c r="F181" s="1"/>
      <c r="G181" s="1"/>
      <c r="H181" s="1"/>
      <c r="I181" s="1"/>
      <c r="J181" s="1"/>
    </row>
    <row r="182" spans="1:10" x14ac:dyDescent="0.2">
      <c r="A182" s="1"/>
      <c r="B182" s="1"/>
      <c r="C182" s="15">
        <v>100</v>
      </c>
      <c r="D182" s="33">
        <v>88.888888888888886</v>
      </c>
      <c r="E182" s="1"/>
      <c r="F182" s="1"/>
      <c r="G182" s="1"/>
      <c r="H182" s="1"/>
      <c r="I182" s="1"/>
      <c r="J182" s="1"/>
    </row>
    <row r="183" spans="1:10" x14ac:dyDescent="0.2">
      <c r="A183" s="1"/>
      <c r="B183" s="1"/>
      <c r="C183" s="15">
        <v>100</v>
      </c>
      <c r="D183" s="33">
        <v>97.463002114164908</v>
      </c>
      <c r="E183" s="1"/>
      <c r="F183" s="1"/>
      <c r="G183" s="1"/>
      <c r="H183" s="1"/>
      <c r="I183" s="1"/>
      <c r="J183" s="1"/>
    </row>
    <row r="184" spans="1:10" x14ac:dyDescent="0.2">
      <c r="A184" s="1"/>
      <c r="B184" s="1"/>
      <c r="C184" s="15">
        <v>100</v>
      </c>
      <c r="D184" s="33">
        <v>97.837837837837839</v>
      </c>
      <c r="E184" s="1"/>
      <c r="F184" s="1"/>
      <c r="G184" s="1"/>
      <c r="H184" s="1"/>
      <c r="I184" s="1"/>
      <c r="J184" s="1"/>
    </row>
    <row r="185" spans="1:10" x14ac:dyDescent="0.2">
      <c r="A185" s="1"/>
      <c r="B185" s="1"/>
      <c r="C185" s="15">
        <v>100</v>
      </c>
      <c r="D185" s="33">
        <v>98.230088495575217</v>
      </c>
      <c r="E185" s="1"/>
      <c r="F185" s="1"/>
      <c r="G185" s="1"/>
      <c r="H185" s="1"/>
      <c r="I185" s="1"/>
      <c r="J185" s="1"/>
    </row>
    <row r="186" spans="1:10" x14ac:dyDescent="0.2">
      <c r="A186" s="1"/>
      <c r="B186" s="1"/>
      <c r="C186" s="15">
        <v>100</v>
      </c>
      <c r="D186" s="33">
        <v>98.679867986798683</v>
      </c>
      <c r="E186" s="1"/>
      <c r="F186" s="1"/>
      <c r="G186" s="1"/>
      <c r="H186" s="1"/>
      <c r="I186" s="1"/>
      <c r="J186" s="1"/>
    </row>
    <row r="187" spans="1:10" x14ac:dyDescent="0.2">
      <c r="A187" s="1"/>
      <c r="B187" s="1"/>
      <c r="C187" s="15">
        <v>100</v>
      </c>
      <c r="D187" s="33">
        <v>96.969696969696969</v>
      </c>
      <c r="E187" s="1"/>
      <c r="F187" s="1"/>
      <c r="G187" s="1"/>
      <c r="H187" s="1"/>
      <c r="I187" s="1"/>
      <c r="J187" s="1"/>
    </row>
    <row r="188" spans="1:10" x14ac:dyDescent="0.2">
      <c r="A188" s="1"/>
      <c r="B188" s="1"/>
      <c r="C188" s="15">
        <v>100</v>
      </c>
      <c r="D188" s="33">
        <v>66.666666666666671</v>
      </c>
      <c r="E188" s="1"/>
      <c r="F188" s="1"/>
      <c r="G188" s="1"/>
      <c r="H188" s="1"/>
      <c r="I188" s="1"/>
      <c r="J188" s="1"/>
    </row>
    <row r="189" spans="1:10" x14ac:dyDescent="0.2">
      <c r="A189" s="1"/>
      <c r="B189" s="1"/>
      <c r="C189" s="15">
        <v>100</v>
      </c>
      <c r="D189" s="33">
        <v>83.333333333333329</v>
      </c>
      <c r="E189" s="1"/>
      <c r="F189" s="1"/>
      <c r="G189" s="1"/>
      <c r="H189" s="1"/>
      <c r="I189" s="1"/>
      <c r="J189" s="1"/>
    </row>
    <row r="190" spans="1:10" x14ac:dyDescent="0.2">
      <c r="A190" s="1"/>
      <c r="B190" s="1"/>
      <c r="C190" s="15">
        <v>100</v>
      </c>
      <c r="D190" s="33">
        <v>75</v>
      </c>
      <c r="E190" s="1"/>
      <c r="F190" s="1"/>
      <c r="G190" s="1"/>
      <c r="H190" s="1"/>
      <c r="I190" s="1"/>
      <c r="J190" s="1"/>
    </row>
    <row r="191" spans="1:10" x14ac:dyDescent="0.2">
      <c r="A191" s="1"/>
      <c r="B191" s="1"/>
      <c r="C191" s="15">
        <v>100</v>
      </c>
      <c r="D191" s="33">
        <v>97.674418604651166</v>
      </c>
      <c r="E191" s="1"/>
      <c r="F191" s="1"/>
      <c r="G191" s="1"/>
      <c r="H191" s="1"/>
      <c r="I191" s="1"/>
      <c r="J191" s="1"/>
    </row>
    <row r="192" spans="1:10" x14ac:dyDescent="0.2">
      <c r="A192" s="1"/>
      <c r="B192" s="1"/>
      <c r="C192" s="15">
        <v>100</v>
      </c>
      <c r="D192" s="33">
        <v>96.699669966996694</v>
      </c>
      <c r="E192" s="1"/>
      <c r="F192" s="1"/>
      <c r="G192" s="1"/>
      <c r="H192" s="1"/>
      <c r="I192" s="1"/>
      <c r="J192" s="1"/>
    </row>
    <row r="193" spans="1:10" x14ac:dyDescent="0.2">
      <c r="A193" s="1"/>
      <c r="B193" s="1"/>
      <c r="C193" s="15">
        <v>100</v>
      </c>
      <c r="D193" s="33">
        <v>97.047970479704802</v>
      </c>
      <c r="E193" s="1"/>
      <c r="F193" s="1"/>
      <c r="G193" s="1"/>
      <c r="H193" s="1"/>
      <c r="I193" s="1"/>
      <c r="J193" s="1"/>
    </row>
    <row r="194" spans="1:10" x14ac:dyDescent="0.2">
      <c r="A194" s="1"/>
      <c r="B194" s="1"/>
      <c r="C194" s="15">
        <v>100</v>
      </c>
      <c r="D194" s="33">
        <v>97.837837837837839</v>
      </c>
      <c r="E194" s="1"/>
      <c r="F194" s="1"/>
      <c r="G194" s="1"/>
      <c r="H194" s="1"/>
      <c r="I194" s="1"/>
      <c r="J194" s="1"/>
    </row>
    <row r="195" spans="1:10" x14ac:dyDescent="0.2">
      <c r="A195" s="1"/>
      <c r="B195" s="1"/>
      <c r="C195" s="15">
        <v>100</v>
      </c>
      <c r="D195" s="33">
        <v>97.640117994100294</v>
      </c>
      <c r="E195" s="1"/>
      <c r="F195" s="1"/>
      <c r="G195" s="1"/>
      <c r="H195" s="1"/>
      <c r="I195" s="1"/>
      <c r="J195" s="1"/>
    </row>
    <row r="196" spans="1:10" x14ac:dyDescent="0.2">
      <c r="A196" s="1"/>
      <c r="B196" s="1"/>
      <c r="C196" s="15">
        <v>100</v>
      </c>
      <c r="D196" s="33">
        <v>96.491228070175438</v>
      </c>
      <c r="E196" s="1"/>
      <c r="F196" s="1"/>
      <c r="G196" s="1"/>
      <c r="H196" s="1"/>
      <c r="I196" s="1"/>
      <c r="J196" s="1"/>
    </row>
    <row r="197" spans="1:10" x14ac:dyDescent="0.2">
      <c r="A197" s="1"/>
      <c r="B197" s="1"/>
      <c r="C197" s="15">
        <v>100</v>
      </c>
      <c r="D197" s="33">
        <v>95.121951219512198</v>
      </c>
      <c r="E197" s="1"/>
      <c r="F197" s="1"/>
      <c r="G197" s="1"/>
      <c r="H197" s="1"/>
      <c r="I197" s="1"/>
      <c r="J197" s="1"/>
    </row>
    <row r="198" spans="1:10" x14ac:dyDescent="0.2">
      <c r="A198" s="1"/>
      <c r="B198" s="1"/>
      <c r="C198" s="15">
        <v>100</v>
      </c>
      <c r="D198" s="33">
        <v>71.428571428571431</v>
      </c>
      <c r="E198" s="1"/>
      <c r="F198" s="1"/>
      <c r="G198" s="1"/>
      <c r="H198" s="1"/>
      <c r="I198" s="1"/>
      <c r="J198" s="1"/>
    </row>
    <row r="199" spans="1:10" x14ac:dyDescent="0.2">
      <c r="A199" s="1"/>
      <c r="B199" s="1"/>
      <c r="C199" s="15">
        <v>100</v>
      </c>
      <c r="D199" s="33">
        <v>75</v>
      </c>
      <c r="E199" s="1"/>
      <c r="F199" s="1"/>
      <c r="G199" s="1"/>
      <c r="H199" s="1"/>
      <c r="I199" s="1"/>
      <c r="J199" s="1"/>
    </row>
    <row r="200" spans="1:10" x14ac:dyDescent="0.2">
      <c r="A200" s="1"/>
      <c r="B200" s="1"/>
      <c r="C200" s="15">
        <v>100</v>
      </c>
      <c r="D200" s="33">
        <v>66.666666666666671</v>
      </c>
      <c r="E200" s="1"/>
      <c r="F200" s="1"/>
      <c r="G200" s="1"/>
      <c r="H200" s="1"/>
      <c r="I200" s="1"/>
      <c r="J200" s="1"/>
    </row>
    <row r="201" spans="1:10" x14ac:dyDescent="0.2">
      <c r="A201" s="1"/>
      <c r="B201" s="1"/>
      <c r="C201" s="15">
        <v>100</v>
      </c>
      <c r="D201" s="33">
        <v>88.888888888888886</v>
      </c>
      <c r="E201" s="1"/>
      <c r="F201" s="1"/>
      <c r="G201" s="1"/>
      <c r="H201" s="1"/>
      <c r="I201" s="1"/>
      <c r="J201" s="1"/>
    </row>
    <row r="202" spans="1:10" x14ac:dyDescent="0.2">
      <c r="A202" s="1"/>
      <c r="B202" s="1"/>
      <c r="C202" s="15">
        <v>100</v>
      </c>
      <c r="D202" s="33">
        <v>96.369636963696365</v>
      </c>
      <c r="E202" s="1"/>
      <c r="F202" s="1"/>
      <c r="G202" s="1"/>
      <c r="H202" s="1"/>
      <c r="I202" s="1"/>
      <c r="J202" s="1"/>
    </row>
    <row r="203" spans="1:10" x14ac:dyDescent="0.2">
      <c r="A203" s="1"/>
      <c r="B203" s="1"/>
      <c r="C203" s="15">
        <v>100</v>
      </c>
      <c r="D203" s="33">
        <v>97.027027027027032</v>
      </c>
      <c r="E203" s="1"/>
      <c r="F203" s="1"/>
      <c r="G203" s="1"/>
      <c r="H203" s="1"/>
      <c r="I203" s="1"/>
      <c r="J203" s="1"/>
    </row>
    <row r="204" spans="1:10" x14ac:dyDescent="0.2">
      <c r="A204" s="1"/>
      <c r="B204" s="1"/>
      <c r="C204" s="15">
        <v>100</v>
      </c>
      <c r="D204" s="33">
        <v>96.755162241887902</v>
      </c>
      <c r="E204" s="1"/>
      <c r="F204" s="1"/>
      <c r="G204" s="1"/>
      <c r="H204" s="1"/>
      <c r="I204" s="1"/>
      <c r="J204" s="1"/>
    </row>
    <row r="205" spans="1:10" x14ac:dyDescent="0.2">
      <c r="A205" s="1"/>
      <c r="B205" s="1"/>
      <c r="C205" s="15">
        <v>100</v>
      </c>
      <c r="D205" s="33">
        <v>97.674418604651166</v>
      </c>
      <c r="E205" s="1"/>
      <c r="F205" s="1"/>
      <c r="G205" s="1"/>
      <c r="H205" s="1"/>
      <c r="I205" s="1"/>
      <c r="J205" s="1"/>
    </row>
    <row r="206" spans="1:10" x14ac:dyDescent="0.2">
      <c r="A206" s="1"/>
      <c r="B206" s="1"/>
      <c r="C206" s="15">
        <v>100</v>
      </c>
      <c r="D206" s="33">
        <v>97.785977859778598</v>
      </c>
      <c r="E206" s="1"/>
      <c r="F206" s="1"/>
      <c r="G206" s="1"/>
      <c r="H206" s="1"/>
      <c r="I206" s="1"/>
      <c r="J206" s="1"/>
    </row>
    <row r="207" spans="1:10" x14ac:dyDescent="0.2">
      <c r="A207" s="1"/>
      <c r="B207" s="1"/>
      <c r="C207" s="15">
        <v>100</v>
      </c>
      <c r="D207" s="33">
        <v>98.245614035087726</v>
      </c>
      <c r="E207" s="1"/>
      <c r="F207" s="1"/>
      <c r="G207" s="1"/>
      <c r="H207" s="1"/>
      <c r="I207" s="1"/>
      <c r="J207" s="1"/>
    </row>
    <row r="208" spans="1:10" x14ac:dyDescent="0.2">
      <c r="A208" s="1"/>
      <c r="B208" s="1"/>
      <c r="C208" s="15">
        <v>100</v>
      </c>
      <c r="D208" s="33">
        <v>66.666666666666671</v>
      </c>
      <c r="E208" s="1"/>
      <c r="F208" s="1"/>
      <c r="G208" s="1"/>
      <c r="H208" s="1"/>
      <c r="I208" s="1"/>
      <c r="J208" s="1"/>
    </row>
    <row r="209" spans="1:10" x14ac:dyDescent="0.2">
      <c r="A209" s="1"/>
      <c r="B209" s="1"/>
      <c r="C209" s="15">
        <v>100</v>
      </c>
      <c r="D209" s="33">
        <v>83.333333333333329</v>
      </c>
      <c r="E209" s="1"/>
      <c r="F209" s="1"/>
      <c r="G209" s="1"/>
      <c r="H209" s="1"/>
      <c r="I209" s="1"/>
      <c r="J209" s="1"/>
    </row>
    <row r="210" spans="1:10" x14ac:dyDescent="0.2">
      <c r="A210" s="1"/>
      <c r="B210" s="1"/>
      <c r="C210" s="15">
        <v>100</v>
      </c>
      <c r="D210" s="33">
        <v>83.333333333333329</v>
      </c>
      <c r="E210" s="1"/>
      <c r="F210" s="1"/>
      <c r="G210" s="1"/>
      <c r="H210" s="1"/>
      <c r="I210" s="1"/>
      <c r="J210" s="1"/>
    </row>
    <row r="211" spans="1:10" x14ac:dyDescent="0.2">
      <c r="A211" s="1"/>
      <c r="B211" s="1"/>
      <c r="C211" s="15">
        <v>100</v>
      </c>
      <c r="D211" s="33">
        <v>98.520084566596196</v>
      </c>
      <c r="E211" s="1"/>
      <c r="F211" s="1"/>
      <c r="G211" s="1"/>
      <c r="H211" s="1"/>
      <c r="I211" s="1"/>
      <c r="J211" s="1"/>
    </row>
    <row r="212" spans="1:10" x14ac:dyDescent="0.2">
      <c r="A212" s="1"/>
      <c r="B212" s="1"/>
      <c r="C212" s="15">
        <v>100</v>
      </c>
      <c r="D212" s="33">
        <v>98.349834983498354</v>
      </c>
      <c r="E212" s="1"/>
      <c r="F212" s="1"/>
      <c r="G212" s="1"/>
      <c r="H212" s="1"/>
      <c r="I212" s="1"/>
      <c r="J212" s="1"/>
    </row>
    <row r="213" spans="1:10" x14ac:dyDescent="0.2">
      <c r="A213" s="1"/>
      <c r="B213" s="1"/>
      <c r="C213" s="15">
        <v>100</v>
      </c>
      <c r="D213" s="33">
        <v>98.918918918918919</v>
      </c>
      <c r="E213" s="1"/>
      <c r="F213" s="1"/>
      <c r="G213" s="1"/>
      <c r="H213" s="1"/>
      <c r="I213" s="1"/>
      <c r="J213" s="1"/>
    </row>
    <row r="214" spans="1:10" x14ac:dyDescent="0.2">
      <c r="A214" s="1"/>
      <c r="B214" s="1"/>
      <c r="C214" s="15">
        <v>100</v>
      </c>
      <c r="D214" s="33">
        <v>92</v>
      </c>
      <c r="E214" s="1"/>
      <c r="F214" s="1"/>
      <c r="G214" s="1"/>
      <c r="H214" s="1"/>
      <c r="I214" s="1"/>
      <c r="J214" s="1"/>
    </row>
    <row r="215" spans="1:10" x14ac:dyDescent="0.2">
      <c r="A215" s="1"/>
      <c r="B215" s="1"/>
      <c r="C215" s="15">
        <v>100</v>
      </c>
      <c r="D215" s="33">
        <v>92.857142857142861</v>
      </c>
      <c r="E215" s="1"/>
      <c r="F215" s="1"/>
      <c r="G215" s="1"/>
      <c r="H215" s="1"/>
      <c r="I215" s="1"/>
      <c r="J215" s="1"/>
    </row>
    <row r="216" spans="1:10" x14ac:dyDescent="0.2">
      <c r="A216" s="1"/>
      <c r="B216" s="1"/>
      <c r="C216" s="15">
        <v>100</v>
      </c>
      <c r="D216" s="33">
        <v>97.560975609756099</v>
      </c>
      <c r="E216" s="1"/>
      <c r="F216" s="1"/>
      <c r="G216" s="1"/>
      <c r="H216" s="1"/>
      <c r="I216" s="1"/>
      <c r="J216" s="1"/>
    </row>
    <row r="217" spans="1:10" x14ac:dyDescent="0.2">
      <c r="A217" s="1"/>
      <c r="B217" s="1"/>
      <c r="C217" s="15">
        <v>100</v>
      </c>
      <c r="D217" s="33">
        <v>83.333333333333329</v>
      </c>
      <c r="E217" s="1"/>
      <c r="F217" s="1"/>
      <c r="G217" s="1"/>
      <c r="H217" s="1"/>
      <c r="I217" s="1"/>
      <c r="J217" s="1"/>
    </row>
    <row r="218" spans="1:10" x14ac:dyDescent="0.2">
      <c r="A218" s="1"/>
      <c r="B218" s="1"/>
      <c r="C218" s="15">
        <v>100</v>
      </c>
      <c r="D218" s="33">
        <v>98.731501057082454</v>
      </c>
      <c r="E218" s="1"/>
      <c r="F218" s="1"/>
      <c r="G218" s="1"/>
      <c r="H218" s="1"/>
      <c r="I218" s="1"/>
      <c r="J218" s="1"/>
    </row>
    <row r="219" spans="1:10" x14ac:dyDescent="0.2">
      <c r="A219" s="1"/>
      <c r="B219" s="1"/>
      <c r="C219" s="15">
        <v>100</v>
      </c>
      <c r="D219" s="33">
        <v>98.349834983498354</v>
      </c>
      <c r="E219" s="1"/>
      <c r="F219" s="1"/>
      <c r="G219" s="1"/>
      <c r="H219" s="1"/>
      <c r="I219" s="1"/>
      <c r="J219" s="1"/>
    </row>
    <row r="220" spans="1:10" x14ac:dyDescent="0.2">
      <c r="A220" s="1"/>
      <c r="B220" s="1"/>
      <c r="C220" s="15">
        <v>100</v>
      </c>
      <c r="D220" s="33">
        <v>98.648648648648646</v>
      </c>
      <c r="E220" s="1"/>
      <c r="F220" s="1"/>
      <c r="G220" s="1"/>
      <c r="H220" s="1"/>
      <c r="I220" s="1"/>
      <c r="J220" s="1"/>
    </row>
    <row r="221" spans="1:10" x14ac:dyDescent="0.2">
      <c r="A221" s="1"/>
      <c r="B221" s="1"/>
      <c r="C221" s="15">
        <v>100</v>
      </c>
      <c r="D221" s="33">
        <v>98.525073746312685</v>
      </c>
      <c r="E221" s="1"/>
      <c r="F221" s="1"/>
      <c r="G221" s="1"/>
      <c r="H221" s="1"/>
      <c r="I221" s="1"/>
      <c r="J221" s="1"/>
    </row>
    <row r="222" spans="1:10" x14ac:dyDescent="0.2">
      <c r="A222" s="1"/>
      <c r="B222" s="1"/>
      <c r="C222" s="15">
        <v>100</v>
      </c>
      <c r="D222" s="33">
        <v>98.523985239852394</v>
      </c>
      <c r="E222" s="1"/>
      <c r="F222" s="1"/>
      <c r="G222" s="1"/>
      <c r="H222" s="1"/>
      <c r="I222" s="1"/>
      <c r="J222" s="1"/>
    </row>
    <row r="223" spans="1:10" x14ac:dyDescent="0.2">
      <c r="A223" s="1"/>
      <c r="B223" s="1"/>
      <c r="C223" s="15">
        <v>100</v>
      </c>
      <c r="D223" s="33">
        <v>97.560975609756099</v>
      </c>
      <c r="E223" s="1"/>
      <c r="F223" s="1"/>
      <c r="G223" s="1"/>
      <c r="H223" s="1"/>
      <c r="I223" s="1"/>
      <c r="J223" s="1"/>
    </row>
    <row r="224" spans="1:10" x14ac:dyDescent="0.2">
      <c r="A224" s="1"/>
      <c r="B224" s="1"/>
      <c r="C224" s="15">
        <v>100</v>
      </c>
      <c r="D224" s="33">
        <v>97.959183673469383</v>
      </c>
      <c r="E224" s="1"/>
      <c r="F224" s="1"/>
      <c r="G224" s="1"/>
      <c r="H224" s="1"/>
      <c r="I224" s="1"/>
      <c r="J224" s="1"/>
    </row>
    <row r="225" spans="1:10" x14ac:dyDescent="0.2">
      <c r="A225" s="1"/>
      <c r="B225" s="1"/>
      <c r="C225" s="15">
        <v>100</v>
      </c>
      <c r="D225" s="33">
        <v>80</v>
      </c>
      <c r="E225" s="1"/>
      <c r="F225" s="1"/>
      <c r="G225" s="1"/>
      <c r="H225" s="1"/>
      <c r="I225" s="1"/>
      <c r="J225" s="1"/>
    </row>
    <row r="226" spans="1:10" x14ac:dyDescent="0.2">
      <c r="A226" s="1"/>
      <c r="B226" s="1"/>
      <c r="C226" s="15">
        <v>100</v>
      </c>
      <c r="D226" s="33">
        <v>83.333333333333329</v>
      </c>
      <c r="E226" s="1"/>
      <c r="F226" s="1"/>
      <c r="G226" s="1"/>
      <c r="H226" s="1"/>
      <c r="I226" s="1"/>
      <c r="J226" s="1"/>
    </row>
    <row r="227" spans="1:10" x14ac:dyDescent="0.2">
      <c r="A227" s="1"/>
      <c r="B227" s="1"/>
      <c r="C227" s="15">
        <v>100</v>
      </c>
      <c r="D227" s="33">
        <v>98.942917547568712</v>
      </c>
      <c r="E227" s="1"/>
      <c r="F227" s="1"/>
      <c r="G227" s="1"/>
      <c r="H227" s="1"/>
      <c r="I227" s="1"/>
      <c r="J227" s="1"/>
    </row>
    <row r="228" spans="1:10" x14ac:dyDescent="0.2">
      <c r="A228" s="1"/>
      <c r="B228" s="1"/>
      <c r="C228" s="15">
        <v>100</v>
      </c>
      <c r="D228" s="33">
        <v>83.333333333333329</v>
      </c>
      <c r="E228" s="1"/>
      <c r="F228" s="1"/>
      <c r="G228" s="1"/>
      <c r="H228" s="1"/>
      <c r="I228" s="1"/>
      <c r="J228" s="1"/>
    </row>
    <row r="229" spans="1:10" x14ac:dyDescent="0.2">
      <c r="A229" s="1"/>
      <c r="B229" s="1"/>
      <c r="C229" s="15">
        <v>100</v>
      </c>
      <c r="D229" s="33">
        <v>75</v>
      </c>
      <c r="E229" s="1"/>
      <c r="F229" s="1"/>
      <c r="G229" s="1"/>
      <c r="H229" s="1"/>
      <c r="I229" s="1"/>
      <c r="J229" s="1"/>
    </row>
    <row r="230" spans="1:10" x14ac:dyDescent="0.2">
      <c r="A230" s="1"/>
      <c r="B230" s="1"/>
      <c r="C230" s="15">
        <v>100</v>
      </c>
      <c r="D230" s="33">
        <v>80</v>
      </c>
      <c r="E230" s="1"/>
      <c r="F230" s="1"/>
      <c r="G230" s="1"/>
      <c r="H230" s="1"/>
      <c r="I230" s="1"/>
      <c r="J230" s="1"/>
    </row>
    <row r="231" spans="1:10" x14ac:dyDescent="0.2">
      <c r="A231" s="1"/>
      <c r="B231" s="1"/>
      <c r="C231" s="15">
        <v>100</v>
      </c>
      <c r="D231" s="33">
        <v>98.918918918918919</v>
      </c>
      <c r="E231" s="1"/>
      <c r="F231" s="1"/>
      <c r="G231" s="1"/>
      <c r="H231" s="1"/>
      <c r="I231" s="1"/>
      <c r="J231" s="1"/>
    </row>
    <row r="232" spans="1:10" x14ac:dyDescent="0.2">
      <c r="A232" s="1"/>
      <c r="B232" s="1"/>
      <c r="C232" s="15">
        <v>100</v>
      </c>
      <c r="D232" s="33">
        <v>97.959183673469383</v>
      </c>
      <c r="E232" s="1"/>
      <c r="F232" s="1"/>
      <c r="G232" s="1"/>
      <c r="H232" s="1"/>
      <c r="I232" s="1"/>
      <c r="J232" s="1"/>
    </row>
    <row r="233" spans="1:10" x14ac:dyDescent="0.2">
      <c r="A233" s="1"/>
      <c r="B233" s="1"/>
      <c r="C233" s="15">
        <v>100</v>
      </c>
      <c r="D233" s="33">
        <v>96.969696969696969</v>
      </c>
      <c r="E233" s="1"/>
      <c r="F233" s="1"/>
      <c r="G233" s="1"/>
      <c r="H233" s="1"/>
      <c r="I233" s="1"/>
      <c r="J233" s="1"/>
    </row>
    <row r="234" spans="1:10" x14ac:dyDescent="0.2">
      <c r="A234" s="1"/>
      <c r="B234" s="1"/>
      <c r="C234" s="15">
        <v>100</v>
      </c>
      <c r="D234" s="33">
        <v>97.959183673469383</v>
      </c>
      <c r="E234" s="1"/>
      <c r="F234" s="1"/>
      <c r="G234" s="1"/>
      <c r="H234" s="1"/>
      <c r="I234" s="1"/>
      <c r="J234" s="1"/>
    </row>
    <row r="235" spans="1:10" x14ac:dyDescent="0.2">
      <c r="A235" s="1"/>
      <c r="B235" s="1"/>
      <c r="C235" s="15">
        <v>100</v>
      </c>
      <c r="D235" s="33">
        <v>92</v>
      </c>
      <c r="E235" s="1"/>
      <c r="F235" s="1"/>
      <c r="G235" s="1"/>
      <c r="H235" s="1"/>
      <c r="I235" s="1"/>
      <c r="J235" s="1"/>
    </row>
    <row r="236" spans="1:10" x14ac:dyDescent="0.2">
      <c r="A236" s="1"/>
      <c r="B236" s="1"/>
      <c r="C236" s="15">
        <v>100</v>
      </c>
      <c r="D236" s="33">
        <v>97.560975609756099</v>
      </c>
      <c r="E236" s="1"/>
      <c r="F236" s="1"/>
      <c r="G236" s="1"/>
      <c r="H236" s="1"/>
      <c r="I236" s="1"/>
      <c r="J236" s="1"/>
    </row>
    <row r="237" spans="1:10" x14ac:dyDescent="0.2">
      <c r="A237" s="1"/>
      <c r="B237" s="1"/>
      <c r="C237" s="15">
        <v>100</v>
      </c>
      <c r="D237" s="33">
        <v>88.888888888888886</v>
      </c>
      <c r="E237" s="1"/>
      <c r="F237" s="1"/>
      <c r="G237" s="1"/>
      <c r="H237" s="1"/>
      <c r="I237" s="1"/>
      <c r="J237" s="1"/>
    </row>
    <row r="238" spans="1:10" x14ac:dyDescent="0.2">
      <c r="A238" s="1"/>
      <c r="B238" s="1"/>
      <c r="C238" s="15">
        <v>100</v>
      </c>
      <c r="D238" s="33">
        <v>66.666666666666671</v>
      </c>
      <c r="E238" s="1"/>
      <c r="F238" s="1"/>
      <c r="G238" s="1"/>
      <c r="H238" s="1"/>
      <c r="I238" s="1"/>
      <c r="J238" s="1"/>
    </row>
    <row r="239" spans="1:10" x14ac:dyDescent="0.2">
      <c r="A239" s="1"/>
      <c r="B239" s="1"/>
      <c r="C239" s="15">
        <v>100</v>
      </c>
      <c r="D239" s="33">
        <v>96.969696969696969</v>
      </c>
      <c r="E239" s="1"/>
      <c r="F239" s="1"/>
      <c r="G239" s="1"/>
      <c r="H239" s="1"/>
      <c r="I239" s="1"/>
      <c r="J239" s="1"/>
    </row>
    <row r="240" spans="1:10" x14ac:dyDescent="0.2">
      <c r="A240" s="1"/>
      <c r="B240" s="1"/>
      <c r="C240" s="15">
        <v>100</v>
      </c>
      <c r="D240" s="33">
        <v>75</v>
      </c>
      <c r="E240" s="1"/>
      <c r="F240" s="1"/>
      <c r="G240" s="1"/>
      <c r="H240" s="1"/>
      <c r="I240" s="1"/>
      <c r="J240" s="1"/>
    </row>
    <row r="241" spans="1:10" x14ac:dyDescent="0.2">
      <c r="A241" s="1"/>
      <c r="B241" s="1"/>
      <c r="C241" s="15">
        <v>100</v>
      </c>
      <c r="D241" s="33">
        <v>83.333333333333329</v>
      </c>
      <c r="E241" s="1"/>
      <c r="F241" s="1"/>
      <c r="G241" s="1"/>
      <c r="H241" s="1"/>
      <c r="I241" s="1"/>
      <c r="J241" s="1"/>
    </row>
    <row r="242" spans="1:10" x14ac:dyDescent="0.2">
      <c r="A242" s="1"/>
      <c r="B242" s="1"/>
      <c r="C242" s="15">
        <v>100</v>
      </c>
      <c r="D242" s="33">
        <v>71.428571428571431</v>
      </c>
      <c r="E242" s="1"/>
      <c r="F242" s="1"/>
      <c r="G242" s="1"/>
      <c r="H242" s="1"/>
      <c r="I242" s="1"/>
      <c r="J242" s="1"/>
    </row>
    <row r="243" spans="1:10" x14ac:dyDescent="0.2">
      <c r="A243" s="1"/>
      <c r="B243" s="1"/>
      <c r="C243" s="15">
        <v>100</v>
      </c>
      <c r="D243" s="33">
        <v>88.888888888888886</v>
      </c>
      <c r="E243" s="1"/>
      <c r="F243" s="1"/>
      <c r="G243" s="1"/>
      <c r="H243" s="1"/>
      <c r="I243" s="1"/>
      <c r="J243" s="1"/>
    </row>
    <row r="244" spans="1:10" x14ac:dyDescent="0.2">
      <c r="A244" s="1"/>
      <c r="B244" s="1"/>
      <c r="C244" s="15">
        <v>100</v>
      </c>
      <c r="D244" s="33">
        <v>57.142857142857146</v>
      </c>
      <c r="E244" s="1"/>
      <c r="F244" s="1"/>
      <c r="G244" s="1"/>
      <c r="H244" s="1"/>
      <c r="I244" s="1"/>
      <c r="J244" s="1"/>
    </row>
    <row r="245" spans="1:10" x14ac:dyDescent="0.2">
      <c r="A245" s="1"/>
      <c r="B245" s="1"/>
      <c r="C245" s="15">
        <v>100</v>
      </c>
      <c r="D245" s="33">
        <v>88.888888888888886</v>
      </c>
      <c r="E245" s="1"/>
      <c r="F245" s="1"/>
      <c r="G245" s="1"/>
      <c r="H245" s="1"/>
      <c r="I245" s="1"/>
      <c r="J245" s="1"/>
    </row>
    <row r="246" spans="1:10" x14ac:dyDescent="0.2">
      <c r="A246" s="1"/>
      <c r="B246" s="1"/>
      <c r="C246" s="15">
        <v>100</v>
      </c>
      <c r="D246" s="33">
        <v>96.969696969696969</v>
      </c>
      <c r="E246" s="1"/>
      <c r="F246" s="1"/>
      <c r="G246" s="1"/>
      <c r="H246" s="1"/>
      <c r="I246" s="1"/>
      <c r="J246" s="1"/>
    </row>
    <row r="247" spans="1:10" x14ac:dyDescent="0.2">
      <c r="A247" s="1"/>
      <c r="B247" s="1"/>
      <c r="C247" s="15">
        <v>100</v>
      </c>
      <c r="D247" s="33">
        <v>60</v>
      </c>
      <c r="E247" s="1"/>
      <c r="F247" s="1"/>
      <c r="G247" s="1"/>
      <c r="H247" s="1"/>
      <c r="I247" s="1"/>
      <c r="J247" s="1"/>
    </row>
    <row r="248" spans="1:10" x14ac:dyDescent="0.2">
      <c r="A248" s="1"/>
      <c r="B248" s="1"/>
      <c r="C248" s="15">
        <v>100</v>
      </c>
      <c r="D248" s="33">
        <v>96.969696969696969</v>
      </c>
      <c r="E248" s="1"/>
      <c r="F248" s="1"/>
      <c r="G248" s="1"/>
      <c r="H248" s="1"/>
      <c r="I248" s="1"/>
      <c r="J248" s="1"/>
    </row>
    <row r="249" spans="1:10" x14ac:dyDescent="0.2">
      <c r="A249" s="1"/>
      <c r="B249" s="1"/>
      <c r="C249" s="15">
        <v>100</v>
      </c>
      <c r="D249" s="33">
        <v>60</v>
      </c>
      <c r="E249" s="1"/>
      <c r="F249" s="1"/>
      <c r="G249" s="1"/>
      <c r="H249" s="1"/>
      <c r="I249" s="1"/>
      <c r="J249" s="1"/>
    </row>
    <row r="250" spans="1:10" x14ac:dyDescent="0.2">
      <c r="A250" s="1"/>
      <c r="B250" s="1"/>
      <c r="C250" s="15">
        <v>100</v>
      </c>
      <c r="D250" s="33">
        <v>96.969696969696969</v>
      </c>
      <c r="E250" s="1"/>
      <c r="F250" s="1"/>
      <c r="G250" s="1"/>
      <c r="H250" s="1"/>
      <c r="I250" s="1"/>
      <c r="J250" s="1"/>
    </row>
    <row r="251" spans="1:10" x14ac:dyDescent="0.2">
      <c r="A251" s="1"/>
      <c r="B251" s="1"/>
      <c r="C251" s="15">
        <v>100</v>
      </c>
      <c r="D251" s="33">
        <v>96</v>
      </c>
      <c r="E251" s="1"/>
      <c r="F251" s="1"/>
      <c r="G251" s="1"/>
      <c r="H251" s="1"/>
      <c r="I251" s="1"/>
      <c r="J251" s="1"/>
    </row>
    <row r="252" spans="1:10" x14ac:dyDescent="0.2">
      <c r="A252" s="1"/>
      <c r="B252" s="1"/>
      <c r="C252" s="15">
        <v>100</v>
      </c>
      <c r="D252" s="33">
        <v>88.888888888888886</v>
      </c>
      <c r="E252" s="1"/>
      <c r="F252" s="1"/>
      <c r="G252" s="1"/>
      <c r="H252" s="1"/>
      <c r="I252" s="1"/>
      <c r="J252" s="1"/>
    </row>
    <row r="253" spans="1:10" x14ac:dyDescent="0.2">
      <c r="A253" s="1"/>
      <c r="B253" s="1"/>
      <c r="C253" s="15">
        <v>100</v>
      </c>
      <c r="D253" s="33">
        <v>66.666666666666671</v>
      </c>
      <c r="E253" s="1"/>
      <c r="F253" s="1"/>
      <c r="G253" s="1"/>
      <c r="H253" s="1"/>
      <c r="I253" s="1"/>
      <c r="J253" s="1"/>
    </row>
    <row r="254" spans="1:10" x14ac:dyDescent="0.2">
      <c r="A254" s="1"/>
      <c r="B254" s="1"/>
      <c r="C254" s="15">
        <v>100</v>
      </c>
      <c r="D254" s="33">
        <v>97.959183673469383</v>
      </c>
      <c r="E254" s="1"/>
      <c r="F254" s="1"/>
      <c r="G254" s="1"/>
      <c r="H254" s="1"/>
      <c r="I254" s="1"/>
      <c r="J254" s="1"/>
    </row>
    <row r="255" spans="1:10" x14ac:dyDescent="0.2">
      <c r="A255" s="1"/>
      <c r="B255" s="1"/>
      <c r="C255" s="15">
        <v>100</v>
      </c>
      <c r="D255" s="33">
        <v>80</v>
      </c>
      <c r="E255" s="1"/>
      <c r="F255" s="1"/>
      <c r="G255" s="1"/>
      <c r="H255" s="1"/>
      <c r="I255" s="1"/>
      <c r="J255" s="1"/>
    </row>
    <row r="256" spans="1:10" x14ac:dyDescent="0.2">
      <c r="A256" s="1"/>
      <c r="B256" s="1"/>
      <c r="C256" s="15">
        <v>100</v>
      </c>
      <c r="D256" s="33">
        <v>88.888888888888886</v>
      </c>
      <c r="E256" s="1"/>
      <c r="F256" s="1"/>
      <c r="G256" s="1"/>
      <c r="H256" s="1"/>
      <c r="I256" s="1"/>
      <c r="J256" s="1"/>
    </row>
    <row r="257" spans="1:10" x14ac:dyDescent="0.2">
      <c r="A257" s="1"/>
      <c r="B257" s="1"/>
      <c r="C257" s="15">
        <v>100</v>
      </c>
      <c r="D257" s="33">
        <v>96</v>
      </c>
      <c r="E257" s="1"/>
      <c r="F257" s="1"/>
      <c r="G257" s="1"/>
      <c r="H257" s="1"/>
      <c r="I257" s="1"/>
      <c r="J257" s="1"/>
    </row>
    <row r="258" spans="1:10" x14ac:dyDescent="0.2">
      <c r="A258" s="1"/>
      <c r="B258" s="1"/>
      <c r="C258" s="15">
        <v>100</v>
      </c>
      <c r="D258" s="33">
        <v>66.666666666666671</v>
      </c>
      <c r="E258" s="1"/>
      <c r="F258" s="1"/>
      <c r="G258" s="1"/>
      <c r="H258" s="1"/>
      <c r="I258" s="1"/>
      <c r="J258" s="1"/>
    </row>
    <row r="259" spans="1:10" x14ac:dyDescent="0.2">
      <c r="A259" s="1"/>
      <c r="B259" s="1"/>
      <c r="C259" s="15">
        <v>100</v>
      </c>
      <c r="D259" s="33">
        <v>66.666666666666671</v>
      </c>
      <c r="E259" s="1"/>
      <c r="F259" s="1"/>
      <c r="G259" s="1"/>
      <c r="H259" s="1"/>
      <c r="I259" s="1"/>
      <c r="J259" s="1"/>
    </row>
    <row r="260" spans="1:10" x14ac:dyDescent="0.2">
      <c r="A260" s="1"/>
      <c r="B260" s="1"/>
      <c r="C260" s="15">
        <v>100</v>
      </c>
      <c r="D260" s="33">
        <v>97.959183673469383</v>
      </c>
      <c r="E260" s="1"/>
      <c r="F260" s="1"/>
      <c r="G260" s="1"/>
      <c r="H260" s="1"/>
      <c r="I260" s="1"/>
      <c r="J260" s="1"/>
    </row>
    <row r="261" spans="1:10" x14ac:dyDescent="0.2">
      <c r="A261" s="1"/>
      <c r="B261" s="1"/>
      <c r="C261" s="15">
        <v>100</v>
      </c>
      <c r="D261" s="33">
        <v>60</v>
      </c>
      <c r="E261" s="1"/>
      <c r="F261" s="1"/>
      <c r="G261" s="1"/>
      <c r="H261" s="1"/>
      <c r="I261" s="1"/>
      <c r="J261" s="1"/>
    </row>
    <row r="262" spans="1:10" x14ac:dyDescent="0.2">
      <c r="A262" s="1"/>
      <c r="B262" s="1"/>
      <c r="C262" s="15">
        <v>100</v>
      </c>
      <c r="D262" s="33">
        <v>66.666666666666671</v>
      </c>
      <c r="E262" s="1"/>
      <c r="F262" s="1"/>
      <c r="G262" s="1"/>
      <c r="H262" s="1"/>
      <c r="I262" s="1"/>
      <c r="J262" s="1"/>
    </row>
    <row r="263" spans="1:10" x14ac:dyDescent="0.2">
      <c r="A263" s="1"/>
      <c r="B263" s="1"/>
      <c r="C263" s="15">
        <v>100</v>
      </c>
      <c r="D263" s="33">
        <v>60</v>
      </c>
      <c r="E263" s="1"/>
      <c r="F263" s="1"/>
      <c r="G263" s="1"/>
      <c r="H263" s="1"/>
      <c r="I263" s="1"/>
      <c r="J263" s="1"/>
    </row>
    <row r="264" spans="1:10" x14ac:dyDescent="0.2">
      <c r="A264" s="1"/>
      <c r="B264" s="1"/>
      <c r="C264" s="15">
        <v>100</v>
      </c>
      <c r="D264" s="33">
        <v>66.666666666666671</v>
      </c>
      <c r="E264" s="1"/>
      <c r="F264" s="1"/>
      <c r="G264" s="1"/>
      <c r="H264" s="1"/>
      <c r="I264" s="1"/>
      <c r="J264" s="1"/>
    </row>
    <row r="265" spans="1:10" x14ac:dyDescent="0.2">
      <c r="A265" s="1"/>
      <c r="B265" s="1"/>
      <c r="C265" s="15">
        <v>100</v>
      </c>
      <c r="D265" s="33">
        <v>83.333333333333329</v>
      </c>
      <c r="E265" s="1"/>
      <c r="F265" s="1"/>
      <c r="G265" s="1"/>
      <c r="H265" s="1"/>
      <c r="I265" s="1"/>
      <c r="J265" s="1"/>
    </row>
    <row r="266" spans="1:10" x14ac:dyDescent="0.2">
      <c r="A266" s="1"/>
      <c r="B266" s="1"/>
      <c r="C266" s="15">
        <v>100</v>
      </c>
      <c r="D266" s="33">
        <v>66.666666666666671</v>
      </c>
      <c r="E266" s="1"/>
      <c r="F266" s="1"/>
      <c r="G266" s="1"/>
      <c r="H266" s="1"/>
      <c r="I266" s="1"/>
      <c r="J266" s="1"/>
    </row>
    <row r="267" spans="1:10" x14ac:dyDescent="0.2">
      <c r="A267" s="1"/>
      <c r="B267" s="1"/>
      <c r="C267" s="15">
        <v>100</v>
      </c>
      <c r="D267" s="33">
        <v>85.714285714285708</v>
      </c>
      <c r="E267" s="1"/>
      <c r="F267" s="1"/>
      <c r="G267" s="1"/>
      <c r="H267" s="1"/>
      <c r="I267" s="1"/>
      <c r="J267" s="1"/>
    </row>
    <row r="268" spans="1:10" x14ac:dyDescent="0.2">
      <c r="A268" s="1"/>
      <c r="B268" s="1"/>
      <c r="C268" s="15">
        <v>100</v>
      </c>
      <c r="D268" s="33">
        <v>88.888888888888886</v>
      </c>
      <c r="E268" s="1"/>
      <c r="F268" s="1"/>
      <c r="G268" s="1"/>
      <c r="H268" s="1"/>
      <c r="I268" s="1"/>
      <c r="J268" s="1"/>
    </row>
    <row r="269" spans="1:10" x14ac:dyDescent="0.2">
      <c r="A269" s="1"/>
      <c r="B269" s="1"/>
      <c r="C269" s="15">
        <v>100</v>
      </c>
      <c r="D269" s="33">
        <v>97.959183673469383</v>
      </c>
      <c r="E269" s="1"/>
      <c r="F269" s="1"/>
      <c r="G269" s="1"/>
      <c r="H269" s="1"/>
      <c r="I269" s="1"/>
      <c r="J269" s="1"/>
    </row>
    <row r="270" spans="1:10" x14ac:dyDescent="0.2">
      <c r="A270" s="1"/>
      <c r="B270" s="1"/>
      <c r="C270" s="15">
        <v>100</v>
      </c>
      <c r="D270" s="33">
        <v>83.333333333333329</v>
      </c>
      <c r="E270" s="1"/>
      <c r="F270" s="1"/>
      <c r="G270" s="1"/>
      <c r="H270" s="1"/>
      <c r="I270" s="1"/>
      <c r="J270" s="1"/>
    </row>
    <row r="271" spans="1:10" x14ac:dyDescent="0.2">
      <c r="A271" s="1"/>
      <c r="B271" s="1"/>
      <c r="C271" s="15">
        <v>100</v>
      </c>
      <c r="D271" s="33">
        <v>97.959183673469383</v>
      </c>
      <c r="E271" s="1"/>
      <c r="F271" s="1"/>
      <c r="G271" s="1"/>
      <c r="H271" s="1"/>
      <c r="I271" s="1"/>
      <c r="J271" s="1"/>
    </row>
    <row r="272" spans="1:10" x14ac:dyDescent="0.2">
      <c r="A272" s="1"/>
      <c r="B272" s="1"/>
      <c r="C272" s="15">
        <v>100</v>
      </c>
      <c r="D272" s="33">
        <v>83.333333333333329</v>
      </c>
      <c r="E272" s="1"/>
      <c r="F272" s="1"/>
      <c r="G272" s="1"/>
      <c r="H272" s="1"/>
      <c r="I272" s="1"/>
      <c r="J272" s="1"/>
    </row>
    <row r="273" spans="1:10" x14ac:dyDescent="0.2">
      <c r="A273" s="1"/>
      <c r="B273" s="1"/>
      <c r="C273" s="15">
        <v>100</v>
      </c>
      <c r="D273" s="33">
        <v>66.666666666666671</v>
      </c>
      <c r="E273" s="1"/>
      <c r="F273" s="1"/>
      <c r="G273" s="1"/>
      <c r="H273" s="1"/>
      <c r="I273" s="1"/>
      <c r="J273" s="1"/>
    </row>
    <row r="274" spans="1:10" x14ac:dyDescent="0.2">
      <c r="A274" s="1"/>
      <c r="B274" s="1"/>
      <c r="C274" s="15">
        <v>100</v>
      </c>
      <c r="D274" s="33">
        <v>71.428571428571431</v>
      </c>
      <c r="E274" s="1"/>
      <c r="F274" s="1"/>
      <c r="G274" s="1"/>
      <c r="H274" s="1"/>
      <c r="I274" s="1"/>
      <c r="J274" s="1"/>
    </row>
    <row r="275" spans="1:10" x14ac:dyDescent="0.2">
      <c r="A275" s="1"/>
      <c r="B275" s="1"/>
      <c r="C275" s="15">
        <v>100</v>
      </c>
      <c r="D275" s="33">
        <v>88.888888888888886</v>
      </c>
      <c r="E275" s="1"/>
      <c r="F275" s="1"/>
      <c r="G275" s="1"/>
      <c r="H275" s="1"/>
      <c r="I275" s="1"/>
      <c r="J275" s="1"/>
    </row>
    <row r="276" spans="1:10" x14ac:dyDescent="0.2">
      <c r="A276" s="1"/>
      <c r="B276" s="1"/>
      <c r="C276" s="15">
        <v>100</v>
      </c>
      <c r="D276" s="33">
        <v>60</v>
      </c>
      <c r="E276" s="1"/>
      <c r="F276" s="1"/>
      <c r="G276" s="1"/>
      <c r="H276" s="1"/>
      <c r="I276" s="1"/>
      <c r="J276" s="1"/>
    </row>
    <row r="277" spans="1:10" x14ac:dyDescent="0.2">
      <c r="A277" s="1"/>
      <c r="B277" s="1"/>
      <c r="C277" s="15">
        <v>100</v>
      </c>
      <c r="D277" s="33">
        <v>92</v>
      </c>
      <c r="E277" s="1"/>
      <c r="F277" s="1"/>
      <c r="G277" s="1"/>
      <c r="H277" s="1"/>
      <c r="I277" s="1"/>
      <c r="J277" s="1"/>
    </row>
    <row r="278" spans="1:10" x14ac:dyDescent="0.2">
      <c r="A278" s="1"/>
      <c r="B278" s="1"/>
      <c r="C278" s="15">
        <v>100</v>
      </c>
      <c r="D278" s="33">
        <v>60</v>
      </c>
      <c r="E278" s="1"/>
      <c r="F278" s="1"/>
      <c r="G278" s="1"/>
      <c r="H278" s="1"/>
      <c r="I278" s="1"/>
      <c r="J278" s="1"/>
    </row>
    <row r="279" spans="1:10" x14ac:dyDescent="0.2">
      <c r="A279" s="1"/>
      <c r="B279" s="1"/>
      <c r="C279" s="15">
        <v>100</v>
      </c>
      <c r="D279" s="33">
        <v>92</v>
      </c>
      <c r="E279" s="1"/>
      <c r="F279" s="1"/>
      <c r="G279" s="1"/>
      <c r="H279" s="1"/>
      <c r="I279" s="1"/>
      <c r="J279" s="1"/>
    </row>
    <row r="280" spans="1:10" x14ac:dyDescent="0.2">
      <c r="A280" s="1"/>
      <c r="B280" s="1"/>
      <c r="C280" s="15">
        <v>100</v>
      </c>
      <c r="D280" s="33">
        <v>97.560975609756099</v>
      </c>
      <c r="E280" s="1"/>
      <c r="F280" s="1"/>
      <c r="G280" s="1"/>
      <c r="H280" s="1"/>
      <c r="I280" s="1"/>
      <c r="J280" s="1"/>
    </row>
    <row r="281" spans="1:10" x14ac:dyDescent="0.2">
      <c r="A281" s="1"/>
      <c r="B281" s="1"/>
      <c r="C281" s="15">
        <v>100</v>
      </c>
      <c r="D281" s="33">
        <v>88.888888888888886</v>
      </c>
      <c r="E281" s="1"/>
      <c r="F281" s="1"/>
      <c r="G281" s="1"/>
      <c r="H281" s="1"/>
      <c r="I281" s="1"/>
      <c r="J281" s="1"/>
    </row>
    <row r="282" spans="1:10" x14ac:dyDescent="0.2">
      <c r="A282" s="1"/>
      <c r="B282" s="1"/>
      <c r="C282" s="15">
        <v>100</v>
      </c>
      <c r="D282" s="33">
        <v>66.666666666666671</v>
      </c>
      <c r="E282" s="1"/>
      <c r="F282" s="1"/>
      <c r="G282" s="1"/>
      <c r="H282" s="1"/>
      <c r="I282" s="1"/>
      <c r="J282" s="1"/>
    </row>
    <row r="283" spans="1:10" x14ac:dyDescent="0.2">
      <c r="A283" s="1"/>
      <c r="B283" s="1"/>
      <c r="C283" s="15">
        <v>100</v>
      </c>
      <c r="D283" s="33">
        <v>80</v>
      </c>
      <c r="E283" s="1"/>
      <c r="F283" s="1"/>
      <c r="G283" s="1"/>
      <c r="H283" s="1"/>
      <c r="I283" s="1"/>
      <c r="J283" s="1"/>
    </row>
    <row r="284" spans="1:10" x14ac:dyDescent="0.2">
      <c r="A284" s="1"/>
      <c r="B284" s="1"/>
      <c r="C284" s="15">
        <v>100</v>
      </c>
      <c r="D284" s="33">
        <v>66.666666666666671</v>
      </c>
      <c r="E284" s="1"/>
      <c r="F284" s="1"/>
      <c r="G284" s="1"/>
      <c r="H284" s="1"/>
      <c r="I284" s="1"/>
      <c r="J284" s="1"/>
    </row>
    <row r="285" spans="1:10" x14ac:dyDescent="0.2">
      <c r="A285" s="1"/>
      <c r="B285" s="1"/>
      <c r="C285" s="15">
        <v>100</v>
      </c>
      <c r="D285" s="33">
        <v>66.666666666666671</v>
      </c>
      <c r="E285" s="1"/>
      <c r="F285" s="1"/>
      <c r="G285" s="1"/>
      <c r="H285" s="1"/>
      <c r="I285" s="1"/>
      <c r="J285" s="1"/>
    </row>
    <row r="286" spans="1:10" x14ac:dyDescent="0.2">
      <c r="A286" s="1"/>
      <c r="B286" s="1"/>
      <c r="C286" s="15">
        <v>100</v>
      </c>
      <c r="D286" s="33">
        <v>83.333333333333329</v>
      </c>
      <c r="E286" s="1"/>
      <c r="F286" s="1"/>
      <c r="G286" s="1"/>
      <c r="H286" s="1"/>
      <c r="I286" s="1"/>
      <c r="J286" s="1"/>
    </row>
    <row r="287" spans="1:10" x14ac:dyDescent="0.2">
      <c r="A287" s="1"/>
      <c r="B287" s="1"/>
      <c r="C287" s="15">
        <v>100</v>
      </c>
      <c r="D287" s="33">
        <v>85.714285714285708</v>
      </c>
      <c r="E287" s="1"/>
      <c r="F287" s="1"/>
      <c r="G287" s="1"/>
      <c r="H287" s="1"/>
      <c r="I287" s="1"/>
      <c r="J287" s="1"/>
    </row>
    <row r="288" spans="1:10" x14ac:dyDescent="0.2">
      <c r="A288" s="1"/>
      <c r="B288" s="1"/>
      <c r="C288" s="15">
        <v>100</v>
      </c>
      <c r="D288" s="33">
        <v>88.888888888888886</v>
      </c>
      <c r="E288" s="1"/>
      <c r="F288" s="1"/>
      <c r="G288" s="1"/>
      <c r="H288" s="1"/>
      <c r="I288" s="1"/>
      <c r="J288" s="1"/>
    </row>
    <row r="289" spans="1:10" x14ac:dyDescent="0.2">
      <c r="A289" s="1"/>
      <c r="B289" s="1"/>
      <c r="C289" s="15">
        <v>100</v>
      </c>
      <c r="D289" s="33">
        <v>80</v>
      </c>
      <c r="E289" s="1"/>
      <c r="F289" s="1"/>
      <c r="G289" s="1"/>
      <c r="H289" s="1"/>
      <c r="I289" s="1"/>
      <c r="J289" s="1"/>
    </row>
    <row r="290" spans="1:10" x14ac:dyDescent="0.2">
      <c r="A290" s="1"/>
      <c r="B290" s="1"/>
      <c r="C290" s="15">
        <v>100</v>
      </c>
      <c r="D290" s="33">
        <v>66.666666666666671</v>
      </c>
      <c r="E290" s="1"/>
      <c r="F290" s="1"/>
      <c r="G290" s="1"/>
      <c r="H290" s="1"/>
      <c r="I290" s="1"/>
      <c r="J290" s="1"/>
    </row>
    <row r="291" spans="1:10" x14ac:dyDescent="0.2">
      <c r="A291" s="1"/>
      <c r="B291" s="1"/>
      <c r="C291" s="15">
        <v>100</v>
      </c>
      <c r="D291" s="33">
        <v>83.333333333333329</v>
      </c>
      <c r="E291" s="1"/>
      <c r="F291" s="1"/>
      <c r="G291" s="1"/>
      <c r="H291" s="1"/>
      <c r="I291" s="1"/>
      <c r="J291" s="1"/>
    </row>
    <row r="292" spans="1:10" x14ac:dyDescent="0.2">
      <c r="A292" s="1"/>
      <c r="B292" s="1"/>
      <c r="C292" s="15">
        <v>100</v>
      </c>
      <c r="D292" s="33">
        <v>80</v>
      </c>
      <c r="E292" s="1"/>
      <c r="F292" s="1"/>
      <c r="G292" s="1"/>
      <c r="H292" s="1"/>
      <c r="I292" s="1"/>
      <c r="J292" s="1"/>
    </row>
    <row r="293" spans="1:10" x14ac:dyDescent="0.2">
      <c r="A293" s="1"/>
      <c r="B293" s="1"/>
      <c r="C293" s="15">
        <v>100</v>
      </c>
      <c r="D293" s="33">
        <v>83.333333333333329</v>
      </c>
      <c r="E293" s="1"/>
      <c r="F293" s="1"/>
      <c r="G293" s="1"/>
      <c r="H293" s="1"/>
      <c r="I293" s="1"/>
      <c r="J293" s="1"/>
    </row>
    <row r="294" spans="1:10" x14ac:dyDescent="0.2">
      <c r="A294" s="1"/>
      <c r="B294" s="1"/>
      <c r="C294" s="15">
        <v>100</v>
      </c>
      <c r="D294" s="33">
        <v>75</v>
      </c>
      <c r="E294" s="1"/>
      <c r="F294" s="1"/>
      <c r="G294" s="1"/>
      <c r="H294" s="1"/>
      <c r="I294" s="1"/>
      <c r="J294" s="1"/>
    </row>
    <row r="295" spans="1:10" x14ac:dyDescent="0.2">
      <c r="A295" s="1"/>
      <c r="B295" s="1"/>
      <c r="C295" s="15">
        <v>100</v>
      </c>
      <c r="D295" s="33">
        <v>83.333333333333329</v>
      </c>
      <c r="E295" s="1"/>
      <c r="F295" s="1"/>
      <c r="G295" s="1"/>
      <c r="H295" s="1"/>
      <c r="I295" s="1"/>
      <c r="J295" s="1"/>
    </row>
    <row r="296" spans="1:10" x14ac:dyDescent="0.2">
      <c r="A296" s="1"/>
      <c r="B296" s="1"/>
      <c r="C296" s="15">
        <v>100</v>
      </c>
      <c r="D296" s="33">
        <v>66.666666666666671</v>
      </c>
      <c r="E296" s="1"/>
      <c r="F296" s="1"/>
      <c r="G296" s="1"/>
      <c r="H296" s="1"/>
      <c r="I296" s="1"/>
      <c r="J296" s="1"/>
    </row>
    <row r="297" spans="1:10" x14ac:dyDescent="0.2">
      <c r="A297" s="1"/>
      <c r="B297" s="1"/>
      <c r="C297" s="15">
        <v>100</v>
      </c>
      <c r="D297" s="33">
        <v>83.333333333333329</v>
      </c>
      <c r="E297" s="1"/>
      <c r="F297" s="1"/>
      <c r="G297" s="1"/>
      <c r="H297" s="1"/>
      <c r="I297" s="1"/>
      <c r="J297" s="1"/>
    </row>
    <row r="298" spans="1:10" x14ac:dyDescent="0.2">
      <c r="A298" s="1"/>
      <c r="B298" s="1"/>
      <c r="C298" s="15">
        <v>100</v>
      </c>
      <c r="D298" s="33">
        <v>80</v>
      </c>
      <c r="E298" s="1"/>
      <c r="F298" s="1"/>
      <c r="G298" s="1"/>
      <c r="H298" s="1"/>
      <c r="I298" s="1"/>
      <c r="J298" s="1"/>
    </row>
    <row r="299" spans="1:10" x14ac:dyDescent="0.2">
      <c r="A299" s="1"/>
      <c r="B299" s="1"/>
      <c r="C299" s="15">
        <v>100</v>
      </c>
      <c r="D299" s="33">
        <v>83.333333333333329</v>
      </c>
      <c r="E299" s="1"/>
      <c r="F299" s="1"/>
      <c r="G299" s="1"/>
      <c r="H299" s="1"/>
      <c r="I299" s="1"/>
      <c r="J299" s="1"/>
    </row>
    <row r="300" spans="1:10" x14ac:dyDescent="0.2">
      <c r="A300" s="1"/>
      <c r="B300" s="1"/>
      <c r="C300" s="15">
        <v>100</v>
      </c>
      <c r="D300" s="33">
        <v>75</v>
      </c>
      <c r="E300" s="1"/>
      <c r="F300" s="1"/>
      <c r="G300" s="1"/>
      <c r="H300" s="1"/>
      <c r="I300" s="1"/>
      <c r="J300" s="1"/>
    </row>
    <row r="301" spans="1:10" x14ac:dyDescent="0.2">
      <c r="A301" s="1"/>
      <c r="B301" s="1"/>
      <c r="C301" s="15">
        <v>100</v>
      </c>
      <c r="D301" s="33">
        <v>96.969696969696969</v>
      </c>
      <c r="E301" s="1"/>
      <c r="F301" s="1"/>
      <c r="G301" s="1"/>
      <c r="H301" s="1"/>
      <c r="I301" s="1"/>
      <c r="J301" s="1"/>
    </row>
    <row r="302" spans="1:10" x14ac:dyDescent="0.2">
      <c r="A302" s="1"/>
      <c r="B302" s="1"/>
      <c r="C302" s="15">
        <v>100</v>
      </c>
      <c r="D302" s="33">
        <v>66.666666666666671</v>
      </c>
      <c r="E302" s="1"/>
      <c r="F302" s="1"/>
      <c r="G302" s="1"/>
      <c r="H302" s="1"/>
      <c r="I302" s="1"/>
      <c r="J302" s="1"/>
    </row>
    <row r="303" spans="1:10" x14ac:dyDescent="0.2">
      <c r="A303" s="1"/>
      <c r="B303" s="1"/>
      <c r="C303" s="15">
        <v>100</v>
      </c>
      <c r="D303" s="33">
        <v>83.333333333333329</v>
      </c>
      <c r="E303" s="1"/>
      <c r="F303" s="1"/>
      <c r="G303" s="1"/>
      <c r="H303" s="1"/>
      <c r="I303" s="1"/>
      <c r="J303" s="1"/>
    </row>
    <row r="304" spans="1:10" x14ac:dyDescent="0.2">
      <c r="A304" s="1"/>
      <c r="B304" s="1"/>
      <c r="C304" s="15">
        <v>100</v>
      </c>
      <c r="D304" s="33">
        <v>66.666666666666671</v>
      </c>
      <c r="E304" s="1"/>
      <c r="F304" s="1"/>
      <c r="G304" s="1"/>
      <c r="H304" s="1"/>
      <c r="I304" s="1"/>
      <c r="J304" s="1"/>
    </row>
    <row r="305" spans="1:10" x14ac:dyDescent="0.2">
      <c r="A305" s="1"/>
      <c r="B305" s="1"/>
      <c r="C305" s="15">
        <v>100</v>
      </c>
      <c r="D305" s="33">
        <v>66.666666666666671</v>
      </c>
      <c r="E305" s="1"/>
      <c r="F305" s="1"/>
      <c r="G305" s="1"/>
      <c r="H305" s="1"/>
      <c r="I305" s="1"/>
      <c r="J305" s="1"/>
    </row>
    <row r="306" spans="1:10" x14ac:dyDescent="0.2">
      <c r="A306" s="1"/>
      <c r="B306" s="1"/>
      <c r="C306" s="15">
        <v>100</v>
      </c>
      <c r="D306" s="33">
        <v>96</v>
      </c>
      <c r="E306" s="1"/>
      <c r="F306" s="1"/>
      <c r="G306" s="1"/>
      <c r="H306" s="1"/>
      <c r="I306" s="1"/>
      <c r="J306" s="1"/>
    </row>
    <row r="307" spans="1:10" x14ac:dyDescent="0.2">
      <c r="A307" s="1"/>
      <c r="B307" s="1"/>
      <c r="C307" s="15">
        <v>100</v>
      </c>
      <c r="D307" s="33">
        <v>88.888888888888886</v>
      </c>
      <c r="E307" s="1"/>
      <c r="F307" s="1"/>
      <c r="G307" s="1"/>
      <c r="H307" s="1"/>
      <c r="I307" s="1"/>
      <c r="J307" s="1"/>
    </row>
    <row r="308" spans="1:10" x14ac:dyDescent="0.2">
      <c r="A308" s="1"/>
      <c r="B308" s="1"/>
      <c r="C308" s="15">
        <v>100</v>
      </c>
      <c r="D308" s="33">
        <v>66.666666666666671</v>
      </c>
      <c r="E308" s="1"/>
      <c r="F308" s="1"/>
      <c r="G308" s="1"/>
      <c r="H308" s="1"/>
      <c r="I308" s="1"/>
      <c r="J308" s="1"/>
    </row>
    <row r="309" spans="1:10" x14ac:dyDescent="0.2">
      <c r="A309" s="1"/>
      <c r="B309" s="1"/>
      <c r="C309" s="15">
        <v>100</v>
      </c>
      <c r="D309" s="33">
        <v>83.333333333333329</v>
      </c>
      <c r="E309" s="1"/>
      <c r="F309" s="1"/>
      <c r="G309" s="1"/>
      <c r="H309" s="1"/>
      <c r="I309" s="1"/>
      <c r="J309" s="1"/>
    </row>
    <row r="310" spans="1:10" x14ac:dyDescent="0.2">
      <c r="A310" s="1"/>
      <c r="B310" s="1"/>
      <c r="C310" s="15">
        <v>100</v>
      </c>
      <c r="D310" s="33">
        <v>92.857142857142861</v>
      </c>
      <c r="E310" s="1"/>
      <c r="F310" s="1"/>
      <c r="G310" s="1"/>
      <c r="H310" s="1"/>
      <c r="I310" s="1"/>
      <c r="J310" s="1"/>
    </row>
    <row r="311" spans="1:10" x14ac:dyDescent="0.2">
      <c r="A311" s="1"/>
      <c r="B311" s="1"/>
      <c r="C311" s="15">
        <v>100</v>
      </c>
      <c r="D311" s="33">
        <v>96</v>
      </c>
      <c r="E311" s="1"/>
      <c r="F311" s="1"/>
      <c r="G311" s="1"/>
      <c r="H311" s="1"/>
      <c r="I311" s="1"/>
      <c r="J311" s="1"/>
    </row>
    <row r="312" spans="1:10" x14ac:dyDescent="0.2">
      <c r="A312" s="1"/>
      <c r="B312" s="1"/>
      <c r="C312" s="15">
        <v>100</v>
      </c>
      <c r="D312" s="33">
        <v>88.888888888888886</v>
      </c>
      <c r="E312" s="1"/>
      <c r="F312" s="1"/>
      <c r="G312" s="1"/>
      <c r="H312" s="1"/>
      <c r="I312" s="1"/>
      <c r="J312" s="1"/>
    </row>
    <row r="313" spans="1:10" x14ac:dyDescent="0.2">
      <c r="A313" s="1"/>
      <c r="B313" s="1"/>
      <c r="C313" s="15">
        <v>100</v>
      </c>
      <c r="D313" s="33">
        <v>66.666666666666671</v>
      </c>
      <c r="E313" s="1"/>
      <c r="F313" s="1"/>
      <c r="G313" s="1"/>
      <c r="H313" s="1"/>
      <c r="I313" s="1"/>
      <c r="J313" s="1"/>
    </row>
    <row r="314" spans="1:10" x14ac:dyDescent="0.2">
      <c r="A314" s="1"/>
      <c r="B314" s="1"/>
      <c r="C314" s="15">
        <v>100</v>
      </c>
      <c r="D314" s="33">
        <v>66.666666666666671</v>
      </c>
      <c r="E314" s="1"/>
      <c r="F314" s="1"/>
      <c r="G314" s="1"/>
      <c r="H314" s="1"/>
      <c r="I314" s="1"/>
      <c r="J314" s="1"/>
    </row>
    <row r="315" spans="1:10" x14ac:dyDescent="0.2">
      <c r="A315" s="1"/>
      <c r="B315" s="1"/>
      <c r="C315" s="15">
        <v>100</v>
      </c>
      <c r="D315" s="33">
        <v>96</v>
      </c>
      <c r="E315" s="1"/>
      <c r="F315" s="1"/>
      <c r="G315" s="1"/>
      <c r="H315" s="1"/>
      <c r="I315" s="1"/>
      <c r="J315" s="1"/>
    </row>
    <row r="316" spans="1:10" x14ac:dyDescent="0.2">
      <c r="A316" s="1"/>
      <c r="B316" s="1"/>
      <c r="C316" s="15">
        <v>100</v>
      </c>
      <c r="D316" s="33">
        <v>88.888888888888886</v>
      </c>
      <c r="E316" s="1"/>
      <c r="F316" s="1"/>
      <c r="G316" s="1"/>
      <c r="H316" s="1"/>
      <c r="I316" s="1"/>
      <c r="J316" s="1"/>
    </row>
    <row r="317" spans="1:10" x14ac:dyDescent="0.2">
      <c r="A317" s="1"/>
      <c r="B317" s="1"/>
      <c r="C317" s="15">
        <v>100</v>
      </c>
      <c r="D317" s="33">
        <v>66.666666666666671</v>
      </c>
      <c r="E317" s="1"/>
      <c r="F317" s="1"/>
      <c r="G317" s="1"/>
      <c r="H317" s="1"/>
      <c r="I317" s="1"/>
      <c r="J317" s="1"/>
    </row>
    <row r="318" spans="1:10" x14ac:dyDescent="0.2">
      <c r="A318" s="1"/>
      <c r="B318" s="1"/>
      <c r="C318" s="15">
        <v>100</v>
      </c>
      <c r="D318" s="33">
        <v>83.333333333333329</v>
      </c>
      <c r="E318" s="1"/>
      <c r="F318" s="1"/>
      <c r="G318" s="1"/>
      <c r="H318" s="1"/>
      <c r="I318" s="1"/>
      <c r="J318" s="1"/>
    </row>
    <row r="319" spans="1:10" x14ac:dyDescent="0.2">
      <c r="A319" s="1"/>
      <c r="B319" s="1"/>
      <c r="C319" s="15">
        <v>100</v>
      </c>
      <c r="D319" s="33">
        <v>80</v>
      </c>
      <c r="E319" s="1"/>
      <c r="F319" s="1"/>
      <c r="G319" s="1"/>
      <c r="H319" s="1"/>
      <c r="I319" s="1"/>
      <c r="J319" s="1"/>
    </row>
    <row r="320" spans="1:10" x14ac:dyDescent="0.2">
      <c r="A320" s="1"/>
      <c r="B320" s="1"/>
      <c r="C320" s="15">
        <v>100</v>
      </c>
      <c r="D320" s="33">
        <v>75</v>
      </c>
      <c r="E320" s="1"/>
      <c r="F320" s="1"/>
      <c r="G320" s="1"/>
      <c r="H320" s="1"/>
      <c r="I320" s="1"/>
      <c r="J320" s="1"/>
    </row>
    <row r="321" spans="1:10" x14ac:dyDescent="0.2">
      <c r="A321" s="1"/>
      <c r="B321" s="1"/>
      <c r="C321" s="15">
        <v>100</v>
      </c>
      <c r="D321" s="33">
        <v>83.333333333333329</v>
      </c>
      <c r="E321" s="1"/>
      <c r="F321" s="1"/>
      <c r="G321" s="1"/>
      <c r="H321" s="1"/>
      <c r="I321" s="1"/>
      <c r="J321" s="1"/>
    </row>
    <row r="322" spans="1:10" x14ac:dyDescent="0.2">
      <c r="A322" s="1"/>
      <c r="B322" s="1"/>
      <c r="C322" s="15">
        <v>100</v>
      </c>
      <c r="D322" s="33">
        <v>83.333333333333329</v>
      </c>
      <c r="E322" s="1"/>
      <c r="F322" s="1"/>
      <c r="G322" s="1"/>
      <c r="H322" s="1"/>
      <c r="I322" s="1"/>
      <c r="J322" s="1"/>
    </row>
    <row r="323" spans="1:10" x14ac:dyDescent="0.2">
      <c r="A323" s="1"/>
      <c r="B323" s="1"/>
      <c r="C323" s="15">
        <v>100</v>
      </c>
      <c r="D323" s="33">
        <v>97.959183673469383</v>
      </c>
      <c r="E323" s="1"/>
      <c r="F323" s="1"/>
      <c r="G323" s="1"/>
      <c r="H323" s="1"/>
      <c r="I323" s="1"/>
      <c r="J323" s="1"/>
    </row>
    <row r="324" spans="1:10" x14ac:dyDescent="0.2">
      <c r="A324" s="1"/>
      <c r="B324" s="1"/>
      <c r="C324" s="15">
        <v>100</v>
      </c>
      <c r="D324" s="33">
        <v>92.857142857142861</v>
      </c>
      <c r="E324" s="1"/>
      <c r="F324" s="1"/>
      <c r="G324" s="1"/>
      <c r="H324" s="1"/>
      <c r="I324" s="1"/>
      <c r="J324" s="1"/>
    </row>
    <row r="325" spans="1:10" x14ac:dyDescent="0.2">
      <c r="A325" s="1"/>
      <c r="B325" s="1"/>
      <c r="C325" s="15">
        <v>100</v>
      </c>
      <c r="D325" s="33">
        <v>96</v>
      </c>
      <c r="E325" s="1"/>
      <c r="F325" s="1"/>
      <c r="G325" s="1"/>
      <c r="H325" s="1"/>
      <c r="I325" s="1"/>
      <c r="J325" s="1"/>
    </row>
    <row r="326" spans="1:10" x14ac:dyDescent="0.2">
      <c r="A326" s="1"/>
      <c r="B326" s="1"/>
      <c r="C326" s="15">
        <v>100</v>
      </c>
      <c r="D326" s="33">
        <v>66.666666666666671</v>
      </c>
      <c r="E326" s="1"/>
      <c r="F326" s="1"/>
      <c r="G326" s="1"/>
      <c r="H326" s="1"/>
      <c r="I326" s="1"/>
      <c r="J326" s="1"/>
    </row>
    <row r="327" spans="1:10" x14ac:dyDescent="0.2">
      <c r="A327" s="1"/>
      <c r="B327" s="1"/>
      <c r="C327" s="15">
        <v>100</v>
      </c>
      <c r="D327" s="33">
        <v>83.333333333333329</v>
      </c>
      <c r="E327" s="1"/>
      <c r="F327" s="1"/>
      <c r="G327" s="1"/>
      <c r="H327" s="1"/>
      <c r="I327" s="1"/>
      <c r="J327" s="1"/>
    </row>
    <row r="328" spans="1:10" x14ac:dyDescent="0.2">
      <c r="A328" s="1"/>
      <c r="B328" s="1"/>
      <c r="C328" s="15">
        <v>100</v>
      </c>
      <c r="D328" s="33">
        <v>85.714285714285708</v>
      </c>
      <c r="E328" s="1"/>
      <c r="F328" s="1"/>
      <c r="G328" s="1"/>
      <c r="H328" s="1"/>
      <c r="I328" s="1"/>
      <c r="J328" s="1"/>
    </row>
    <row r="329" spans="1:10" x14ac:dyDescent="0.2">
      <c r="A329" s="1"/>
      <c r="B329" s="1"/>
      <c r="C329" s="15">
        <v>100</v>
      </c>
      <c r="D329" s="33">
        <v>88.888888888888886</v>
      </c>
      <c r="E329" s="1"/>
      <c r="F329" s="1"/>
      <c r="G329" s="1"/>
      <c r="H329" s="1"/>
      <c r="I329" s="1"/>
      <c r="J329" s="1"/>
    </row>
    <row r="330" spans="1:10" x14ac:dyDescent="0.2">
      <c r="A330" s="1"/>
      <c r="B330" s="1"/>
      <c r="C330" s="15">
        <v>100</v>
      </c>
      <c r="D330" s="33">
        <v>80</v>
      </c>
      <c r="E330" s="1"/>
      <c r="F330" s="1"/>
      <c r="G330" s="1"/>
      <c r="H330" s="1"/>
      <c r="I330" s="1"/>
      <c r="J330" s="1"/>
    </row>
    <row r="331" spans="1:10" x14ac:dyDescent="0.2">
      <c r="A331" s="1"/>
      <c r="B331" s="1"/>
      <c r="C331" s="15">
        <v>100</v>
      </c>
      <c r="D331" s="33">
        <v>80</v>
      </c>
      <c r="E331" s="1"/>
      <c r="F331" s="1"/>
      <c r="G331" s="1"/>
      <c r="H331" s="1"/>
      <c r="I331" s="1"/>
      <c r="J331" s="1"/>
    </row>
    <row r="332" spans="1:10" x14ac:dyDescent="0.2">
      <c r="A332" s="1"/>
      <c r="B332" s="1"/>
      <c r="C332" s="15">
        <v>100</v>
      </c>
      <c r="D332" s="33">
        <v>66.666666666666671</v>
      </c>
      <c r="E332" s="1"/>
      <c r="F332" s="1"/>
      <c r="G332" s="1"/>
      <c r="H332" s="1"/>
      <c r="I332" s="1"/>
      <c r="J332" s="1"/>
    </row>
    <row r="333" spans="1:10" x14ac:dyDescent="0.2">
      <c r="A333" s="1"/>
      <c r="B333" s="1"/>
      <c r="C333" s="15">
        <v>100</v>
      </c>
      <c r="D333" s="33">
        <v>75</v>
      </c>
      <c r="E333" s="1"/>
      <c r="F333" s="1"/>
      <c r="G333" s="1"/>
      <c r="H333" s="1"/>
      <c r="I333" s="1"/>
      <c r="J333" s="1"/>
    </row>
    <row r="334" spans="1:10" x14ac:dyDescent="0.2">
      <c r="A334" s="1"/>
      <c r="B334" s="1"/>
      <c r="C334" s="15">
        <v>100</v>
      </c>
      <c r="D334" s="33">
        <v>66.666666666666671</v>
      </c>
      <c r="E334" s="1"/>
      <c r="F334" s="1"/>
      <c r="G334" s="1"/>
      <c r="H334" s="1"/>
      <c r="I334" s="1"/>
      <c r="J334" s="1"/>
    </row>
    <row r="335" spans="1:10" x14ac:dyDescent="0.2">
      <c r="A335" s="1"/>
      <c r="B335" s="1"/>
      <c r="C335" s="17">
        <v>100</v>
      </c>
      <c r="D335" s="34">
        <v>80</v>
      </c>
      <c r="E335" s="1"/>
      <c r="F335" s="1"/>
      <c r="G335" s="1"/>
      <c r="H335" s="1"/>
      <c r="I335" s="1"/>
      <c r="J33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A3E4D-46F3-974B-A53D-E7E73DDC1DC8}">
  <dimension ref="A1:P20"/>
  <sheetViews>
    <sheetView workbookViewId="0">
      <selection activeCell="I26" sqref="I26"/>
    </sheetView>
  </sheetViews>
  <sheetFormatPr baseColWidth="10" defaultRowHeight="16" x14ac:dyDescent="0.2"/>
  <cols>
    <col min="4" max="4" width="24.5" customWidth="1"/>
    <col min="9" max="9" width="25.1640625" customWidth="1"/>
    <col min="14" max="14" width="26" customWidth="1"/>
  </cols>
  <sheetData>
    <row r="1" spans="1:16" x14ac:dyDescent="0.2">
      <c r="A1" s="36" t="s">
        <v>16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8"/>
    </row>
    <row r="2" spans="1:16" x14ac:dyDescent="0.2">
      <c r="O2" s="41"/>
      <c r="P2" s="42"/>
    </row>
    <row r="3" spans="1:16" x14ac:dyDescent="0.2">
      <c r="B3" s="50" t="s">
        <v>148</v>
      </c>
      <c r="C3" s="43"/>
      <c r="D3" s="44"/>
      <c r="E3" s="41"/>
      <c r="F3" s="42"/>
      <c r="G3" s="50" t="s">
        <v>149</v>
      </c>
      <c r="H3" s="43"/>
      <c r="I3" s="44"/>
      <c r="J3" s="41"/>
      <c r="K3" s="42"/>
      <c r="L3" s="50" t="s">
        <v>150</v>
      </c>
      <c r="M3" s="43"/>
      <c r="N3" s="44"/>
      <c r="O3" s="41"/>
      <c r="P3" s="41"/>
    </row>
    <row r="4" spans="1:16" x14ac:dyDescent="0.2">
      <c r="B4" s="51" t="s">
        <v>151</v>
      </c>
      <c r="C4" s="47" t="s">
        <v>152</v>
      </c>
      <c r="D4" s="49" t="s">
        <v>170</v>
      </c>
      <c r="E4" s="41"/>
      <c r="F4" s="41"/>
      <c r="G4" s="51" t="s">
        <v>151</v>
      </c>
      <c r="H4" s="47" t="s">
        <v>152</v>
      </c>
      <c r="I4" s="49" t="s">
        <v>170</v>
      </c>
      <c r="J4" s="41"/>
      <c r="K4" s="41"/>
      <c r="L4" s="51" t="s">
        <v>151</v>
      </c>
      <c r="M4" s="47" t="s">
        <v>152</v>
      </c>
      <c r="N4" s="49" t="s">
        <v>170</v>
      </c>
      <c r="O4" s="42"/>
      <c r="P4" s="42"/>
    </row>
    <row r="5" spans="1:16" x14ac:dyDescent="0.2">
      <c r="B5" s="52" t="s">
        <v>153</v>
      </c>
      <c r="C5" s="45">
        <v>1844</v>
      </c>
      <c r="D5" s="46">
        <v>0.23699999999999999</v>
      </c>
      <c r="E5" s="42"/>
      <c r="F5" s="42"/>
      <c r="G5" s="52" t="s">
        <v>154</v>
      </c>
      <c r="H5" s="45">
        <v>15848</v>
      </c>
      <c r="I5" s="46">
        <v>0.34899999999999998</v>
      </c>
      <c r="J5" s="42"/>
      <c r="K5" s="42"/>
      <c r="L5" s="52" t="s">
        <v>155</v>
      </c>
      <c r="M5" s="45">
        <v>403</v>
      </c>
      <c r="N5" s="46">
        <v>0.17199999999999999</v>
      </c>
      <c r="O5" s="42"/>
      <c r="P5" s="42"/>
    </row>
    <row r="6" spans="1:16" x14ac:dyDescent="0.2">
      <c r="B6" s="52" t="s">
        <v>156</v>
      </c>
      <c r="C6" s="45">
        <v>1405</v>
      </c>
      <c r="D6" s="46">
        <v>0.18099999999999999</v>
      </c>
      <c r="E6" s="42"/>
      <c r="F6" s="42"/>
      <c r="G6" s="52" t="s">
        <v>157</v>
      </c>
      <c r="H6" s="45">
        <v>10797</v>
      </c>
      <c r="I6" s="46">
        <v>0.23799999999999999</v>
      </c>
      <c r="J6" s="42"/>
      <c r="K6" s="42"/>
      <c r="L6" s="52" t="s">
        <v>153</v>
      </c>
      <c r="M6" s="45">
        <v>348</v>
      </c>
      <c r="N6" s="46">
        <v>0.14799999999999999</v>
      </c>
      <c r="O6" s="42"/>
      <c r="P6" s="42"/>
    </row>
    <row r="7" spans="1:16" x14ac:dyDescent="0.2">
      <c r="B7" s="52" t="s">
        <v>154</v>
      </c>
      <c r="C7" s="45">
        <v>950</v>
      </c>
      <c r="D7" s="46">
        <v>0.122</v>
      </c>
      <c r="E7" s="42"/>
      <c r="F7" s="42"/>
      <c r="G7" s="52" t="s">
        <v>158</v>
      </c>
      <c r="H7" s="45">
        <v>5986</v>
      </c>
      <c r="I7" s="46">
        <v>0.13200000000000001</v>
      </c>
      <c r="J7" s="42"/>
      <c r="K7" s="42"/>
      <c r="L7" s="52" t="s">
        <v>157</v>
      </c>
      <c r="M7" s="45">
        <v>264</v>
      </c>
      <c r="N7" s="46">
        <v>0.112</v>
      </c>
      <c r="O7" s="42"/>
      <c r="P7" s="42"/>
    </row>
    <row r="8" spans="1:16" x14ac:dyDescent="0.2">
      <c r="B8" s="52" t="s">
        <v>158</v>
      </c>
      <c r="C8" s="45">
        <v>433</v>
      </c>
      <c r="D8" s="46">
        <v>5.6000000000000001E-2</v>
      </c>
      <c r="E8" s="42"/>
      <c r="F8" s="42"/>
      <c r="G8" s="52" t="s">
        <v>159</v>
      </c>
      <c r="H8" s="45">
        <v>5340</v>
      </c>
      <c r="I8" s="46">
        <v>0.11799999999999999</v>
      </c>
      <c r="J8" s="42"/>
      <c r="K8" s="42"/>
      <c r="L8" s="52" t="s">
        <v>160</v>
      </c>
      <c r="M8" s="45">
        <v>194</v>
      </c>
      <c r="N8" s="46">
        <v>8.3000000000000004E-2</v>
      </c>
      <c r="O8" s="42"/>
      <c r="P8" s="42"/>
    </row>
    <row r="9" spans="1:16" x14ac:dyDescent="0.2">
      <c r="B9" s="52" t="s">
        <v>160</v>
      </c>
      <c r="C9" s="45">
        <v>359</v>
      </c>
      <c r="D9" s="46">
        <v>4.5999999999999999E-2</v>
      </c>
      <c r="E9" s="42"/>
      <c r="F9" s="42"/>
      <c r="G9" s="52" t="s">
        <v>161</v>
      </c>
      <c r="H9" s="45">
        <v>2504</v>
      </c>
      <c r="I9" s="46">
        <v>5.5E-2</v>
      </c>
      <c r="J9" s="42"/>
      <c r="K9" s="42"/>
      <c r="L9" s="52" t="s">
        <v>156</v>
      </c>
      <c r="M9" s="45">
        <v>154</v>
      </c>
      <c r="N9" s="46">
        <v>6.6000000000000003E-2</v>
      </c>
      <c r="O9" s="42"/>
      <c r="P9" s="42"/>
    </row>
    <row r="10" spans="1:16" x14ac:dyDescent="0.2">
      <c r="B10" s="52" t="s">
        <v>162</v>
      </c>
      <c r="C10" s="45">
        <v>285</v>
      </c>
      <c r="D10" s="46">
        <v>3.6999999999999998E-2</v>
      </c>
      <c r="E10" s="42"/>
      <c r="F10" s="42"/>
      <c r="G10" s="52" t="s">
        <v>162</v>
      </c>
      <c r="H10" s="45">
        <v>2085</v>
      </c>
      <c r="I10" s="46">
        <v>4.5999999999999999E-2</v>
      </c>
      <c r="J10" s="42"/>
      <c r="K10" s="42"/>
      <c r="L10" s="52" t="s">
        <v>162</v>
      </c>
      <c r="M10" s="45">
        <v>124</v>
      </c>
      <c r="N10" s="46">
        <v>5.2999999999999999E-2</v>
      </c>
      <c r="O10" s="42"/>
      <c r="P10" s="42"/>
    </row>
    <row r="11" spans="1:16" x14ac:dyDescent="0.2">
      <c r="B11" s="52" t="s">
        <v>163</v>
      </c>
      <c r="C11" s="45">
        <v>239</v>
      </c>
      <c r="D11" s="46">
        <v>3.1E-2</v>
      </c>
      <c r="E11" s="42"/>
      <c r="F11" s="42"/>
      <c r="G11" s="52" t="s">
        <v>164</v>
      </c>
      <c r="H11" s="45">
        <v>1548</v>
      </c>
      <c r="I11" s="46">
        <v>3.4000000000000002E-2</v>
      </c>
      <c r="J11" s="42"/>
      <c r="K11" s="42"/>
      <c r="L11" s="52" t="s">
        <v>154</v>
      </c>
      <c r="M11" s="45">
        <v>102</v>
      </c>
      <c r="N11" s="46">
        <v>4.2999999999999997E-2</v>
      </c>
      <c r="O11" s="42"/>
      <c r="P11" s="42"/>
    </row>
    <row r="12" spans="1:16" x14ac:dyDescent="0.2">
      <c r="B12" s="52" t="s">
        <v>159</v>
      </c>
      <c r="C12" s="45">
        <v>211</v>
      </c>
      <c r="D12" s="46">
        <v>2.7E-2</v>
      </c>
      <c r="E12" s="42"/>
      <c r="F12" s="42"/>
      <c r="G12" s="52" t="s">
        <v>165</v>
      </c>
      <c r="H12" s="45">
        <v>1322</v>
      </c>
      <c r="I12" s="46">
        <v>2.9000000000000001E-2</v>
      </c>
      <c r="J12" s="42"/>
      <c r="K12" s="42"/>
      <c r="L12" s="52" t="s">
        <v>166</v>
      </c>
      <c r="M12" s="45">
        <v>50</v>
      </c>
      <c r="N12" s="46">
        <v>2.1000000000000001E-2</v>
      </c>
      <c r="O12" s="42"/>
      <c r="P12" s="42"/>
    </row>
    <row r="13" spans="1:16" x14ac:dyDescent="0.2">
      <c r="B13" s="52" t="s">
        <v>155</v>
      </c>
      <c r="C13" s="45">
        <v>192</v>
      </c>
      <c r="D13" s="46">
        <v>2.5000000000000001E-2</v>
      </c>
      <c r="E13" s="42"/>
      <c r="F13" s="42"/>
      <c r="G13" s="53"/>
      <c r="H13" s="24"/>
      <c r="I13" s="25"/>
      <c r="J13" s="42"/>
      <c r="K13" s="42"/>
      <c r="L13" s="52" t="s">
        <v>159</v>
      </c>
      <c r="M13" s="45">
        <v>45</v>
      </c>
      <c r="N13" s="46">
        <v>1.9E-2</v>
      </c>
      <c r="O13" s="42"/>
      <c r="P13" s="42"/>
    </row>
    <row r="14" spans="1:16" x14ac:dyDescent="0.2">
      <c r="B14" s="52" t="s">
        <v>157</v>
      </c>
      <c r="C14" s="45">
        <v>134</v>
      </c>
      <c r="D14" s="46">
        <v>1.7000000000000001E-2</v>
      </c>
      <c r="E14" s="42"/>
      <c r="F14" s="42"/>
      <c r="G14" s="52" t="s">
        <v>167</v>
      </c>
      <c r="H14" s="45">
        <v>45430</v>
      </c>
      <c r="I14" s="48"/>
      <c r="J14" s="42"/>
      <c r="K14" s="42"/>
      <c r="L14" s="52" t="s">
        <v>158</v>
      </c>
      <c r="M14" s="45">
        <v>41</v>
      </c>
      <c r="N14" s="46">
        <v>1.7000000000000001E-2</v>
      </c>
      <c r="O14" s="42"/>
      <c r="P14" s="42"/>
    </row>
    <row r="15" spans="1:16" x14ac:dyDescent="0.2">
      <c r="B15" s="52" t="s">
        <v>161</v>
      </c>
      <c r="C15" s="45">
        <v>127</v>
      </c>
      <c r="D15" s="46">
        <v>1.6E-2</v>
      </c>
      <c r="E15" s="42"/>
      <c r="F15" s="42"/>
      <c r="G15" s="54"/>
      <c r="H15" s="26"/>
      <c r="I15" s="27"/>
      <c r="J15" s="42"/>
      <c r="K15" s="42"/>
      <c r="L15" s="52" t="s">
        <v>168</v>
      </c>
      <c r="M15" s="45">
        <v>25</v>
      </c>
      <c r="N15" s="46">
        <v>1.0999999999999999E-2</v>
      </c>
      <c r="O15" s="42"/>
      <c r="P15" s="42"/>
    </row>
    <row r="16" spans="1:16" x14ac:dyDescent="0.2">
      <c r="B16" s="52" t="s">
        <v>166</v>
      </c>
      <c r="C16" s="45">
        <v>106</v>
      </c>
      <c r="D16" s="46">
        <v>1.4E-2</v>
      </c>
      <c r="E16" s="42"/>
      <c r="F16" s="42"/>
      <c r="G16" s="42"/>
      <c r="H16" s="42"/>
      <c r="I16" s="42"/>
      <c r="J16" s="42"/>
      <c r="K16" s="42"/>
      <c r="L16" s="52" t="s">
        <v>165</v>
      </c>
      <c r="M16" s="45">
        <v>598</v>
      </c>
      <c r="N16" s="46">
        <v>0.255</v>
      </c>
      <c r="O16" s="42"/>
      <c r="P16" s="42"/>
    </row>
    <row r="17" spans="2:16" x14ac:dyDescent="0.2">
      <c r="B17" s="52" t="s">
        <v>165</v>
      </c>
      <c r="C17" s="45">
        <v>1485</v>
      </c>
      <c r="D17" s="46">
        <v>0.191</v>
      </c>
      <c r="E17" s="42"/>
      <c r="F17" s="42"/>
      <c r="G17" s="42"/>
      <c r="H17" s="42"/>
      <c r="I17" s="42"/>
      <c r="J17" s="42"/>
      <c r="K17" s="42"/>
      <c r="L17" s="53"/>
      <c r="M17" s="24"/>
      <c r="N17" s="25"/>
      <c r="O17" s="42"/>
      <c r="P17" s="42"/>
    </row>
    <row r="18" spans="2:16" x14ac:dyDescent="0.2">
      <c r="B18" s="53"/>
      <c r="C18" s="24"/>
      <c r="D18" s="25"/>
      <c r="E18" s="42"/>
      <c r="F18" s="42"/>
      <c r="G18" s="42"/>
      <c r="H18" s="42"/>
      <c r="I18" s="42"/>
      <c r="J18" s="42"/>
      <c r="K18" s="42"/>
      <c r="L18" s="51" t="s">
        <v>167</v>
      </c>
      <c r="M18" s="47">
        <v>2348</v>
      </c>
      <c r="N18" s="27"/>
      <c r="O18" s="42"/>
      <c r="P18" s="42"/>
    </row>
    <row r="19" spans="2:16" x14ac:dyDescent="0.2">
      <c r="B19" s="51" t="s">
        <v>167</v>
      </c>
      <c r="C19" s="47">
        <v>7770</v>
      </c>
      <c r="D19" s="27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2:16" x14ac:dyDescent="0.2"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08146-0597-8A4E-8552-7FD96AD074A3}">
  <dimension ref="A1:I65"/>
  <sheetViews>
    <sheetView zoomScale="109" workbookViewId="0">
      <selection activeCell="H10" sqref="H10"/>
    </sheetView>
  </sheetViews>
  <sheetFormatPr baseColWidth="10" defaultRowHeight="16" x14ac:dyDescent="0.2"/>
  <cols>
    <col min="1" max="1" width="53.33203125" customWidth="1"/>
    <col min="3" max="3" width="25.33203125" customWidth="1"/>
  </cols>
  <sheetData>
    <row r="1" spans="1:8" x14ac:dyDescent="0.2">
      <c r="A1" s="30" t="s">
        <v>135</v>
      </c>
      <c r="B1" s="4"/>
      <c r="C1" s="5"/>
      <c r="D1" s="5"/>
      <c r="E1" s="5"/>
      <c r="F1" s="5"/>
      <c r="G1" s="37"/>
      <c r="H1" s="38"/>
    </row>
    <row r="2" spans="1:8" x14ac:dyDescent="0.2">
      <c r="A2" s="1"/>
      <c r="B2" s="15"/>
      <c r="C2" s="33"/>
      <c r="D2" s="20" t="s">
        <v>39</v>
      </c>
      <c r="E2" s="20"/>
      <c r="F2" s="33"/>
    </row>
    <row r="3" spans="1:8" x14ac:dyDescent="0.2">
      <c r="A3" s="1"/>
      <c r="B3" s="17"/>
      <c r="C3" s="34"/>
      <c r="D3" s="21" t="s">
        <v>17</v>
      </c>
      <c r="E3" s="21" t="s">
        <v>18</v>
      </c>
      <c r="F3" s="34" t="s">
        <v>22</v>
      </c>
    </row>
    <row r="4" spans="1:8" x14ac:dyDescent="0.2">
      <c r="A4" s="1"/>
      <c r="B4" s="15"/>
      <c r="C4" s="33" t="s">
        <v>133</v>
      </c>
      <c r="D4" s="20">
        <v>0.3</v>
      </c>
      <c r="E4" s="20">
        <v>0.23</v>
      </c>
      <c r="F4" s="33">
        <v>0.2</v>
      </c>
    </row>
    <row r="5" spans="1:8" x14ac:dyDescent="0.2">
      <c r="A5" s="1"/>
      <c r="B5" s="15" t="s">
        <v>36</v>
      </c>
      <c r="C5" s="33" t="s">
        <v>40</v>
      </c>
      <c r="D5" s="20">
        <v>39.4</v>
      </c>
      <c r="E5" s="20">
        <v>36.6</v>
      </c>
      <c r="F5" s="33">
        <v>39.700000000000003</v>
      </c>
    </row>
    <row r="6" spans="1:8" x14ac:dyDescent="0.2">
      <c r="A6" s="1"/>
      <c r="B6" s="15"/>
      <c r="C6" s="33"/>
      <c r="D6" s="20"/>
      <c r="E6" s="20"/>
      <c r="F6" s="33"/>
    </row>
    <row r="7" spans="1:8" x14ac:dyDescent="0.2">
      <c r="A7" s="1"/>
      <c r="B7" s="15"/>
      <c r="C7" s="33" t="s">
        <v>133</v>
      </c>
      <c r="D7" s="20">
        <v>0.09</v>
      </c>
      <c r="E7" s="20">
        <v>0.17</v>
      </c>
      <c r="F7" s="33">
        <v>0.15</v>
      </c>
    </row>
    <row r="8" spans="1:8" x14ac:dyDescent="0.2">
      <c r="A8" s="1"/>
      <c r="B8" s="15" t="s">
        <v>38</v>
      </c>
      <c r="C8" s="33" t="s">
        <v>40</v>
      </c>
      <c r="D8" s="20">
        <v>38</v>
      </c>
      <c r="E8" s="20">
        <v>41.2</v>
      </c>
      <c r="F8" s="33">
        <v>38.200000000000003</v>
      </c>
    </row>
    <row r="9" spans="1:8" x14ac:dyDescent="0.2">
      <c r="A9" s="1"/>
      <c r="B9" s="15"/>
      <c r="C9" s="33"/>
      <c r="D9" s="20"/>
      <c r="E9" s="20"/>
      <c r="F9" s="33"/>
    </row>
    <row r="10" spans="1:8" x14ac:dyDescent="0.2">
      <c r="A10" s="1"/>
      <c r="B10" s="15"/>
      <c r="C10" s="33" t="s">
        <v>133</v>
      </c>
      <c r="D10" s="20">
        <v>0.2</v>
      </c>
      <c r="E10" s="20">
        <v>0.13</v>
      </c>
      <c r="F10" s="33">
        <v>0.22</v>
      </c>
    </row>
    <row r="11" spans="1:8" x14ac:dyDescent="0.2">
      <c r="A11" s="1"/>
      <c r="B11" s="17" t="s">
        <v>37</v>
      </c>
      <c r="C11" s="34" t="s">
        <v>40</v>
      </c>
      <c r="D11" s="21">
        <v>50.6</v>
      </c>
      <c r="E11" s="21">
        <v>52.1</v>
      </c>
      <c r="F11" s="34">
        <v>53</v>
      </c>
    </row>
    <row r="12" spans="1:8" x14ac:dyDescent="0.2">
      <c r="A12" s="1"/>
      <c r="B12" s="1"/>
      <c r="C12" s="1"/>
      <c r="D12" s="1"/>
      <c r="E12" s="1"/>
      <c r="F12" s="1"/>
    </row>
    <row r="13" spans="1:8" x14ac:dyDescent="0.2">
      <c r="A13" s="1"/>
      <c r="B13" s="1"/>
      <c r="C13" s="1"/>
      <c r="D13" s="1"/>
      <c r="E13" s="1"/>
      <c r="F13" s="1"/>
    </row>
    <row r="14" spans="1:8" x14ac:dyDescent="0.2">
      <c r="A14" s="1"/>
      <c r="B14" s="1"/>
      <c r="C14" s="1"/>
      <c r="D14" s="1"/>
      <c r="E14" s="1"/>
      <c r="F14" s="1"/>
    </row>
    <row r="15" spans="1:8" x14ac:dyDescent="0.2">
      <c r="A15" s="22" t="s">
        <v>136</v>
      </c>
      <c r="B15" s="4"/>
      <c r="C15" s="5"/>
      <c r="D15" s="5"/>
      <c r="E15" s="5"/>
      <c r="F15" s="5"/>
      <c r="G15" s="37"/>
      <c r="H15" s="38"/>
    </row>
    <row r="16" spans="1:8" x14ac:dyDescent="0.2">
      <c r="A16" s="1"/>
      <c r="B16" s="15"/>
      <c r="C16" s="33"/>
      <c r="D16" s="20" t="s">
        <v>39</v>
      </c>
      <c r="E16" s="20"/>
      <c r="F16" s="33"/>
    </row>
    <row r="17" spans="1:9" x14ac:dyDescent="0.2">
      <c r="A17" s="1"/>
      <c r="B17" s="17"/>
      <c r="C17" s="34"/>
      <c r="D17" s="21" t="s">
        <v>17</v>
      </c>
      <c r="E17" s="21" t="s">
        <v>18</v>
      </c>
      <c r="F17" s="34" t="s">
        <v>22</v>
      </c>
    </row>
    <row r="18" spans="1:9" x14ac:dyDescent="0.2">
      <c r="A18" s="1"/>
      <c r="B18" s="15"/>
      <c r="C18" s="33" t="s">
        <v>133</v>
      </c>
      <c r="D18" s="20">
        <v>5.68</v>
      </c>
      <c r="E18" s="20">
        <v>5.83</v>
      </c>
      <c r="F18" s="33">
        <v>6.66</v>
      </c>
    </row>
    <row r="19" spans="1:9" x14ac:dyDescent="0.2">
      <c r="A19" s="1"/>
      <c r="B19" s="15" t="s">
        <v>36</v>
      </c>
      <c r="C19" s="33" t="s">
        <v>40</v>
      </c>
      <c r="D19" s="20">
        <v>74.2</v>
      </c>
      <c r="E19" s="20">
        <v>70.8</v>
      </c>
      <c r="F19" s="33">
        <v>74.099999999999994</v>
      </c>
    </row>
    <row r="20" spans="1:9" x14ac:dyDescent="0.2">
      <c r="A20" s="1"/>
      <c r="B20" s="15"/>
      <c r="C20" s="33"/>
      <c r="D20" s="20"/>
      <c r="E20" s="20"/>
      <c r="F20" s="33"/>
    </row>
    <row r="21" spans="1:9" x14ac:dyDescent="0.2">
      <c r="A21" s="1"/>
      <c r="B21" s="15"/>
      <c r="C21" s="33" t="s">
        <v>133</v>
      </c>
      <c r="D21" s="20">
        <v>6.51</v>
      </c>
      <c r="E21" s="20">
        <v>5.38</v>
      </c>
      <c r="F21" s="33">
        <v>5.1100000000000003</v>
      </c>
    </row>
    <row r="22" spans="1:9" x14ac:dyDescent="0.2">
      <c r="A22" s="1"/>
      <c r="B22" s="15" t="s">
        <v>38</v>
      </c>
      <c r="C22" s="33" t="s">
        <v>40</v>
      </c>
      <c r="D22" s="20">
        <v>72.3</v>
      </c>
      <c r="E22" s="20">
        <v>75.5</v>
      </c>
      <c r="F22" s="33">
        <v>75.5</v>
      </c>
    </row>
    <row r="23" spans="1:9" x14ac:dyDescent="0.2">
      <c r="A23" s="1"/>
      <c r="B23" s="15"/>
      <c r="C23" s="33"/>
      <c r="D23" s="20"/>
      <c r="E23" s="20"/>
      <c r="F23" s="33"/>
    </row>
    <row r="24" spans="1:9" x14ac:dyDescent="0.2">
      <c r="A24" s="1"/>
      <c r="B24" s="15"/>
      <c r="C24" s="33" t="s">
        <v>133</v>
      </c>
      <c r="D24" s="20">
        <v>9.9700000000000006</v>
      </c>
      <c r="E24" s="20">
        <v>6.18</v>
      </c>
      <c r="F24" s="33">
        <v>9.8000000000000007</v>
      </c>
    </row>
    <row r="25" spans="1:9" x14ac:dyDescent="0.2">
      <c r="A25" s="1"/>
      <c r="B25" s="17" t="s">
        <v>37</v>
      </c>
      <c r="C25" s="34" t="s">
        <v>40</v>
      </c>
      <c r="D25" s="21">
        <v>83.3</v>
      </c>
      <c r="E25" s="21">
        <v>81.599999999999994</v>
      </c>
      <c r="F25" s="34">
        <v>82.6</v>
      </c>
    </row>
    <row r="26" spans="1:9" x14ac:dyDescent="0.2">
      <c r="A26" s="1"/>
      <c r="B26" s="1"/>
      <c r="C26" s="1"/>
      <c r="D26" s="1"/>
      <c r="E26" s="1"/>
      <c r="F26" s="1"/>
    </row>
    <row r="27" spans="1:9" x14ac:dyDescent="0.2">
      <c r="A27" s="1"/>
      <c r="B27" s="1"/>
      <c r="C27" s="1"/>
      <c r="D27" s="1"/>
      <c r="E27" s="1"/>
      <c r="F27" s="1"/>
    </row>
    <row r="28" spans="1:9" x14ac:dyDescent="0.2">
      <c r="A28" s="1"/>
      <c r="B28" s="1"/>
      <c r="C28" s="1"/>
      <c r="D28" s="1"/>
      <c r="E28" s="1"/>
      <c r="F28" s="1"/>
    </row>
    <row r="29" spans="1:9" x14ac:dyDescent="0.2">
      <c r="A29" s="22" t="s">
        <v>137</v>
      </c>
      <c r="B29" s="4"/>
      <c r="C29" s="5"/>
      <c r="D29" s="5"/>
      <c r="E29" s="5"/>
      <c r="F29" s="5"/>
      <c r="G29" s="37"/>
      <c r="H29" s="37"/>
      <c r="I29" s="38"/>
    </row>
    <row r="30" spans="1:9" x14ac:dyDescent="0.2">
      <c r="A30" s="1"/>
      <c r="B30" s="15"/>
      <c r="C30" s="33"/>
      <c r="D30" s="20" t="s">
        <v>134</v>
      </c>
      <c r="E30" s="20"/>
      <c r="F30" s="33"/>
    </row>
    <row r="31" spans="1:9" x14ac:dyDescent="0.2">
      <c r="A31" s="1"/>
      <c r="B31" s="17"/>
      <c r="C31" s="34"/>
      <c r="D31" s="21" t="s">
        <v>17</v>
      </c>
      <c r="E31" s="21" t="s">
        <v>18</v>
      </c>
      <c r="F31" s="34" t="s">
        <v>22</v>
      </c>
    </row>
    <row r="32" spans="1:9" x14ac:dyDescent="0.2">
      <c r="A32" s="1"/>
      <c r="B32" s="15"/>
      <c r="C32" s="33" t="s">
        <v>133</v>
      </c>
      <c r="D32" s="20">
        <v>1.7</v>
      </c>
      <c r="E32" s="20">
        <v>1.08</v>
      </c>
      <c r="F32" s="33">
        <v>1.6</v>
      </c>
    </row>
    <row r="33" spans="1:7" x14ac:dyDescent="0.2">
      <c r="A33" s="1"/>
      <c r="B33" s="15" t="s">
        <v>36</v>
      </c>
      <c r="C33" s="33" t="s">
        <v>41</v>
      </c>
      <c r="D33" s="20">
        <v>14.7</v>
      </c>
      <c r="E33" s="20">
        <v>11.6</v>
      </c>
      <c r="F33" s="33">
        <v>14.8</v>
      </c>
    </row>
    <row r="34" spans="1:7" x14ac:dyDescent="0.2">
      <c r="A34" s="1"/>
      <c r="B34" s="15"/>
      <c r="C34" s="33"/>
      <c r="D34" s="20"/>
      <c r="E34" s="20"/>
      <c r="F34" s="33"/>
    </row>
    <row r="35" spans="1:7" x14ac:dyDescent="0.2">
      <c r="A35" s="1"/>
      <c r="B35" s="15"/>
      <c r="C35" s="33" t="s">
        <v>133</v>
      </c>
      <c r="D35" s="20">
        <v>1.59</v>
      </c>
      <c r="E35" s="20">
        <v>1.72</v>
      </c>
      <c r="F35" s="33">
        <v>1.45</v>
      </c>
    </row>
    <row r="36" spans="1:7" x14ac:dyDescent="0.2">
      <c r="A36" s="1"/>
      <c r="B36" s="15" t="s">
        <v>38</v>
      </c>
      <c r="C36" s="33" t="s">
        <v>41</v>
      </c>
      <c r="D36" s="20">
        <v>13.8</v>
      </c>
      <c r="E36" s="20">
        <v>13.7</v>
      </c>
      <c r="F36" s="33">
        <v>14.3</v>
      </c>
    </row>
    <row r="37" spans="1:7" x14ac:dyDescent="0.2">
      <c r="A37" s="1"/>
      <c r="B37" s="15"/>
      <c r="C37" s="33"/>
      <c r="D37" s="20"/>
      <c r="E37" s="20"/>
      <c r="F37" s="33"/>
    </row>
    <row r="38" spans="1:7" x14ac:dyDescent="0.2">
      <c r="A38" s="1"/>
      <c r="B38" s="15"/>
      <c r="C38" s="33" t="s">
        <v>133</v>
      </c>
      <c r="D38" s="20">
        <v>1.1299999999999999</v>
      </c>
      <c r="E38" s="20">
        <v>1.1200000000000001</v>
      </c>
      <c r="F38" s="33">
        <v>1.6</v>
      </c>
    </row>
    <row r="39" spans="1:7" x14ac:dyDescent="0.2">
      <c r="A39" s="1"/>
      <c r="B39" s="17" t="s">
        <v>37</v>
      </c>
      <c r="C39" s="34" t="s">
        <v>41</v>
      </c>
      <c r="D39" s="21">
        <v>18.2</v>
      </c>
      <c r="E39" s="21">
        <v>20.3</v>
      </c>
      <c r="F39" s="34">
        <v>19.100000000000001</v>
      </c>
    </row>
    <row r="40" spans="1:7" x14ac:dyDescent="0.2">
      <c r="A40" s="1"/>
      <c r="B40" s="1"/>
      <c r="C40" s="1"/>
      <c r="D40" s="1"/>
      <c r="E40" s="1"/>
      <c r="F40" s="1"/>
    </row>
    <row r="41" spans="1:7" x14ac:dyDescent="0.2">
      <c r="A41" s="1"/>
      <c r="B41" s="1"/>
      <c r="C41" s="1"/>
      <c r="D41" s="1"/>
      <c r="E41" s="1"/>
      <c r="F41" s="1"/>
    </row>
    <row r="42" spans="1:7" x14ac:dyDescent="0.2">
      <c r="A42" s="1"/>
      <c r="B42" s="1"/>
      <c r="C42" s="1"/>
      <c r="D42" s="1"/>
      <c r="E42" s="1"/>
      <c r="F42" s="1"/>
    </row>
    <row r="43" spans="1:7" x14ac:dyDescent="0.2">
      <c r="A43" s="22" t="s">
        <v>138</v>
      </c>
      <c r="B43" s="36"/>
      <c r="C43" s="37"/>
      <c r="D43" s="37"/>
      <c r="E43" s="37"/>
      <c r="F43" s="37"/>
      <c r="G43" s="38"/>
    </row>
    <row r="44" spans="1:7" x14ac:dyDescent="0.2">
      <c r="A44" s="1"/>
      <c r="B44" s="15"/>
      <c r="C44" s="33"/>
      <c r="D44" s="20" t="s">
        <v>39</v>
      </c>
      <c r="E44" s="20"/>
      <c r="F44" s="33"/>
    </row>
    <row r="45" spans="1:7" x14ac:dyDescent="0.2">
      <c r="A45" s="1"/>
      <c r="B45" s="17"/>
      <c r="C45" s="34"/>
      <c r="D45" s="21" t="s">
        <v>17</v>
      </c>
      <c r="E45" s="21" t="s">
        <v>18</v>
      </c>
      <c r="F45" s="34" t="s">
        <v>22</v>
      </c>
    </row>
    <row r="46" spans="1:7" x14ac:dyDescent="0.2">
      <c r="A46" s="1"/>
      <c r="B46" s="15" t="s">
        <v>36</v>
      </c>
      <c r="C46" s="33" t="s">
        <v>133</v>
      </c>
      <c r="D46" s="20">
        <v>0.19</v>
      </c>
      <c r="E46" s="20">
        <v>9.8000000000000004E-2</v>
      </c>
      <c r="F46" s="33">
        <v>0.1</v>
      </c>
    </row>
    <row r="47" spans="1:7" x14ac:dyDescent="0.2">
      <c r="A47" s="1"/>
      <c r="B47" s="15"/>
      <c r="C47" s="33" t="s">
        <v>92</v>
      </c>
      <c r="D47" s="20">
        <v>33.6</v>
      </c>
      <c r="E47" s="20">
        <v>34.1</v>
      </c>
      <c r="F47" s="33">
        <v>37.200000000000003</v>
      </c>
    </row>
    <row r="48" spans="1:7" x14ac:dyDescent="0.2">
      <c r="A48" s="1"/>
      <c r="B48" s="15"/>
      <c r="C48" s="33" t="s">
        <v>105</v>
      </c>
      <c r="D48" s="20">
        <v>4.7699999999999996</v>
      </c>
      <c r="E48" s="20">
        <v>4.5599999999999996</v>
      </c>
      <c r="F48" s="33">
        <v>4.53</v>
      </c>
    </row>
    <row r="49" spans="1:6" x14ac:dyDescent="0.2">
      <c r="A49" s="1"/>
      <c r="B49" s="15"/>
      <c r="C49" s="33" t="s">
        <v>89</v>
      </c>
      <c r="D49" s="20">
        <v>18.100000000000001</v>
      </c>
      <c r="E49" s="20">
        <v>20.9</v>
      </c>
      <c r="F49" s="33">
        <v>18.5</v>
      </c>
    </row>
    <row r="50" spans="1:6" x14ac:dyDescent="0.2">
      <c r="A50" s="1"/>
      <c r="B50" s="15"/>
      <c r="C50" s="33" t="s">
        <v>90</v>
      </c>
      <c r="D50" s="20">
        <v>40.1</v>
      </c>
      <c r="E50" s="20">
        <v>39.5</v>
      </c>
      <c r="F50" s="33">
        <v>36.799999999999997</v>
      </c>
    </row>
    <row r="51" spans="1:6" x14ac:dyDescent="0.2">
      <c r="A51" s="1"/>
      <c r="B51" s="15"/>
      <c r="C51" s="33" t="s">
        <v>91</v>
      </c>
      <c r="D51" s="20">
        <v>43</v>
      </c>
      <c r="E51" s="20">
        <v>43.3</v>
      </c>
      <c r="F51" s="33">
        <v>45.6</v>
      </c>
    </row>
    <row r="52" spans="1:6" x14ac:dyDescent="0.2">
      <c r="A52" s="1"/>
      <c r="B52" s="15"/>
      <c r="C52" s="33"/>
      <c r="D52" s="20"/>
      <c r="E52" s="20"/>
      <c r="F52" s="33"/>
    </row>
    <row r="53" spans="1:6" x14ac:dyDescent="0.2">
      <c r="A53" s="1"/>
      <c r="B53" s="15" t="s">
        <v>38</v>
      </c>
      <c r="C53" s="33" t="s">
        <v>133</v>
      </c>
      <c r="D53" s="20">
        <v>7.3999999999999996E-2</v>
      </c>
      <c r="E53" s="20">
        <v>0.13</v>
      </c>
      <c r="F53" s="33">
        <v>7.1999999999999995E-2</v>
      </c>
    </row>
    <row r="54" spans="1:6" x14ac:dyDescent="0.2">
      <c r="A54" s="1"/>
      <c r="B54" s="15"/>
      <c r="C54" s="33" t="s">
        <v>92</v>
      </c>
      <c r="D54" s="20">
        <v>34.299999999999997</v>
      </c>
      <c r="E54" s="20">
        <v>33.4</v>
      </c>
      <c r="F54" s="33">
        <v>32.799999999999997</v>
      </c>
    </row>
    <row r="55" spans="1:6" x14ac:dyDescent="0.2">
      <c r="A55" s="1"/>
      <c r="B55" s="15"/>
      <c r="C55" s="33" t="s">
        <v>105</v>
      </c>
      <c r="D55" s="20">
        <v>5.3</v>
      </c>
      <c r="E55" s="20">
        <v>5.33</v>
      </c>
      <c r="F55" s="33">
        <v>4.79</v>
      </c>
    </row>
    <row r="56" spans="1:6" x14ac:dyDescent="0.2">
      <c r="A56" s="1"/>
      <c r="B56" s="15"/>
      <c r="C56" s="33" t="s">
        <v>89</v>
      </c>
      <c r="D56" s="20">
        <v>20.3</v>
      </c>
      <c r="E56" s="20">
        <v>21.4</v>
      </c>
      <c r="F56" s="33">
        <v>21.2</v>
      </c>
    </row>
    <row r="57" spans="1:6" x14ac:dyDescent="0.2">
      <c r="A57" s="1"/>
      <c r="B57" s="15"/>
      <c r="C57" s="33" t="s">
        <v>90</v>
      </c>
      <c r="D57" s="20">
        <v>41.2</v>
      </c>
      <c r="E57" s="20">
        <v>41.8</v>
      </c>
      <c r="F57" s="33">
        <v>35.799999999999997</v>
      </c>
    </row>
    <row r="58" spans="1:6" x14ac:dyDescent="0.2">
      <c r="A58" s="1"/>
      <c r="B58" s="15"/>
      <c r="C58" s="33" t="s">
        <v>91</v>
      </c>
      <c r="D58" s="20">
        <v>41.7</v>
      </c>
      <c r="E58" s="20">
        <v>41.7</v>
      </c>
      <c r="F58" s="33">
        <v>46.3</v>
      </c>
    </row>
    <row r="59" spans="1:6" x14ac:dyDescent="0.2">
      <c r="A59" s="1"/>
      <c r="B59" s="15"/>
      <c r="C59" s="33"/>
      <c r="D59" s="20"/>
      <c r="E59" s="20"/>
      <c r="F59" s="33"/>
    </row>
    <row r="60" spans="1:6" x14ac:dyDescent="0.2">
      <c r="A60" s="1"/>
      <c r="B60" s="15" t="s">
        <v>37</v>
      </c>
      <c r="C60" s="33" t="s">
        <v>133</v>
      </c>
      <c r="D60" s="20">
        <v>0.1</v>
      </c>
      <c r="E60" s="20">
        <v>0.11</v>
      </c>
      <c r="F60" s="33">
        <v>9.9000000000000005E-2</v>
      </c>
    </row>
    <row r="61" spans="1:6" x14ac:dyDescent="0.2">
      <c r="A61" s="1"/>
      <c r="B61" s="15"/>
      <c r="C61" s="33" t="s">
        <v>92</v>
      </c>
      <c r="D61" s="20">
        <v>48.1</v>
      </c>
      <c r="E61" s="20">
        <v>44.4</v>
      </c>
      <c r="F61" s="33">
        <v>43.9</v>
      </c>
    </row>
    <row r="62" spans="1:6" x14ac:dyDescent="0.2">
      <c r="A62" s="1"/>
      <c r="B62" s="15"/>
      <c r="C62" s="33" t="s">
        <v>105</v>
      </c>
      <c r="D62" s="20">
        <v>8.0500000000000007</v>
      </c>
      <c r="E62" s="20">
        <v>8.42</v>
      </c>
      <c r="F62" s="33">
        <v>7.84</v>
      </c>
    </row>
    <row r="63" spans="1:6" x14ac:dyDescent="0.2">
      <c r="A63" s="1"/>
      <c r="B63" s="15"/>
      <c r="C63" s="33" t="s">
        <v>89</v>
      </c>
      <c r="D63" s="20">
        <v>22.3</v>
      </c>
      <c r="E63" s="20">
        <v>22.3</v>
      </c>
      <c r="F63" s="33">
        <v>23.3</v>
      </c>
    </row>
    <row r="64" spans="1:6" x14ac:dyDescent="0.2">
      <c r="A64" s="1"/>
      <c r="B64" s="15"/>
      <c r="C64" s="33" t="s">
        <v>90</v>
      </c>
      <c r="D64" s="20">
        <v>49.3</v>
      </c>
      <c r="E64" s="20">
        <v>50.7</v>
      </c>
      <c r="F64" s="33">
        <v>49.3</v>
      </c>
    </row>
    <row r="65" spans="2:6" x14ac:dyDescent="0.2">
      <c r="B65" s="17"/>
      <c r="C65" s="34" t="s">
        <v>91</v>
      </c>
      <c r="D65" s="21">
        <v>54.8</v>
      </c>
      <c r="E65" s="21">
        <v>57.5</v>
      </c>
      <c r="F65" s="34">
        <v>54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Supplementary Figure 1</vt:lpstr>
      <vt:lpstr>Supplementary Figure 2</vt:lpstr>
      <vt:lpstr>Supplementary Figure 3</vt:lpstr>
      <vt:lpstr>Supplementary Figure 5</vt:lpstr>
      <vt:lpstr>Supplementary Figure 6</vt:lpstr>
      <vt:lpstr>Supplementary Figure 7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chliakhtina</dc:creator>
  <cp:lastModifiedBy>Lisa Schliakhtina</cp:lastModifiedBy>
  <dcterms:created xsi:type="dcterms:W3CDTF">2022-11-08T13:55:26Z</dcterms:created>
  <dcterms:modified xsi:type="dcterms:W3CDTF">2023-01-27T10:36:11Z</dcterms:modified>
</cp:coreProperties>
</file>